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1"/>
  <workbookPr/>
  <mc:AlternateContent xmlns:mc="http://schemas.openxmlformats.org/markup-compatibility/2006">
    <mc:Choice Requires="x15">
      <x15ac:absPath xmlns:x15ac="http://schemas.microsoft.com/office/spreadsheetml/2010/11/ac" url="/Users/julieharris/Dropbox/Allen Institute/BICCN Mop anatomy paper/BICCN 2nd Revision final final for submission/"/>
    </mc:Choice>
  </mc:AlternateContent>
  <xr:revisionPtr revIDLastSave="0" documentId="13_ncr:1_{D5B78195-5EE1-444C-ADE3-F1F09CD48A35}" xr6:coauthVersionLast="47" xr6:coauthVersionMax="47" xr10:uidLastSave="{00000000-0000-0000-0000-000000000000}"/>
  <bookViews>
    <workbookView xWindow="10540" yWindow="6740" windowWidth="28080" windowHeight="17540" activeTab="1" xr2:uid="{00000000-000D-0000-FFFF-FFFF00000000}"/>
  </bookViews>
  <sheets>
    <sheet name="Fig 2 Mouse Lines" sheetId="5" r:id="rId1"/>
    <sheet name="Fig 2 Exp. Metadata" sheetId="1" r:id="rId2"/>
    <sheet name="Fig 2b Formatted Matrix" sheetId="4" r:id="rId3"/>
  </sheets>
  <definedNames>
    <definedName name="_xlnm._FilterDatabase" localSheetId="1" hidden="1">'Fig 2 Exp. Metadata'!$A$1:$M$1</definedName>
  </definedNames>
  <calcPr calcId="191029"/>
  <extLst>
    <ext uri="GoogleSheetsCustomDataVersion1">
      <go:sheetsCustomData xmlns:go="http://customooxmlschemas.google.com/" r:id="rId7" roundtripDataSignature="AMtx7mgi+1jxLzNqEW0z9ubP8sfnSBLV+A=="/>
    </ext>
  </extLst>
</workbook>
</file>

<file path=xl/sharedStrings.xml><?xml version="1.0" encoding="utf-8"?>
<sst xmlns="http://schemas.openxmlformats.org/spreadsheetml/2006/main" count="1211" uniqueCount="796">
  <si>
    <t>Lab</t>
  </si>
  <si>
    <t>image id</t>
  </si>
  <si>
    <t>Tracer</t>
  </si>
  <si>
    <t>Mouse Line</t>
  </si>
  <si>
    <t>primary-injection-structure</t>
  </si>
  <si>
    <t>centroid-x</t>
  </si>
  <si>
    <t>centroid-y</t>
  </si>
  <si>
    <t>centroid-z</t>
  </si>
  <si>
    <t>sex</t>
  </si>
  <si>
    <t>Injected Hemisphere</t>
  </si>
  <si>
    <t>other experiment_page_url</t>
  </si>
  <si>
    <t>25 um nrrd file (http://download.alleninstitute.org/publications/cellular_anatomy_of_the_mouse_primary_motor_cortex/Viral_Tracer_Data_in_MOp_25_um_nrrd/Anterograde%20AAV/z0</t>
  </si>
  <si>
    <t>Allen</t>
  </si>
  <si>
    <t>AAV2/1.hSyn.EGFP</t>
  </si>
  <si>
    <t>C57BL/6J</t>
  </si>
  <si>
    <t>MOp</t>
  </si>
  <si>
    <t>M</t>
  </si>
  <si>
    <t>Right</t>
  </si>
  <si>
    <t>n/a</t>
  </si>
  <si>
    <t>http://connectivity.brain-map.org/projection/experiment/127084296</t>
  </si>
  <si>
    <t>http://download.alleninstitute.org/publications/cellular_anatomy_of_the_mouse_primary_motor_cortex/Viral_Tracer_Data_in_MOp_25_um_nrrd/Anterograde%20AAV/127084296-AAV-C57BL_6J.nrrd</t>
  </si>
  <si>
    <t>AAV2/1.pCAG.FLEX.EGFP</t>
  </si>
  <si>
    <t>Ntsr1-Cre_GN220</t>
  </si>
  <si>
    <t>F</t>
  </si>
  <si>
    <t>http://connectivity.brain-map.org/projection/experiment/159651060</t>
  </si>
  <si>
    <t>Sim1-Cre_KJ18</t>
  </si>
  <si>
    <t>http://connectivity.brain-map.org/projection/experiment/297711339</t>
  </si>
  <si>
    <t>Sepw1-Cre_NP39</t>
  </si>
  <si>
    <t>http://download.alleninstitute.org/publications/cellular_anatomy_of_the_mouse_primary_motor_cortex/Viral_Tracer_Data_in_MOp_25_um_nrrd/Anterograde%20AAV/875276348-AAV-Sepw1-Cre_NP39.nrrd</t>
  </si>
  <si>
    <t>Tlx3-Cre_PL56</t>
  </si>
  <si>
    <t>http://download.alleninstitute.org/publications/cellular_anatomy_of_the_mouse_primary_motor_cortex/Viral_Tracer_Data_in_MOp_25_um_nrrd/Anterograde%20AAV/880719308-AAV-Tlx3-Cre_PL56.nrrd</t>
  </si>
  <si>
    <t>Scnn1a-Tg3-Cre</t>
  </si>
  <si>
    <t>http://download.alleninstitute.org/publications/cellular_anatomy_of_the_mouse_primary_motor_cortex/Viral_Tracer_Data_in_MOp_25_um_nrrd/Anterograde%20AAV/880720060-AAV-Scnn1a-Tg3-Cre.nrrd</t>
  </si>
  <si>
    <t>Nr5a1-Cre</t>
  </si>
  <si>
    <t>http://download.alleninstitute.org/publications/cellular_anatomy_of_the_mouse_primary_motor_cortex/Viral_Tracer_Data_in_MOp_25_um_nrrd/Anterograde%20AAV/882407664-AAV-Nr5a1-Cre.nrrd</t>
  </si>
  <si>
    <t>Cux2-IRES-Cre</t>
  </si>
  <si>
    <t>http://download.alleninstitute.org/publications/cellular_anatomy_of_the_mouse_primary_motor_cortex/Viral_Tracer_Data_in_MOp_25_um_nrrd/Anterograde%20AAV/947242021-AAV-Cux2-IRES-Cre.nrrd</t>
  </si>
  <si>
    <t>Rbp4-Cre_KL100</t>
  </si>
  <si>
    <t>http://download.alleninstitute.org/publications/cellular_anatomy_of_the_mouse_primary_motor_cortex/Viral_Tracer_Data_in_MOp_25_um_nrrd/Anterograde%20AAV/948130129-AAV-Rbp4-Cre_KL100.nrrd</t>
  </si>
  <si>
    <t>Dong</t>
  </si>
  <si>
    <t>MA191204-01</t>
  </si>
  <si>
    <t>PHAL</t>
  </si>
  <si>
    <t>MA200122-01</t>
  </si>
  <si>
    <t>AAV1-Cre</t>
  </si>
  <si>
    <t>Ai14</t>
  </si>
  <si>
    <t>MA200122-02</t>
  </si>
  <si>
    <t>MA200122-03</t>
  </si>
  <si>
    <t>SW110516-01A</t>
  </si>
  <si>
    <t>Huang</t>
  </si>
  <si>
    <t>AAV2/8.CAG.fDIO.TVA-EGFP</t>
  </si>
  <si>
    <t>PlxnD1-2A-CreER;LSL-Flp</t>
  </si>
  <si>
    <t>https://download.brainimagelibrary.org/84/aa/84aa97d12a6c17ba/180722_WG_PlxnD1lslFlpCFA1female_processed/</t>
  </si>
  <si>
    <t>http://brainarchitecture.org/viewer4/mouse/map/8401F</t>
  </si>
  <si>
    <t>https://download.brainimagelibrary.org/e9/2a/e92aa2dc0e14ad4d/180730_WG010_PlxnD1_CFA_female_processed/</t>
  </si>
  <si>
    <t>http://brainarchitecture.org/viewer4/mouse/map/28819F</t>
  </si>
  <si>
    <t>Fezf2-2A-CreER;LSL-Flp</t>
  </si>
  <si>
    <t>https://download.brainimagelibrary.org/db/b8/dbb827c84942c557/180830_JH_WG_Fezf2LSLflp_CFA_female/</t>
  </si>
  <si>
    <t>http://brainarchitecture.org/viewer4/mouse/map/28827F</t>
  </si>
  <si>
    <t>https://download.brainimagelibrary.org/2b/6e/2b6e48dc425d16db/190903_JH_WG0006_Fezf2LSLflp_MOp_CFA_female_processed/</t>
  </si>
  <si>
    <t>http://brainarchitecture.org/viewer4/mouse/map/28917F</t>
  </si>
  <si>
    <t>Tle4-2A-CreER;LSL-Flp</t>
  </si>
  <si>
    <t>https://download.brainimagelibrary.org/c8/1f/c81fe306a97b33e8/180816_JH_WG_Tle4LSLFlpNPCfa_female/</t>
  </si>
  <si>
    <t>http://brainarchitecture.org/viewer4/mouse/map/8421F</t>
  </si>
  <si>
    <t>https://download.brainimagelibrary.org/84/aa/84aa97d12a6c17ba/180605_WG_Tle4lslFlpRPCFA_female_processed/</t>
  </si>
  <si>
    <t>http://brainarchitecture.org/viewer4/mouse/map/28814F</t>
  </si>
  <si>
    <t>AAV2/8.CAG.FLEX.EGFP</t>
  </si>
  <si>
    <t>Foxp2-IRES-Cre</t>
  </si>
  <si>
    <t>https://download.brainimagelibrary.org/81/bc/81bcaddee6e8ac06/191209_JH_KM_FoxP2-ires-cre_CFA_male2_processed/</t>
  </si>
  <si>
    <t>ACAv-ipsi</t>
  </si>
  <si>
    <t>Isocortex</t>
  </si>
  <si>
    <t>ILA-ipsi</t>
  </si>
  <si>
    <t>ORBm-ipsi</t>
  </si>
  <si>
    <t>VISpl-ipsi</t>
  </si>
  <si>
    <t>VISpm-ipsi</t>
  </si>
  <si>
    <t>MOB-ipsi</t>
  </si>
  <si>
    <t>OLF</t>
  </si>
  <si>
    <t>AOB-ipsi</t>
  </si>
  <si>
    <t>NLOT-ipsi</t>
  </si>
  <si>
    <t>COAa-ipsi</t>
  </si>
  <si>
    <t>COAp-ipsi</t>
  </si>
  <si>
    <t>PAA-ipsi</t>
  </si>
  <si>
    <t>TR-ipsi</t>
  </si>
  <si>
    <t>CA2-ipsi</t>
  </si>
  <si>
    <t>HPF</t>
  </si>
  <si>
    <t>CA3-ipsi</t>
  </si>
  <si>
    <t>DG-ipsi</t>
  </si>
  <si>
    <t>FC-ipsi</t>
  </si>
  <si>
    <t>IG-ipsi</t>
  </si>
  <si>
    <t>ENTm-ipsi</t>
  </si>
  <si>
    <t>PAR-ipsi</t>
  </si>
  <si>
    <t>PRE-ipsi</t>
  </si>
  <si>
    <t>ProS-ipsi</t>
  </si>
  <si>
    <t>HATA-ipsi</t>
  </si>
  <si>
    <t>APr-ipsi</t>
  </si>
  <si>
    <t>EPd-ipsi</t>
  </si>
  <si>
    <t>CTXsp</t>
  </si>
  <si>
    <t>EPv-ipsi</t>
  </si>
  <si>
    <t>BMA-ipsi</t>
  </si>
  <si>
    <t>PA-ipsi</t>
  </si>
  <si>
    <t>LSc-ipsi</t>
  </si>
  <si>
    <t>STR</t>
  </si>
  <si>
    <t>LSr-ipsi</t>
  </si>
  <si>
    <t>LSv-ipsi</t>
  </si>
  <si>
    <t>SF-ipsi</t>
  </si>
  <si>
    <t>SH-ipsi</t>
  </si>
  <si>
    <t>AAA-ipsi</t>
  </si>
  <si>
    <t>BA-ipsi</t>
  </si>
  <si>
    <t>IA-ipsi</t>
  </si>
  <si>
    <t>MEA-ipsi</t>
  </si>
  <si>
    <t>MS-ipsi</t>
  </si>
  <si>
    <t>PAL</t>
  </si>
  <si>
    <t>NDB-ipsi</t>
  </si>
  <si>
    <t>TRS-ipsi</t>
  </si>
  <si>
    <t>SPA-ipsi</t>
  </si>
  <si>
    <t>PP-ipsi</t>
  </si>
  <si>
    <t>LGd-ipsi</t>
  </si>
  <si>
    <t>AD-ipsi</t>
  </si>
  <si>
    <t>PR-ipsi</t>
  </si>
  <si>
    <t>PT-ipsi</t>
  </si>
  <si>
    <t>PIL-ipsi</t>
  </si>
  <si>
    <t>RT-ipsi</t>
  </si>
  <si>
    <t>IGL-ipsi</t>
  </si>
  <si>
    <t>IntG-ipsi</t>
  </si>
  <si>
    <t>LGv-ipsi</t>
  </si>
  <si>
    <t>SubG-ipsi</t>
  </si>
  <si>
    <t>MH-ipsi</t>
  </si>
  <si>
    <t>LH-ipsi</t>
  </si>
  <si>
    <t>SO-ipsi</t>
  </si>
  <si>
    <t>HY</t>
  </si>
  <si>
    <t>ASO-ipsi</t>
  </si>
  <si>
    <t>PVH-ipsi</t>
  </si>
  <si>
    <t>PVa-ipsi</t>
  </si>
  <si>
    <t>PVi-ipsi</t>
  </si>
  <si>
    <t>ARH-ipsi</t>
  </si>
  <si>
    <t>ADP-ipsi</t>
  </si>
  <si>
    <t>AVP-ipsi</t>
  </si>
  <si>
    <t>AVPV-ipsi</t>
  </si>
  <si>
    <t>DMH-ipsi</t>
  </si>
  <si>
    <t>MEPO-ipsi</t>
  </si>
  <si>
    <t>MPO-ipsi</t>
  </si>
  <si>
    <t>OV-ipsi</t>
  </si>
  <si>
    <t>PD-ipsi</t>
  </si>
  <si>
    <t>PS-ipsi</t>
  </si>
  <si>
    <t>PVp-ipsi</t>
  </si>
  <si>
    <t>PVpo-ipsi</t>
  </si>
  <si>
    <t>SBPV-ipsi</t>
  </si>
  <si>
    <t>SCH-ipsi</t>
  </si>
  <si>
    <t>SFO-ipsi</t>
  </si>
  <si>
    <t>VMPO-ipsi</t>
  </si>
  <si>
    <t>VLPO-ipsi</t>
  </si>
  <si>
    <t>AHN-ipsi</t>
  </si>
  <si>
    <t>LM-ipsi</t>
  </si>
  <si>
    <t>MM-ipsi</t>
  </si>
  <si>
    <t>SUM-ipsi</t>
  </si>
  <si>
    <t>TMd-ipsi</t>
  </si>
  <si>
    <t>TMv-ipsi</t>
  </si>
  <si>
    <t>MPN-ipsi</t>
  </si>
  <si>
    <t>PMd-ipsi</t>
  </si>
  <si>
    <t>PMv-ipsi</t>
  </si>
  <si>
    <t>PVHd-ipsi</t>
  </si>
  <si>
    <t>VMH-ipsi</t>
  </si>
  <si>
    <t>LPO-ipsi</t>
  </si>
  <si>
    <t>PST-ipsi</t>
  </si>
  <si>
    <t>PSTN-ipsi</t>
  </si>
  <si>
    <t>PeF-ipsi</t>
  </si>
  <si>
    <t>RCH-ipsi</t>
  </si>
  <si>
    <t>TU-ipsi</t>
  </si>
  <si>
    <t>ME-ipsi</t>
  </si>
  <si>
    <t>SCs-ipsi</t>
  </si>
  <si>
    <t>NB-ipsi</t>
  </si>
  <si>
    <t>PBG-ipsi</t>
  </si>
  <si>
    <t>MEV-ipsi</t>
  </si>
  <si>
    <t>SCO-ipsi</t>
  </si>
  <si>
    <t>SNr-ipsi</t>
  </si>
  <si>
    <t>PN-ipsi</t>
  </si>
  <si>
    <t>MPT-ipsi</t>
  </si>
  <si>
    <t>NOT-ipsi</t>
  </si>
  <si>
    <t>OP-ipsi</t>
  </si>
  <si>
    <t>III-ipsi</t>
  </si>
  <si>
    <t>IV-ipsi</t>
  </si>
  <si>
    <t>Pa4-ipsi</t>
  </si>
  <si>
    <t>LT-ipsi</t>
  </si>
  <si>
    <t>DT-ipsi</t>
  </si>
  <si>
    <t>MT-ipsi</t>
  </si>
  <si>
    <t>SNc-ipsi</t>
  </si>
  <si>
    <t>IF-ipsi</t>
  </si>
  <si>
    <t>IPN-ipsi</t>
  </si>
  <si>
    <t>RL-ipsi</t>
  </si>
  <si>
    <t>CLI-ipsi</t>
  </si>
  <si>
    <t>DR-ipsi</t>
  </si>
  <si>
    <t>SOC-ipsi</t>
  </si>
  <si>
    <t>B-ipsi</t>
  </si>
  <si>
    <t>DTN-ipsi</t>
  </si>
  <si>
    <t>PDTg-ipsi</t>
  </si>
  <si>
    <t>P5-ipsi</t>
  </si>
  <si>
    <t>Acs5-ipsi</t>
  </si>
  <si>
    <t>RPO-ipsi</t>
  </si>
  <si>
    <t>AP-ipsi</t>
  </si>
  <si>
    <t>DCO-ipsi</t>
  </si>
  <si>
    <t>VCO-ipsi</t>
  </si>
  <si>
    <t>GR-ipsi</t>
  </si>
  <si>
    <t>ECU-ipsi</t>
  </si>
  <si>
    <t>NTB-ipsi</t>
  </si>
  <si>
    <t>NTS-ipsi</t>
  </si>
  <si>
    <t>SPVC-ipsi</t>
  </si>
  <si>
    <t>SPVI-ipsi</t>
  </si>
  <si>
    <t>Pa5-ipsi</t>
  </si>
  <si>
    <t>VI-ipsi</t>
  </si>
  <si>
    <t>VII-ipsi</t>
  </si>
  <si>
    <t>ACVII-ipsi</t>
  </si>
  <si>
    <t>AMB-ipsi</t>
  </si>
  <si>
    <t>ICB-ipsi</t>
  </si>
  <si>
    <t>ISN-ipsi</t>
  </si>
  <si>
    <t>LIN-ipsi</t>
  </si>
  <si>
    <t>PAS-ipsi</t>
  </si>
  <si>
    <t>PGRNd-ipsi</t>
  </si>
  <si>
    <t>PPY-ipsi</t>
  </si>
  <si>
    <t>LAV-ipsi</t>
  </si>
  <si>
    <t>SUV-ipsi</t>
  </si>
  <si>
    <t>RPA-ipsi</t>
  </si>
  <si>
    <t>RO-ipsi</t>
  </si>
  <si>
    <t>LING-ipsi</t>
  </si>
  <si>
    <t>CB</t>
  </si>
  <si>
    <t>CENT-ipsi</t>
  </si>
  <si>
    <t>CUL-ipsi</t>
  </si>
  <si>
    <t>DEC-ipsi</t>
  </si>
  <si>
    <t>PYR-ipsi</t>
  </si>
  <si>
    <t>UVU-ipsi</t>
  </si>
  <si>
    <t>SIM-ipsi</t>
  </si>
  <si>
    <t>AN-ipsi</t>
  </si>
  <si>
    <t>PFL-ipsi</t>
  </si>
  <si>
    <t>FL-ipsi</t>
  </si>
  <si>
    <t>DN-ipsi</t>
  </si>
  <si>
    <t>ACAv-contra</t>
  </si>
  <si>
    <t>ILA-contra</t>
  </si>
  <si>
    <t>VISal-contra</t>
  </si>
  <si>
    <t>VISl-contra</t>
  </si>
  <si>
    <t>VISp-contra</t>
  </si>
  <si>
    <t>VISpl-contra</t>
  </si>
  <si>
    <t>VISam-contra</t>
  </si>
  <si>
    <t>VISpm-contra</t>
  </si>
  <si>
    <t>AUDpo-contra</t>
  </si>
  <si>
    <t>MOB-contra</t>
  </si>
  <si>
    <t>TT-contra</t>
  </si>
  <si>
    <t>NLOT-contra</t>
  </si>
  <si>
    <t>COAa-contra</t>
  </si>
  <si>
    <t>COAp-contra</t>
  </si>
  <si>
    <t>PAA-contra</t>
  </si>
  <si>
    <t>TR-contra</t>
  </si>
  <si>
    <t>CA2-contra</t>
  </si>
  <si>
    <t>CA3-contra</t>
  </si>
  <si>
    <t>DG-contra</t>
  </si>
  <si>
    <t>FC-contra</t>
  </si>
  <si>
    <t>IG-contra</t>
  </si>
  <si>
    <t>ENTm-contra</t>
  </si>
  <si>
    <t>PAR-contra</t>
  </si>
  <si>
    <t>PRE-contra</t>
  </si>
  <si>
    <t>ProS-contra</t>
  </si>
  <si>
    <t>HATA-contra</t>
  </si>
  <si>
    <t>APr-contra</t>
  </si>
  <si>
    <t>EPd-contra</t>
  </si>
  <si>
    <t>EPv-contra</t>
  </si>
  <si>
    <t>LA-contra</t>
  </si>
  <si>
    <t>BMA-contra</t>
  </si>
  <si>
    <t>PA-contra</t>
  </si>
  <si>
    <t>LSc-contra</t>
  </si>
  <si>
    <t>LSr-contra</t>
  </si>
  <si>
    <t>LSv-contra</t>
  </si>
  <si>
    <t>SF-contra</t>
  </si>
  <si>
    <t>AAA-contra</t>
  </si>
  <si>
    <t>BA-contra</t>
  </si>
  <si>
    <t>IA-contra</t>
  </si>
  <si>
    <t>MEA-contra</t>
  </si>
  <si>
    <t>SI-contra</t>
  </si>
  <si>
    <t>MA-contra</t>
  </si>
  <si>
    <t>MS-contra</t>
  </si>
  <si>
    <t>NDB-contra</t>
  </si>
  <si>
    <t>TRS-contra</t>
  </si>
  <si>
    <t>VPL-contra</t>
  </si>
  <si>
    <t>VPLpc-contra</t>
  </si>
  <si>
    <t>PoT-contra</t>
  </si>
  <si>
    <t>SPFm-contra</t>
  </si>
  <si>
    <t>SPFp-contra</t>
  </si>
  <si>
    <t>SPA-contra</t>
  </si>
  <si>
    <t>PP-contra</t>
  </si>
  <si>
    <t>MG-contra</t>
  </si>
  <si>
    <t>LGd-contra</t>
  </si>
  <si>
    <t>POL-contra</t>
  </si>
  <si>
    <t>SGN-contra</t>
  </si>
  <si>
    <t>AV-contra</t>
  </si>
  <si>
    <t>AD-contra</t>
  </si>
  <si>
    <t>PR-contra</t>
  </si>
  <si>
    <t>PT-contra</t>
  </si>
  <si>
    <t>PIL-contra</t>
  </si>
  <si>
    <t>RT-contra</t>
  </si>
  <si>
    <t>IGL-contra</t>
  </si>
  <si>
    <t>IntG-contra</t>
  </si>
  <si>
    <t>LGv-contra</t>
  </si>
  <si>
    <t>SubG-contra</t>
  </si>
  <si>
    <t>MH-contra</t>
  </si>
  <si>
    <t>LH-contra</t>
  </si>
  <si>
    <t>SO-contra</t>
  </si>
  <si>
    <t>ASO-contra</t>
  </si>
  <si>
    <t>PVH-contra</t>
  </si>
  <si>
    <t>PVa-contra</t>
  </si>
  <si>
    <t>PVi-contra</t>
  </si>
  <si>
    <t>ARH-contra</t>
  </si>
  <si>
    <t>ADP-contra</t>
  </si>
  <si>
    <t>AVP-contra</t>
  </si>
  <si>
    <t>AVPV-contra</t>
  </si>
  <si>
    <t>DMH-contra</t>
  </si>
  <si>
    <t>MEPO-contra</t>
  </si>
  <si>
    <t>MPO-contra</t>
  </si>
  <si>
    <t>OV-contra</t>
  </si>
  <si>
    <t>PD-contra</t>
  </si>
  <si>
    <t>PS-contra</t>
  </si>
  <si>
    <t>PVp-contra</t>
  </si>
  <si>
    <t>PVpo-contra</t>
  </si>
  <si>
    <t>SBPV-contra</t>
  </si>
  <si>
    <t>SCH-contra</t>
  </si>
  <si>
    <t>SFO-contra</t>
  </si>
  <si>
    <t>VMPO-contra</t>
  </si>
  <si>
    <t>VLPO-contra</t>
  </si>
  <si>
    <t>AHN-contra</t>
  </si>
  <si>
    <t>LM-contra</t>
  </si>
  <si>
    <t>MM-contra</t>
  </si>
  <si>
    <t>SUM-contra</t>
  </si>
  <si>
    <t>TMd-contra</t>
  </si>
  <si>
    <t>TMv-contra</t>
  </si>
  <si>
    <t>MPN-contra</t>
  </si>
  <si>
    <t>PMd-contra</t>
  </si>
  <si>
    <t>PMv-contra</t>
  </si>
  <si>
    <t>PVHd-contra</t>
  </si>
  <si>
    <t>VMH-contra</t>
  </si>
  <si>
    <t>LHA-contra</t>
  </si>
  <si>
    <t>LPO-contra</t>
  </si>
  <si>
    <t>PST-contra</t>
  </si>
  <si>
    <t>PSTN-contra</t>
  </si>
  <si>
    <t>PeF-contra</t>
  </si>
  <si>
    <t>RCH-contra</t>
  </si>
  <si>
    <t>STN-contra</t>
  </si>
  <si>
    <t>TU-contra</t>
  </si>
  <si>
    <t>ME-contra</t>
  </si>
  <si>
    <t>SCs-contra</t>
  </si>
  <si>
    <t>NB-contra</t>
  </si>
  <si>
    <t>SAG-contra</t>
  </si>
  <si>
    <t>PBG-contra</t>
  </si>
  <si>
    <t>MEV-contra</t>
  </si>
  <si>
    <t>SCO-contra</t>
  </si>
  <si>
    <t>SNr-contra</t>
  </si>
  <si>
    <t>VTA-contra</t>
  </si>
  <si>
    <t>PN-contra</t>
  </si>
  <si>
    <t>MPT-contra</t>
  </si>
  <si>
    <t>NOT-contra</t>
  </si>
  <si>
    <t>NPC-contra</t>
  </si>
  <si>
    <t>OP-contra</t>
  </si>
  <si>
    <t>PPT-contra</t>
  </si>
  <si>
    <t>CUN-contra</t>
  </si>
  <si>
    <t>III-contra</t>
  </si>
  <si>
    <t>IV-contra</t>
  </si>
  <si>
    <t>Pa4-contra</t>
  </si>
  <si>
    <t>LT-contra</t>
  </si>
  <si>
    <t>DT-contra</t>
  </si>
  <si>
    <t>MT-contra</t>
  </si>
  <si>
    <t>SNc-contra</t>
  </si>
  <si>
    <t>IF-contra</t>
  </si>
  <si>
    <t>IPN-contra</t>
  </si>
  <si>
    <t>RL-contra</t>
  </si>
  <si>
    <t>CLI-contra</t>
  </si>
  <si>
    <t>DR-contra</t>
  </si>
  <si>
    <t>NLL-contra</t>
  </si>
  <si>
    <t>B-contra</t>
  </si>
  <si>
    <t>DTN-contra</t>
  </si>
  <si>
    <t>PDTg-contra</t>
  </si>
  <si>
    <t>V-contra</t>
  </si>
  <si>
    <t>P5-contra</t>
  </si>
  <si>
    <t>Acs5-contra</t>
  </si>
  <si>
    <t>RPO-contra</t>
  </si>
  <si>
    <t>AP-contra</t>
  </si>
  <si>
    <t>DCO-contra</t>
  </si>
  <si>
    <t>VCO-contra</t>
  </si>
  <si>
    <t>GR-contra</t>
  </si>
  <si>
    <t>NTB-contra</t>
  </si>
  <si>
    <t>Pa5-contra</t>
  </si>
  <si>
    <t>VI-contra</t>
  </si>
  <si>
    <t>VII-contra</t>
  </si>
  <si>
    <t>ACVII-contra</t>
  </si>
  <si>
    <t>ICB-contra</t>
  </si>
  <si>
    <t>IO-contra</t>
  </si>
  <si>
    <t>ISN-contra</t>
  </si>
  <si>
    <t>LRN-contra</t>
  </si>
  <si>
    <t>MDRNv-contra</t>
  </si>
  <si>
    <t>PAS-contra</t>
  </si>
  <si>
    <t>PPY-contra</t>
  </si>
  <si>
    <t>LAV-contra</t>
  </si>
  <si>
    <t>MV-contra</t>
  </si>
  <si>
    <t>y-contra</t>
  </si>
  <si>
    <t>RPA-contra</t>
  </si>
  <si>
    <t>RO-contra</t>
  </si>
  <si>
    <t>LING-contra</t>
  </si>
  <si>
    <t>CENT-contra</t>
  </si>
  <si>
    <t>CUL-contra</t>
  </si>
  <si>
    <t>DEC-contra</t>
  </si>
  <si>
    <t>FOTU-contra</t>
  </si>
  <si>
    <t>PYR-contra</t>
  </si>
  <si>
    <t>UVU-contra</t>
  </si>
  <si>
    <t>NOD-contra</t>
  </si>
  <si>
    <t>SIM-contra</t>
  </si>
  <si>
    <t>AN-contra</t>
  </si>
  <si>
    <t>PRM-contra</t>
  </si>
  <si>
    <t>PFL-contra</t>
  </si>
  <si>
    <t>FL-contra</t>
  </si>
  <si>
    <t>LC-contra</t>
  </si>
  <si>
    <t>MA-ipsi</t>
  </si>
  <si>
    <t>SH-contra</t>
  </si>
  <si>
    <t>y-ipsi</t>
  </si>
  <si>
    <t>FOTU-ipsi</t>
  </si>
  <si>
    <t>IAD-contra</t>
  </si>
  <si>
    <t>FN-contra</t>
  </si>
  <si>
    <t>AOB-contra</t>
  </si>
  <si>
    <t>LD-contra</t>
  </si>
  <si>
    <t>IC-contra</t>
  </si>
  <si>
    <t>RR-contra</t>
  </si>
  <si>
    <t>CA1-ipsi</t>
  </si>
  <si>
    <t>COPY-ipsi</t>
  </si>
  <si>
    <t>DN-contra</t>
  </si>
  <si>
    <t>LC-ipsi</t>
  </si>
  <si>
    <t>NOD-ipsi</t>
  </si>
  <si>
    <t>PVT-contra</t>
  </si>
  <si>
    <t>Xi-ipsi</t>
  </si>
  <si>
    <t>VISli-contra</t>
  </si>
  <si>
    <t>PPT-ipsi</t>
  </si>
  <si>
    <t>SUV-contra</t>
  </si>
  <si>
    <t>OT-ipsi</t>
  </si>
  <si>
    <t>VPM-contra</t>
  </si>
  <si>
    <t>VISli-ipsi</t>
  </si>
  <si>
    <t>Xi-contra</t>
  </si>
  <si>
    <t>LP-contra</t>
  </si>
  <si>
    <t>NLL-ipsi</t>
  </si>
  <si>
    <t>VeCB-contra</t>
  </si>
  <si>
    <t>SG-contra</t>
  </si>
  <si>
    <t>VTN-contra</t>
  </si>
  <si>
    <t>PRM-ipsi</t>
  </si>
  <si>
    <t>SUB-contra</t>
  </si>
  <si>
    <t>GPi-contra</t>
  </si>
  <si>
    <t>CA1-contra</t>
  </si>
  <si>
    <t>POST-ipsi</t>
  </si>
  <si>
    <t>DP-contra</t>
  </si>
  <si>
    <t>SG-ipsi</t>
  </si>
  <si>
    <t>VTN-ipsi</t>
  </si>
  <si>
    <t>SUB-ipsi</t>
  </si>
  <si>
    <t>DMX-ipsi</t>
  </si>
  <si>
    <t>LA-ipsi</t>
  </si>
  <si>
    <t>OT-contra</t>
  </si>
  <si>
    <t>SLC-contra</t>
  </si>
  <si>
    <t>PH-contra</t>
  </si>
  <si>
    <t>AT-contra</t>
  </si>
  <si>
    <t>NR-ipsi</t>
  </si>
  <si>
    <t>IAM-ipsi</t>
  </si>
  <si>
    <t>DP-ipsi</t>
  </si>
  <si>
    <t>AT-ipsi</t>
  </si>
  <si>
    <t>I5-ipsi</t>
  </si>
  <si>
    <t>XII-ipsi</t>
  </si>
  <si>
    <t>IAM-contra</t>
  </si>
  <si>
    <t>V-ipsi</t>
  </si>
  <si>
    <t>PC5-ipsi</t>
  </si>
  <si>
    <t>VPMpc-contra</t>
  </si>
  <si>
    <t>SAG-ipsi</t>
  </si>
  <si>
    <t>IMD-contra</t>
  </si>
  <si>
    <t>VeCB-ipsi</t>
  </si>
  <si>
    <t>CU-ipsi</t>
  </si>
  <si>
    <t>x-ipsi</t>
  </si>
  <si>
    <t>POST-contra</t>
  </si>
  <si>
    <t>BAC-ipsi</t>
  </si>
  <si>
    <t>BAC</t>
  </si>
  <si>
    <t>SGN-ipsi</t>
  </si>
  <si>
    <t>IP-contra</t>
  </si>
  <si>
    <t>COPY-contra</t>
  </si>
  <si>
    <t>PVT-ipsi</t>
  </si>
  <si>
    <t>ORBm-contra</t>
  </si>
  <si>
    <t>SPFm-ipsi</t>
  </si>
  <si>
    <t>VISl-ipsi</t>
  </si>
  <si>
    <t>DMX-contra</t>
  </si>
  <si>
    <t>RSPv-contra</t>
  </si>
  <si>
    <t>IAD-ipsi</t>
  </si>
  <si>
    <t>IMD-ipsi</t>
  </si>
  <si>
    <t>ZI-contra</t>
  </si>
  <si>
    <t>VISam-ipsi</t>
  </si>
  <si>
    <t>NI-contra</t>
  </si>
  <si>
    <t>IP-ipsi</t>
  </si>
  <si>
    <t>AMB-contra</t>
  </si>
  <si>
    <t>BST-ipsi</t>
  </si>
  <si>
    <t>BAC-contra</t>
  </si>
  <si>
    <t>LDT-contra</t>
  </si>
  <si>
    <t>NR-contra</t>
  </si>
  <si>
    <t>AUDpo-ipsi</t>
  </si>
  <si>
    <t>PC5-contra</t>
  </si>
  <si>
    <t>SLD-contra</t>
  </si>
  <si>
    <t>APN-contra</t>
  </si>
  <si>
    <t>I5-contra</t>
  </si>
  <si>
    <t>RSPd-contra</t>
  </si>
  <si>
    <t>FN-ipsi</t>
  </si>
  <si>
    <t>XII-contra</t>
  </si>
  <si>
    <t>RSPagl-contra</t>
  </si>
  <si>
    <t>EW-contra</t>
  </si>
  <si>
    <t>NI-ipsi</t>
  </si>
  <si>
    <t>MA3-contra</t>
  </si>
  <si>
    <t>SI-ipsi</t>
  </si>
  <si>
    <t>FS-ipsi</t>
  </si>
  <si>
    <t>ECU-contra</t>
  </si>
  <si>
    <t>AV-ipsi</t>
  </si>
  <si>
    <t>SLC-ipsi</t>
  </si>
  <si>
    <t>BST-contra</t>
  </si>
  <si>
    <t>VISal-ipsi</t>
  </si>
  <si>
    <t>EW-ipsi</t>
  </si>
  <si>
    <t>PRP-contra</t>
  </si>
  <si>
    <t>AON-contra</t>
  </si>
  <si>
    <t>AM-contra</t>
  </si>
  <si>
    <t>TT-ipsi</t>
  </si>
  <si>
    <t>SLD-ipsi</t>
  </si>
  <si>
    <t>PF-contra</t>
  </si>
  <si>
    <t>PCG-contra</t>
  </si>
  <si>
    <t>RE-contra</t>
  </si>
  <si>
    <t>LIN-contra</t>
  </si>
  <si>
    <t>VPLpc-ipsi</t>
  </si>
  <si>
    <t>RE-ipsi</t>
  </si>
  <si>
    <t>x-contra</t>
  </si>
  <si>
    <t>SUT-contra</t>
  </si>
  <si>
    <t>CL-contra</t>
  </si>
  <si>
    <t>PH-ipsi</t>
  </si>
  <si>
    <t>VISpor-ipsi</t>
  </si>
  <si>
    <t>PPN-contra</t>
  </si>
  <si>
    <t>AON-ipsi</t>
  </si>
  <si>
    <t>PO-contra</t>
  </si>
  <si>
    <t>BLA-contra</t>
  </si>
  <si>
    <t>AM-ipsi</t>
  </si>
  <si>
    <t>CUN-ipsi</t>
  </si>
  <si>
    <t>VPMpc-ipsi</t>
  </si>
  <si>
    <t>GPe-contra</t>
  </si>
  <si>
    <t>RSPagl-ipsi</t>
  </si>
  <si>
    <t>BLA-ipsi</t>
  </si>
  <si>
    <t>SPIV-ipsi</t>
  </si>
  <si>
    <t>FS-contra</t>
  </si>
  <si>
    <t>SOC-contra</t>
  </si>
  <si>
    <t>VISp-ipsi</t>
  </si>
  <si>
    <t>PRP-ipsi</t>
  </si>
  <si>
    <t>RN-contra</t>
  </si>
  <si>
    <t>RR-ipsi</t>
  </si>
  <si>
    <t>SSp-tr-contra</t>
  </si>
  <si>
    <t>PCG-ipsi</t>
  </si>
  <si>
    <t>SCm-contra</t>
  </si>
  <si>
    <t>MA3-ipsi</t>
  </si>
  <si>
    <t>PSV-ipsi</t>
  </si>
  <si>
    <t>RH-contra</t>
  </si>
  <si>
    <t>RSPv-ipsi</t>
  </si>
  <si>
    <t>ORBvl-contra</t>
  </si>
  <si>
    <t>AUDp-contra</t>
  </si>
  <si>
    <t>LDT-ipsi</t>
  </si>
  <si>
    <t>SUT-ipsi</t>
  </si>
  <si>
    <t>VM-contra</t>
  </si>
  <si>
    <t>RH-ipsi</t>
  </si>
  <si>
    <t>SPVO-ipsi</t>
  </si>
  <si>
    <t>CLA-ipsi</t>
  </si>
  <si>
    <t>MD-contra</t>
  </si>
  <si>
    <t>AIv-contra</t>
  </si>
  <si>
    <t>LP-ipsi</t>
  </si>
  <si>
    <t>VISpor-contra</t>
  </si>
  <si>
    <t>LHA-ipsi</t>
  </si>
  <si>
    <t>AIp-ipsi</t>
  </si>
  <si>
    <t>AIv-ipsi</t>
  </si>
  <si>
    <t>CM-contra</t>
  </si>
  <si>
    <t>RSPd-ipsi</t>
  </si>
  <si>
    <t>CS-contra</t>
  </si>
  <si>
    <t>POL-ipsi</t>
  </si>
  <si>
    <t>ENTl-ipsi</t>
  </si>
  <si>
    <t>TRN-contra</t>
  </si>
  <si>
    <t>SPIV-contra</t>
  </si>
  <si>
    <t>VAL-contra</t>
  </si>
  <si>
    <t>CEA-contra</t>
  </si>
  <si>
    <t>PRNr-contra</t>
  </si>
  <si>
    <t>PERI-ipsi</t>
  </si>
  <si>
    <t>NPC-ipsi</t>
  </si>
  <si>
    <t>PIR-contra</t>
  </si>
  <si>
    <t>FRP-contra</t>
  </si>
  <si>
    <t>ORBvl-ipsi</t>
  </si>
  <si>
    <t>PGRNd-contra</t>
  </si>
  <si>
    <t>PCN-contra</t>
  </si>
  <si>
    <t>SMT-contra</t>
  </si>
  <si>
    <t>PIR-ipsi</t>
  </si>
  <si>
    <t>LD-ipsi</t>
  </si>
  <si>
    <t>ENTl-contra</t>
  </si>
  <si>
    <t>PL-contra</t>
  </si>
  <si>
    <t>PB-contra</t>
  </si>
  <si>
    <t>CM-ipsi</t>
  </si>
  <si>
    <t>NTS-contra</t>
  </si>
  <si>
    <t>IC-ipsi</t>
  </si>
  <si>
    <t>AUDd-contra</t>
  </si>
  <si>
    <t>LRN-ipsi</t>
  </si>
  <si>
    <t>RM-contra</t>
  </si>
  <si>
    <t>VTA-ipsi</t>
  </si>
  <si>
    <t>CEA-ipsi</t>
  </si>
  <si>
    <t>MG-ipsi</t>
  </si>
  <si>
    <t>RM-ipsi</t>
  </si>
  <si>
    <t>PSV-contra</t>
  </si>
  <si>
    <t>AUDv-contra</t>
  </si>
  <si>
    <t>AUDp-ipsi</t>
  </si>
  <si>
    <t>MV-ipsi</t>
  </si>
  <si>
    <t>PERI-contra</t>
  </si>
  <si>
    <t>CLA-contra</t>
  </si>
  <si>
    <t>PG-contra</t>
  </si>
  <si>
    <t>CS-ipsi</t>
  </si>
  <si>
    <t>MDRNd-ipsi</t>
  </si>
  <si>
    <t>PAG-contra</t>
  </si>
  <si>
    <t>SMT-ipsi</t>
  </si>
  <si>
    <t>CU-contra</t>
  </si>
  <si>
    <t>PB-ipsi</t>
  </si>
  <si>
    <t>AIp-contra</t>
  </si>
  <si>
    <t>SPVC-contra</t>
  </si>
  <si>
    <t>PoT-ipsi</t>
  </si>
  <si>
    <t>IO-ipsi</t>
  </si>
  <si>
    <t>PGRNl-ipsi</t>
  </si>
  <si>
    <t>SPFp-ipsi</t>
  </si>
  <si>
    <t>SSp-tr-ipsi</t>
  </si>
  <si>
    <t>ACAd-contra</t>
  </si>
  <si>
    <t>MRN-contra</t>
  </si>
  <si>
    <t>TEa-contra</t>
  </si>
  <si>
    <t>PARN-ipsi</t>
  </si>
  <si>
    <t>PL-ipsi</t>
  </si>
  <si>
    <t>FRP-ipsi</t>
  </si>
  <si>
    <t>MDRNv-ipsi</t>
  </si>
  <si>
    <t>GU-ipsi</t>
  </si>
  <si>
    <t>SPVI-contra</t>
  </si>
  <si>
    <t>ECT-ipsi</t>
  </si>
  <si>
    <t>AId-ipsi</t>
  </si>
  <si>
    <t>SPVO-contra</t>
  </si>
  <si>
    <t>ACB-contra</t>
  </si>
  <si>
    <t>GU-contra</t>
  </si>
  <si>
    <t>IRN-ipsi</t>
  </si>
  <si>
    <t>PGRNl-contra</t>
  </si>
  <si>
    <t>GPi-ipsi</t>
  </si>
  <si>
    <t>AId-contra</t>
  </si>
  <si>
    <t>PPN-ipsi</t>
  </si>
  <si>
    <t>PCN-ipsi</t>
  </si>
  <si>
    <t>ACB-ipsi</t>
  </si>
  <si>
    <t>STN-ipsi</t>
  </si>
  <si>
    <t>SSp-n-contra</t>
  </si>
  <si>
    <t>AUDv-ipsi</t>
  </si>
  <si>
    <t>TEa-ipsi</t>
  </si>
  <si>
    <t>MDRN-ipsi</t>
  </si>
  <si>
    <t>AUDd-ipsi</t>
  </si>
  <si>
    <t>ECT-contra</t>
  </si>
  <si>
    <t>MARN-contra</t>
  </si>
  <si>
    <t>SSp-m-contra</t>
  </si>
  <si>
    <t>SSp-bfd-contra</t>
  </si>
  <si>
    <t>PRNc-contra</t>
  </si>
  <si>
    <t>PRNc-ipsi</t>
  </si>
  <si>
    <t>ORBl-contra</t>
  </si>
  <si>
    <t>VISC-contra</t>
  </si>
  <si>
    <t>MD-ipsi</t>
  </si>
  <si>
    <t>MARN-ipsi</t>
  </si>
  <si>
    <t>SSp-un-contra</t>
  </si>
  <si>
    <t>ACAd-ipsi</t>
  </si>
  <si>
    <t>VISC-ipsi</t>
  </si>
  <si>
    <t>CL-ipsi</t>
  </si>
  <si>
    <t>RN-ipsi</t>
  </si>
  <si>
    <t>IRN-contra</t>
  </si>
  <si>
    <t>TRN-ipsi</t>
  </si>
  <si>
    <t>PARN-contra</t>
  </si>
  <si>
    <t>GPe-ipsi</t>
  </si>
  <si>
    <t>ORBl-ipsi</t>
  </si>
  <si>
    <t>PAG-ipsi</t>
  </si>
  <si>
    <t>MDRNd-contra</t>
  </si>
  <si>
    <t>GRN-ipsi</t>
  </si>
  <si>
    <t>VM-ipsi</t>
  </si>
  <si>
    <t>SSp-ll-contra</t>
  </si>
  <si>
    <t>PF-ipsi</t>
  </si>
  <si>
    <t>SSp-n-ipsi</t>
  </si>
  <si>
    <t>APN-ipsi</t>
  </si>
  <si>
    <t>SSp-m-ipsi</t>
  </si>
  <si>
    <t>PRNr-ipsi</t>
  </si>
  <si>
    <t>GRN-contra</t>
  </si>
  <si>
    <t>MDRN-contra</t>
  </si>
  <si>
    <t>SCm-ipsi</t>
  </si>
  <si>
    <t>VPL-ipsi</t>
  </si>
  <si>
    <t>ZI-ipsi</t>
  </si>
  <si>
    <t>VPM-ipsi</t>
  </si>
  <si>
    <t>VAL-ipsi</t>
  </si>
  <si>
    <t>PG-ipsi</t>
  </si>
  <si>
    <t>SSp-un-ipsi</t>
  </si>
  <si>
    <t>SSp-ll-ipsi</t>
  </si>
  <si>
    <t>SSp-bfd-ipsi</t>
  </si>
  <si>
    <t>SSs-contra</t>
  </si>
  <si>
    <t>SSp-ul-contra</t>
  </si>
  <si>
    <t>PO-ipsi</t>
  </si>
  <si>
    <t>MOs-contra</t>
  </si>
  <si>
    <t>MRN-ipsi</t>
  </si>
  <si>
    <t>SSs-ipsi</t>
  </si>
  <si>
    <t>MOs-ipsi</t>
  </si>
  <si>
    <t>MOp-contra</t>
  </si>
  <si>
    <t>SSp-ul-ipsi</t>
  </si>
  <si>
    <t>MOp-ipsi</t>
  </si>
  <si>
    <t>CP-contra</t>
  </si>
  <si>
    <t>CP-ipsi</t>
  </si>
  <si>
    <t>excl.</t>
  </si>
  <si>
    <t>THALAMUS</t>
  </si>
  <si>
    <t>MIDBRAIN</t>
  </si>
  <si>
    <t>PONS</t>
  </si>
  <si>
    <t>MEDULLA</t>
  </si>
  <si>
    <t>Fig. 4e Cluster Order</t>
  </si>
  <si>
    <t>Mouse Line/Tracer</t>
  </si>
  <si>
    <t>PTLp-ipsi</t>
  </si>
  <si>
    <t>PTLp-contra</t>
  </si>
  <si>
    <t>C57BL/6J-PHAL</t>
  </si>
  <si>
    <t>C57BL/6J-AAV2/1.hSyn.EGFP</t>
  </si>
  <si>
    <t>Rbp4-Cre_KL100-AAV2/1.pCAG.FLEX.EGFP</t>
  </si>
  <si>
    <t>Fezf2-2A-CreER-AAV2/8.CAG.fDIO.TVA-EGFP</t>
  </si>
  <si>
    <t>Foxp2-IRES-Cre-AAV2/8.CAG.FLEX.EGFP</t>
  </si>
  <si>
    <t>Sim1-Cre_KJ18-AAV2/1.pCAG.FLEX.EGFP</t>
  </si>
  <si>
    <t>Tle4-2A-CreER-AAV2/8.CAG.fDIO.TVA-EGFP</t>
  </si>
  <si>
    <t>Ntsr1-Cre_GN220-AAV2/1.pCAG.FLEX.EGFP</t>
  </si>
  <si>
    <t>PlexinD1-2A-CreER-AAV2/8.CAG.fDIO.TVA-EGFP</t>
  </si>
  <si>
    <t>Cux2-IRES-Cre-AAV2/1.pCAG.FLEX.EGFP</t>
  </si>
  <si>
    <t>Tlx3-Cre_PL56-AAV2/1.pCAG.FLEX.EGFP</t>
  </si>
  <si>
    <t>Sepw1-Cre_NP39-AAV2/1.pCAG.FLEX.EGFP</t>
  </si>
  <si>
    <t>Nr5a1-Cre-AAV2/1.pCAG.FLEX.EGFP</t>
  </si>
  <si>
    <t>Scnn1a-Tg3-Cre-AAV2/1.pCAG.FLEX.EGFP</t>
  </si>
  <si>
    <t>C57BL/6J-AAV1-Cre</t>
  </si>
  <si>
    <t>http://download.alleninstitute.org/publications/cellular_anatomy_of_the_mouse_primary_motor_cortex/Viral_Tracer_Data_in_MOp_25_um_nrrd/Anterograde%20AAV/297711339-AAV-Sim1-Cre_KJ18.nrrd</t>
  </si>
  <si>
    <t>http://download.alleninstitute.org/publications/cellular_anatomy_of_the_mouse_primary_motor_cortex/Viral_Tracer_Data_in_MOp_25_um_nrrd/Anterograde%20AAV/159651060-AAV-Ntsr1-Cre_GN220.nrrd</t>
  </si>
  <si>
    <t>to be added - K.M.</t>
  </si>
  <si>
    <t>BIL link for access to high resolution images</t>
  </si>
  <si>
    <t>out-degree (both hemispheres)</t>
  </si>
  <si>
    <t xml:space="preserve">Extended Data Table 2. </t>
  </si>
  <si>
    <t>Generation Method</t>
  </si>
  <si>
    <t>Type</t>
  </si>
  <si>
    <t>Originating Lab (Donating Investigator)</t>
  </si>
  <si>
    <t>Public Repository</t>
  </si>
  <si>
    <t>Stock #</t>
  </si>
  <si>
    <t xml:space="preserve">Layer </t>
  </si>
  <si>
    <t>Projection Class</t>
  </si>
  <si>
    <t>Transgenic</t>
  </si>
  <si>
    <t xml:space="preserve">Nathaniel Heintz and Charles Gerfen </t>
  </si>
  <si>
    <t>MMRRC</t>
  </si>
  <si>
    <t>030648</t>
  </si>
  <si>
    <t>L6</t>
  </si>
  <si>
    <t>CT</t>
  </si>
  <si>
    <t>Nathaniel Heintz and Charles Gerfen</t>
  </si>
  <si>
    <t>031742</t>
  </si>
  <si>
    <t>L5</t>
  </si>
  <si>
    <t>036190</t>
  </si>
  <si>
    <t>036547</t>
  </si>
  <si>
    <t>Allen Institute for Brain Science</t>
  </si>
  <si>
    <t>JAX</t>
  </si>
  <si>
    <t>009613</t>
  </si>
  <si>
    <t>L4/5</t>
  </si>
  <si>
    <t>IT</t>
  </si>
  <si>
    <t>L2/3</t>
  </si>
  <si>
    <t>Brad Lowell</t>
  </si>
  <si>
    <t>006364</t>
  </si>
  <si>
    <t>L4</t>
  </si>
  <si>
    <t xml:space="preserve">Knock-in </t>
  </si>
  <si>
    <t>IRES</t>
  </si>
  <si>
    <t>Ulrich Mueller</t>
  </si>
  <si>
    <t>031125</t>
  </si>
  <si>
    <t>000664</t>
  </si>
  <si>
    <t>L2-L6</t>
  </si>
  <si>
    <t>IT PT CT</t>
  </si>
  <si>
    <t>007914</t>
  </si>
  <si>
    <t>Ai14 (RCL-tdT)</t>
  </si>
  <si>
    <t>L5,L6</t>
  </si>
  <si>
    <t>Z. Josh Huang</t>
  </si>
  <si>
    <t>030541</t>
  </si>
  <si>
    <t>Richard Palmiter</t>
  </si>
  <si>
    <t>L2/3, L5</t>
  </si>
  <si>
    <t>Reference</t>
  </si>
  <si>
    <t>Matho et al. 2021 bioRxiv (https://doi.org/10.1101/2020.04.22.054064)</t>
  </si>
  <si>
    <t>Rousso et al. 2016 Cell Reports (PMID: 27210758)</t>
  </si>
  <si>
    <t>Madisen et al. 2010 Nat Neurosci (PMID: 20023653)</t>
  </si>
  <si>
    <t>Gong et al. 2007 J Neurosci (PMID: 17855595)</t>
  </si>
  <si>
    <t>Dhillon et al. 2006 Neuron (PMID: 16423694)</t>
  </si>
  <si>
    <t>032778</t>
  </si>
  <si>
    <t>IT ET</t>
  </si>
  <si>
    <t>ET</t>
  </si>
  <si>
    <t>ET CT</t>
  </si>
  <si>
    <t>NIH Neuroscience Blueprint Cre Driver Network 2009</t>
  </si>
  <si>
    <t>PlexinD1-2A-CreER</t>
  </si>
  <si>
    <t>Fezf2-2A-CreER</t>
  </si>
  <si>
    <t>https://download.brainimagelibrary.org/26/54/265485a0756103a5/</t>
  </si>
  <si>
    <t>https://download.brainimagelibrary.org/3f/10/3f1068884b271b80/</t>
  </si>
  <si>
    <t>to be added - Allen (waiting on publication at BIL)</t>
  </si>
  <si>
    <t>036294</t>
  </si>
  <si>
    <t>036296</t>
  </si>
  <si>
    <t>036298</t>
  </si>
  <si>
    <t>2A</t>
  </si>
  <si>
    <t>http://braincircuits.org/viewer4/mouse/map/29158F</t>
  </si>
  <si>
    <t>http://braincircuits.org/viewer4/mouse/map/29159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;;;"/>
  </numFmts>
  <fonts count="14" x14ac:knownFonts="1">
    <font>
      <sz val="11"/>
      <color theme="1"/>
      <name val="Arial"/>
    </font>
    <font>
      <sz val="11"/>
      <color theme="1"/>
      <name val="Calibri"/>
      <family val="2"/>
    </font>
    <font>
      <u/>
      <sz val="11"/>
      <color theme="10"/>
      <name val="Arial"/>
      <family val="2"/>
    </font>
    <font>
      <u/>
      <sz val="11"/>
      <color rgb="FF1155CC"/>
      <name val="Calibri"/>
      <family val="2"/>
    </font>
    <font>
      <u/>
      <sz val="11"/>
      <color theme="1"/>
      <name val="Calibri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1"/>
      <name val="Arial"/>
      <family val="2"/>
    </font>
    <font>
      <sz val="6"/>
      <color theme="1"/>
      <name val="Arial"/>
      <family val="2"/>
    </font>
    <font>
      <sz val="11"/>
      <color theme="1"/>
      <name val="Arial"/>
      <family val="2"/>
    </font>
    <font>
      <b/>
      <sz val="10"/>
      <color theme="1"/>
      <name val="Arial"/>
      <family val="2"/>
    </font>
    <font>
      <b/>
      <sz val="11"/>
      <color theme="0"/>
      <name val="Arial"/>
      <family val="2"/>
    </font>
    <font>
      <b/>
      <sz val="11"/>
      <name val="Arial"/>
      <family val="2"/>
    </font>
    <font>
      <sz val="11"/>
      <color rgb="FF000000"/>
      <name val="Calibri"/>
      <family val="2"/>
    </font>
  </fonts>
  <fills count="25">
    <fill>
      <patternFill patternType="none"/>
    </fill>
    <fill>
      <patternFill patternType="gray125"/>
    </fill>
    <fill>
      <patternFill patternType="solid">
        <fgColor rgb="FF70FF71"/>
        <bgColor rgb="FF70FF71"/>
      </patternFill>
    </fill>
    <fill>
      <patternFill patternType="solid">
        <fgColor rgb="FF9AD2BD"/>
        <bgColor rgb="FF9AD2BD"/>
      </patternFill>
    </fill>
    <fill>
      <patternFill patternType="solid">
        <fgColor rgb="FF7ED04B"/>
        <bgColor rgb="FF7ED04B"/>
      </patternFill>
    </fill>
    <fill>
      <patternFill patternType="solid">
        <fgColor rgb="FF8ADA87"/>
        <bgColor rgb="FF8ADA87"/>
      </patternFill>
    </fill>
    <fill>
      <patternFill patternType="solid">
        <fgColor rgb="FF98D6F9"/>
        <bgColor rgb="FF98D6F9"/>
      </patternFill>
    </fill>
    <fill>
      <patternFill patternType="solid">
        <fgColor rgb="FF8599CC"/>
        <bgColor rgb="FF8599CC"/>
      </patternFill>
    </fill>
    <fill>
      <patternFill patternType="solid">
        <fgColor rgb="FFFF7080"/>
        <bgColor rgb="FFFF7080"/>
      </patternFill>
    </fill>
    <fill>
      <patternFill patternType="solid">
        <fgColor rgb="FFE64438"/>
        <bgColor rgb="FFE64438"/>
      </patternFill>
    </fill>
    <fill>
      <patternFill patternType="solid">
        <fgColor rgb="FFFF64FF"/>
        <bgColor rgb="FFFF64FF"/>
      </patternFill>
    </fill>
    <fill>
      <patternFill patternType="solid">
        <fgColor rgb="FFFF9B88"/>
        <bgColor rgb="FFFF9B88"/>
      </patternFill>
    </fill>
    <fill>
      <patternFill patternType="solid">
        <fgColor rgb="FFFF9BCD"/>
        <bgColor rgb="FFFF9BCD"/>
      </patternFill>
    </fill>
    <fill>
      <patternFill patternType="solid">
        <fgColor rgb="FFF0F080"/>
        <bgColor rgb="FFF0F080"/>
      </patternFill>
    </fill>
    <fill>
      <patternFill patternType="solid">
        <fgColor theme="0"/>
        <bgColor theme="0"/>
      </patternFill>
    </fill>
    <fill>
      <patternFill patternType="solid">
        <fgColor rgb="FFE7E6E6"/>
        <bgColor rgb="FFE7E6E6"/>
      </patternFill>
    </fill>
    <fill>
      <patternFill patternType="solid">
        <fgColor theme="0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0000FF"/>
        <bgColor indexed="64"/>
      </patternFill>
    </fill>
    <fill>
      <patternFill patternType="solid">
        <fgColor rgb="FFF824EE"/>
        <bgColor indexed="64"/>
      </patternFill>
    </fill>
    <fill>
      <patternFill patternType="solid">
        <fgColor rgb="FF66FFFF"/>
        <bgColor indexed="64"/>
      </patternFill>
    </fill>
    <fill>
      <patternFill patternType="solid">
        <fgColor rgb="FF00FF00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FFF08"/>
        <bgColor indexed="64"/>
      </patternFill>
    </fill>
  </fills>
  <borders count="16">
    <border>
      <left/>
      <right/>
      <top/>
      <bottom/>
      <diagonal/>
    </border>
    <border>
      <left/>
      <right/>
      <top/>
      <bottom style="thin">
        <color rgb="FF000000"/>
      </bottom>
      <diagonal/>
    </border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93">
    <xf numFmtId="0" fontId="0" fillId="0" borderId="0" xfId="0" applyFont="1" applyAlignment="1"/>
    <xf numFmtId="0" fontId="1" fillId="0" borderId="1" xfId="0" applyFont="1" applyBorder="1" applyAlignment="1">
      <alignment horizontal="left" vertical="center"/>
    </xf>
    <xf numFmtId="0" fontId="1" fillId="0" borderId="0" xfId="0" applyFont="1" applyAlignment="1">
      <alignment horizontal="left" vertical="center"/>
    </xf>
    <xf numFmtId="1" fontId="1" fillId="0" borderId="0" xfId="0" applyNumberFormat="1" applyFont="1" applyAlignment="1">
      <alignment horizontal="left" vertical="center"/>
    </xf>
    <xf numFmtId="0" fontId="2" fillId="0" borderId="0" xfId="0" applyFont="1"/>
    <xf numFmtId="0" fontId="0" fillId="0" borderId="0" xfId="0" applyFont="1" applyAlignment="1">
      <alignment horizontal="left" vertical="center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left" vertical="center"/>
    </xf>
    <xf numFmtId="0" fontId="2" fillId="0" borderId="0" xfId="1" applyAlignment="1">
      <alignment horizontal="left" vertical="center"/>
    </xf>
    <xf numFmtId="0" fontId="3" fillId="0" borderId="2" xfId="0" applyFont="1" applyFill="1" applyBorder="1" applyAlignment="1">
      <alignment horizontal="left" vertical="center"/>
    </xf>
    <xf numFmtId="0" fontId="4" fillId="0" borderId="2" xfId="0" applyFont="1" applyFill="1" applyBorder="1" applyAlignment="1">
      <alignment horizontal="left" vertical="center"/>
    </xf>
    <xf numFmtId="0" fontId="1" fillId="0" borderId="2" xfId="0" applyFont="1" applyFill="1" applyBorder="1" applyAlignment="1">
      <alignment horizontal="left" vertical="center"/>
    </xf>
    <xf numFmtId="0" fontId="0" fillId="16" borderId="0" xfId="0" applyFont="1" applyFill="1" applyAlignment="1"/>
    <xf numFmtId="0" fontId="6" fillId="0" borderId="2" xfId="0" applyFont="1" applyBorder="1" applyAlignment="1">
      <alignment horizontal="left" vertical="center"/>
    </xf>
    <xf numFmtId="0" fontId="6" fillId="14" borderId="2" xfId="0" applyFont="1" applyFill="1" applyBorder="1" applyAlignment="1">
      <alignment horizontal="center" vertical="center"/>
    </xf>
    <xf numFmtId="0" fontId="6" fillId="16" borderId="2" xfId="0" applyFont="1" applyFill="1" applyBorder="1" applyAlignment="1">
      <alignment horizontal="left" vertical="center"/>
    </xf>
    <xf numFmtId="0" fontId="5" fillId="16" borderId="2" xfId="0" applyFont="1" applyFill="1" applyBorder="1" applyAlignment="1">
      <alignment horizontal="left" vertical="center"/>
    </xf>
    <xf numFmtId="0" fontId="6" fillId="16" borderId="2" xfId="0" applyFont="1" applyFill="1" applyBorder="1" applyAlignment="1">
      <alignment horizontal="center" vertical="center" textRotation="90"/>
    </xf>
    <xf numFmtId="0" fontId="1" fillId="0" borderId="2" xfId="0" applyFont="1" applyBorder="1" applyAlignment="1">
      <alignment horizontal="left" textRotation="90"/>
    </xf>
    <xf numFmtId="0" fontId="6" fillId="0" borderId="2" xfId="0" applyFont="1" applyBorder="1" applyAlignment="1">
      <alignment vertical="center"/>
    </xf>
    <xf numFmtId="0" fontId="0" fillId="0" borderId="0" xfId="0" applyFont="1" applyAlignment="1">
      <alignment vertical="center"/>
    </xf>
    <xf numFmtId="0" fontId="1" fillId="16" borderId="2" xfId="0" applyFont="1" applyFill="1" applyBorder="1" applyAlignment="1">
      <alignment horizontal="left" textRotation="90"/>
    </xf>
    <xf numFmtId="0" fontId="6" fillId="0" borderId="2" xfId="0" applyFont="1" applyBorder="1" applyAlignment="1">
      <alignment vertical="center" textRotation="90"/>
    </xf>
    <xf numFmtId="0" fontId="0" fillId="16" borderId="2" xfId="0" applyFont="1" applyFill="1" applyBorder="1" applyAlignment="1">
      <alignment horizontal="left" textRotation="90"/>
    </xf>
    <xf numFmtId="164" fontId="8" fillId="0" borderId="3" xfId="0" applyNumberFormat="1" applyFont="1" applyBorder="1" applyAlignment="1">
      <alignment horizontal="left" textRotation="90"/>
    </xf>
    <xf numFmtId="164" fontId="8" fillId="0" borderId="4" xfId="0" applyNumberFormat="1" applyFont="1" applyBorder="1" applyAlignment="1">
      <alignment horizontal="left" textRotation="90"/>
    </xf>
    <xf numFmtId="164" fontId="8" fillId="0" borderId="5" xfId="0" applyNumberFormat="1" applyFont="1" applyBorder="1" applyAlignment="1">
      <alignment horizontal="left" textRotation="90"/>
    </xf>
    <xf numFmtId="164" fontId="8" fillId="16" borderId="4" xfId="0" applyNumberFormat="1" applyFont="1" applyFill="1" applyBorder="1" applyAlignment="1">
      <alignment horizontal="left" textRotation="90"/>
    </xf>
    <xf numFmtId="164" fontId="8" fillId="15" borderId="11" xfId="0" applyNumberFormat="1" applyFont="1" applyFill="1" applyBorder="1" applyAlignment="1">
      <alignment horizontal="left" textRotation="90"/>
    </xf>
    <xf numFmtId="164" fontId="8" fillId="0" borderId="6" xfId="0" applyNumberFormat="1" applyFont="1" applyBorder="1" applyAlignment="1">
      <alignment horizontal="left" textRotation="90"/>
    </xf>
    <xf numFmtId="164" fontId="8" fillId="0" borderId="2" xfId="0" applyNumberFormat="1" applyFont="1" applyBorder="1" applyAlignment="1">
      <alignment horizontal="left" textRotation="90"/>
    </xf>
    <xf numFmtId="164" fontId="8" fillId="0" borderId="7" xfId="0" applyNumberFormat="1" applyFont="1" applyBorder="1" applyAlignment="1">
      <alignment horizontal="left" textRotation="90"/>
    </xf>
    <xf numFmtId="164" fontId="8" fillId="16" borderId="2" xfId="0" applyNumberFormat="1" applyFont="1" applyFill="1" applyBorder="1" applyAlignment="1">
      <alignment horizontal="left" textRotation="90"/>
    </xf>
    <xf numFmtId="164" fontId="8" fillId="15" borderId="12" xfId="0" applyNumberFormat="1" applyFont="1" applyFill="1" applyBorder="1" applyAlignment="1">
      <alignment horizontal="left" textRotation="90"/>
    </xf>
    <xf numFmtId="164" fontId="8" fillId="0" borderId="12" xfId="0" applyNumberFormat="1" applyFont="1" applyBorder="1" applyAlignment="1">
      <alignment horizontal="left" textRotation="90"/>
    </xf>
    <xf numFmtId="164" fontId="8" fillId="0" borderId="8" xfId="0" applyNumberFormat="1" applyFont="1" applyBorder="1" applyAlignment="1">
      <alignment horizontal="left" textRotation="90"/>
    </xf>
    <xf numFmtId="164" fontId="8" fillId="0" borderId="9" xfId="0" applyNumberFormat="1" applyFont="1" applyBorder="1" applyAlignment="1">
      <alignment horizontal="left" textRotation="90"/>
    </xf>
    <xf numFmtId="164" fontId="8" fillId="0" borderId="10" xfId="0" applyNumberFormat="1" applyFont="1" applyBorder="1" applyAlignment="1">
      <alignment horizontal="left" textRotation="90"/>
    </xf>
    <xf numFmtId="164" fontId="8" fillId="16" borderId="9" xfId="0" applyNumberFormat="1" applyFont="1" applyFill="1" applyBorder="1" applyAlignment="1">
      <alignment horizontal="left" textRotation="90"/>
    </xf>
    <xf numFmtId="164" fontId="8" fillId="0" borderId="13" xfId="0" applyNumberFormat="1" applyFont="1" applyBorder="1" applyAlignment="1">
      <alignment horizontal="left" textRotation="90"/>
    </xf>
    <xf numFmtId="164" fontId="8" fillId="14" borderId="2" xfId="0" applyNumberFormat="1" applyFont="1" applyFill="1" applyBorder="1" applyAlignment="1">
      <alignment horizontal="left" textRotation="90"/>
    </xf>
    <xf numFmtId="0" fontId="0" fillId="0" borderId="0" xfId="0" applyFont="1" applyAlignment="1">
      <alignment horizontal="left" textRotation="90"/>
    </xf>
    <xf numFmtId="0" fontId="0" fillId="0" borderId="2" xfId="0" applyFont="1" applyBorder="1" applyAlignment="1">
      <alignment horizontal="left" textRotation="90"/>
    </xf>
    <xf numFmtId="0" fontId="0" fillId="16" borderId="0" xfId="0" applyFont="1" applyFill="1" applyAlignment="1">
      <alignment horizontal="left" textRotation="90"/>
    </xf>
    <xf numFmtId="0" fontId="5" fillId="0" borderId="2" xfId="0" applyFont="1" applyBorder="1" applyAlignment="1">
      <alignment vertical="center" wrapText="1"/>
    </xf>
    <xf numFmtId="0" fontId="5" fillId="16" borderId="2" xfId="0" applyFont="1" applyFill="1" applyBorder="1" applyAlignment="1">
      <alignment vertical="center"/>
    </xf>
    <xf numFmtId="0" fontId="6" fillId="0" borderId="2" xfId="0" applyFont="1" applyBorder="1" applyAlignment="1">
      <alignment horizontal="left"/>
    </xf>
    <xf numFmtId="0" fontId="6" fillId="0" borderId="14" xfId="0" applyFont="1" applyBorder="1" applyAlignment="1">
      <alignment horizontal="left" vertical="center"/>
    </xf>
    <xf numFmtId="0" fontId="0" fillId="16" borderId="14" xfId="0" applyFont="1" applyFill="1" applyBorder="1" applyAlignment="1"/>
    <xf numFmtId="0" fontId="1" fillId="0" borderId="14" xfId="0" applyFont="1" applyBorder="1" applyAlignment="1">
      <alignment horizontal="left" textRotation="90"/>
    </xf>
    <xf numFmtId="0" fontId="1" fillId="16" borderId="14" xfId="0" applyFont="1" applyFill="1" applyBorder="1" applyAlignment="1">
      <alignment horizontal="left" textRotation="90"/>
    </xf>
    <xf numFmtId="0" fontId="10" fillId="0" borderId="14" xfId="0" applyFont="1" applyBorder="1" applyAlignment="1">
      <alignment vertical="center"/>
    </xf>
    <xf numFmtId="0" fontId="5" fillId="0" borderId="2" xfId="0" applyFont="1" applyBorder="1" applyAlignment="1"/>
    <xf numFmtId="0" fontId="5" fillId="16" borderId="2" xfId="0" applyFont="1" applyFill="1" applyBorder="1" applyAlignment="1">
      <alignment horizontal="left" wrapText="1"/>
    </xf>
    <xf numFmtId="0" fontId="1" fillId="0" borderId="2" xfId="0" applyFont="1" applyFill="1" applyBorder="1" applyAlignment="1">
      <alignment horizontal="left"/>
    </xf>
    <xf numFmtId="0" fontId="0" fillId="0" borderId="0" xfId="0" applyFont="1" applyFill="1" applyAlignment="1"/>
    <xf numFmtId="0" fontId="0" fillId="0" borderId="2" xfId="0" applyFont="1" applyFill="1" applyBorder="1" applyAlignment="1"/>
    <xf numFmtId="0" fontId="9" fillId="0" borderId="0" xfId="0" applyFont="1" applyAlignment="1"/>
    <xf numFmtId="49" fontId="9" fillId="0" borderId="15" xfId="0" applyNumberFormat="1" applyFont="1" applyBorder="1" applyAlignment="1">
      <alignment horizontal="left" vertical="center" wrapText="1"/>
    </xf>
    <xf numFmtId="0" fontId="9" fillId="0" borderId="15" xfId="0" applyFont="1" applyBorder="1" applyAlignment="1"/>
    <xf numFmtId="0" fontId="11" fillId="22" borderId="15" xfId="0" applyFont="1" applyFill="1" applyBorder="1" applyAlignment="1">
      <alignment horizontal="left" vertical="center"/>
    </xf>
    <xf numFmtId="0" fontId="12" fillId="20" borderId="15" xfId="0" applyFont="1" applyFill="1" applyBorder="1" applyAlignment="1">
      <alignment horizontal="left" vertical="center"/>
    </xf>
    <xf numFmtId="0" fontId="11" fillId="19" borderId="15" xfId="0" applyFont="1" applyFill="1" applyBorder="1" applyAlignment="1">
      <alignment horizontal="left" vertical="center"/>
    </xf>
    <xf numFmtId="0" fontId="12" fillId="24" borderId="15" xfId="0" applyFont="1" applyFill="1" applyBorder="1" applyAlignment="1">
      <alignment horizontal="left" vertical="center"/>
    </xf>
    <xf numFmtId="0" fontId="12" fillId="21" borderId="15" xfId="0" applyFont="1" applyFill="1" applyBorder="1" applyAlignment="1">
      <alignment horizontal="left" vertical="center"/>
    </xf>
    <xf numFmtId="0" fontId="11" fillId="18" borderId="15" xfId="0" applyFont="1" applyFill="1" applyBorder="1" applyAlignment="1">
      <alignment horizontal="left" vertical="center"/>
    </xf>
    <xf numFmtId="0" fontId="11" fillId="23" borderId="15" xfId="0" applyFont="1" applyFill="1" applyBorder="1" applyAlignment="1">
      <alignment horizontal="left" vertical="center"/>
    </xf>
    <xf numFmtId="0" fontId="11" fillId="23" borderId="15" xfId="0" applyFont="1" applyFill="1" applyBorder="1" applyAlignment="1">
      <alignment horizontal="left" vertical="center" wrapText="1"/>
    </xf>
    <xf numFmtId="0" fontId="7" fillId="16" borderId="15" xfId="0" applyFont="1" applyFill="1" applyBorder="1" applyAlignment="1">
      <alignment horizontal="left"/>
    </xf>
    <xf numFmtId="0" fontId="9" fillId="0" borderId="15" xfId="0" applyFont="1" applyBorder="1" applyAlignment="1">
      <alignment horizontal="left" vertical="center"/>
    </xf>
    <xf numFmtId="0" fontId="7" fillId="0" borderId="15" xfId="0" applyFont="1" applyFill="1" applyBorder="1" applyAlignment="1">
      <alignment horizontal="left" vertical="center"/>
    </xf>
    <xf numFmtId="49" fontId="7" fillId="16" borderId="15" xfId="0" applyNumberFormat="1" applyFont="1" applyFill="1" applyBorder="1" applyAlignment="1">
      <alignment horizontal="left"/>
    </xf>
    <xf numFmtId="0" fontId="1" fillId="0" borderId="0" xfId="0" applyFont="1" applyFill="1" applyBorder="1" applyAlignment="1">
      <alignment horizontal="left" vertical="center"/>
    </xf>
    <xf numFmtId="0" fontId="1" fillId="0" borderId="2" xfId="0" applyFont="1" applyBorder="1" applyAlignment="1">
      <alignment horizontal="left" vertical="center"/>
    </xf>
    <xf numFmtId="0" fontId="2" fillId="0" borderId="2" xfId="1" applyFill="1" applyBorder="1" applyAlignment="1">
      <alignment horizontal="left" vertical="center"/>
    </xf>
    <xf numFmtId="0" fontId="1" fillId="0" borderId="1" xfId="0" applyFont="1" applyFill="1" applyBorder="1" applyAlignment="1">
      <alignment horizontal="left" vertical="center"/>
    </xf>
    <xf numFmtId="0" fontId="13" fillId="0" borderId="0" xfId="0" applyFont="1" applyAlignment="1">
      <alignment horizontal="left" vertical="center" readingOrder="1"/>
    </xf>
    <xf numFmtId="0" fontId="11" fillId="17" borderId="15" xfId="0" applyFont="1" applyFill="1" applyBorder="1" applyAlignment="1">
      <alignment horizontal="left" vertical="center" wrapText="1"/>
    </xf>
    <xf numFmtId="0" fontId="11" fillId="17" borderId="15" xfId="0" applyFont="1" applyFill="1" applyBorder="1" applyAlignment="1">
      <alignment horizontal="left" vertical="center"/>
    </xf>
    <xf numFmtId="49" fontId="11" fillId="17" borderId="15" xfId="0" applyNumberFormat="1" applyFont="1" applyFill="1" applyBorder="1" applyAlignment="1">
      <alignment horizontal="left" vertical="center"/>
    </xf>
    <xf numFmtId="0" fontId="6" fillId="13" borderId="2" xfId="0" applyFont="1" applyFill="1" applyBorder="1" applyAlignment="1">
      <alignment horizontal="center" vertical="center"/>
    </xf>
    <xf numFmtId="0" fontId="7" fillId="0" borderId="2" xfId="0" applyFont="1" applyBorder="1"/>
    <xf numFmtId="0" fontId="6" fillId="2" borderId="2" xfId="0" applyFont="1" applyFill="1" applyBorder="1" applyAlignment="1">
      <alignment horizontal="center" vertical="center"/>
    </xf>
    <xf numFmtId="0" fontId="6" fillId="3" borderId="2" xfId="0" applyFont="1" applyFill="1" applyBorder="1" applyAlignment="1">
      <alignment horizontal="center" vertical="center" textRotation="90"/>
    </xf>
    <xf numFmtId="0" fontId="6" fillId="4" borderId="2" xfId="0" applyFont="1" applyFill="1" applyBorder="1" applyAlignment="1">
      <alignment horizontal="center" vertical="center"/>
    </xf>
    <xf numFmtId="0" fontId="6" fillId="5" borderId="2" xfId="0" applyFont="1" applyFill="1" applyBorder="1" applyAlignment="1">
      <alignment horizontal="center" vertical="center" textRotation="90"/>
    </xf>
    <xf numFmtId="0" fontId="6" fillId="6" borderId="2" xfId="0" applyFont="1" applyFill="1" applyBorder="1" applyAlignment="1">
      <alignment horizontal="center" vertical="center"/>
    </xf>
    <xf numFmtId="0" fontId="6" fillId="7" borderId="2" xfId="0" applyFont="1" applyFill="1" applyBorder="1" applyAlignment="1">
      <alignment horizontal="center" vertical="center" textRotation="90"/>
    </xf>
    <xf numFmtId="0" fontId="6" fillId="8" borderId="2" xfId="0" applyFont="1" applyFill="1" applyBorder="1" applyAlignment="1">
      <alignment horizontal="center" vertical="center"/>
    </xf>
    <xf numFmtId="0" fontId="6" fillId="9" borderId="2" xfId="0" applyFont="1" applyFill="1" applyBorder="1" applyAlignment="1">
      <alignment horizontal="center" vertical="center"/>
    </xf>
    <xf numFmtId="0" fontId="6" fillId="10" borderId="2" xfId="0" applyFont="1" applyFill="1" applyBorder="1" applyAlignment="1">
      <alignment horizontal="center" vertical="center"/>
    </xf>
    <xf numFmtId="0" fontId="6" fillId="11" borderId="2" xfId="0" applyFont="1" applyFill="1" applyBorder="1" applyAlignment="1">
      <alignment horizontal="center" vertical="center"/>
    </xf>
    <xf numFmtId="0" fontId="6" fillId="12" borderId="2" xfId="0" applyFont="1" applyFill="1" applyBorder="1" applyAlignment="1">
      <alignment horizontal="center" vertical="center"/>
    </xf>
  </cellXfs>
  <cellStyles count="2">
    <cellStyle name="Hyperlink" xfId="1" builtinId="8"/>
    <cellStyle name="Normal" xfId="0" builtinId="0"/>
  </cellStyles>
  <dxfs count="1">
    <dxf>
      <fill>
        <patternFill patternType="darkUp">
          <fgColor theme="1"/>
          <bgColor theme="0" tint="-0.34998626667073579"/>
        </patternFill>
      </fill>
    </dxf>
  </dxfs>
  <tableStyles count="0" defaultTableStyle="TableStyleMedium2" defaultPivotStyle="PivotStyleLight16"/>
  <colors>
    <mruColors>
      <color rgb="FF0FFF0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customschemas.google.com/relationships/workbookmetadata" Target="metadata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10" Type="http://schemas.openxmlformats.org/officeDocument/2006/relationships/sharedStrings" Target="sharedStrings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8" Type="http://schemas.openxmlformats.org/officeDocument/2006/relationships/hyperlink" Target="http://download.alleninstitute.org/publications/cellular_anatomy_of_the_mouse_primary_motor_cortex/Viral_Tracer_Data_in_MOp_25_um_nrrd/Anterograde%20AAV/159651060-AAV-Ntsr1-Cre_GN220.nrrd" TargetMode="External"/><Relationship Id="rId3" Type="http://schemas.openxmlformats.org/officeDocument/2006/relationships/hyperlink" Target="https://download.brainimagelibrary.org/db/b8/dbb827c84942c557/180830_JH_WG_Fezf2LSLflp_CFA_female/" TargetMode="External"/><Relationship Id="rId7" Type="http://schemas.openxmlformats.org/officeDocument/2006/relationships/hyperlink" Target="http://download.alleninstitute.org/publications/cellular_anatomy_of_the_mouse_primary_motor_cortex/Viral_Tracer_Data_in_MOp_25_um_nrrd/Anterograde%20AAV/297711339-AAV-Sim1-Cre_KJ18.nrrd" TargetMode="External"/><Relationship Id="rId12" Type="http://schemas.openxmlformats.org/officeDocument/2006/relationships/hyperlink" Target="http://download.alleninstitute.org/publications/cellular_anatomy_of_the_mouse_primary_motor_cortex/Viral_Tracer_Data_in_MOp_25_um_nrrd/Anterograde%20AAV/127084296-AAV-C57BL_6J.nrrd" TargetMode="External"/><Relationship Id="rId2" Type="http://schemas.openxmlformats.org/officeDocument/2006/relationships/hyperlink" Target="https://download.brainimagelibrary.org/e9/2a/e92aa2dc0e14ad4d/180730_WG010_PlxnD1_CFA_female_processed/" TargetMode="External"/><Relationship Id="rId1" Type="http://schemas.openxmlformats.org/officeDocument/2006/relationships/hyperlink" Target="https://download.brainimagelibrary.org/84/aa/84aa97d12a6c17ba/180722_WG_PlxnD1lslFlpCFA1female_processed/" TargetMode="External"/><Relationship Id="rId6" Type="http://schemas.openxmlformats.org/officeDocument/2006/relationships/hyperlink" Target="https://download.brainimagelibrary.org/84/aa/84aa97d12a6c17ba/180605_WG_Tle4lslFlpRPCFA_female_processed/" TargetMode="External"/><Relationship Id="rId11" Type="http://schemas.openxmlformats.org/officeDocument/2006/relationships/hyperlink" Target="https://download.brainimagelibrary.org/26/54/265485a0756103a5/" TargetMode="External"/><Relationship Id="rId5" Type="http://schemas.openxmlformats.org/officeDocument/2006/relationships/hyperlink" Target="https://download.brainimagelibrary.org/c8/1f/c81fe306a97b33e8/180816_JH_WG_Tle4LSLFlpNPCfa_female/" TargetMode="External"/><Relationship Id="rId10" Type="http://schemas.openxmlformats.org/officeDocument/2006/relationships/hyperlink" Target="https://download.brainimagelibrary.org/26/54/265485a0756103a5/" TargetMode="External"/><Relationship Id="rId4" Type="http://schemas.openxmlformats.org/officeDocument/2006/relationships/hyperlink" Target="https://download.brainimagelibrary.org/2b/6e/2b6e48dc425d16db/190903_JH_WG0006_Fezf2LSLflp_MOp_CFA_female_processed/" TargetMode="External"/><Relationship Id="rId9" Type="http://schemas.openxmlformats.org/officeDocument/2006/relationships/hyperlink" Target="https://download.brainimagelibrary.org/81/bc/81bcaddee6e8ac06/191209_JH_KM_FoxP2-ires-cre_CFA_male2_processed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88CDBB-CE37-F349-A147-7E8FCEC075DE}">
  <dimension ref="A1:I16"/>
  <sheetViews>
    <sheetView workbookViewId="0">
      <selection activeCell="I16" sqref="A13:I16"/>
    </sheetView>
  </sheetViews>
  <sheetFormatPr baseColWidth="10" defaultRowHeight="14" x14ac:dyDescent="0.15"/>
  <cols>
    <col min="1" max="1" width="24.5" style="57" customWidth="1"/>
    <col min="2" max="3" width="10.83203125" style="57"/>
    <col min="4" max="4" width="44.6640625" style="57" customWidth="1"/>
    <col min="5" max="5" width="59.83203125" style="57" customWidth="1"/>
    <col min="6" max="16384" width="10.83203125" style="57"/>
  </cols>
  <sheetData>
    <row r="1" spans="1:9" x14ac:dyDescent="0.15">
      <c r="A1" s="78" t="s">
        <v>3</v>
      </c>
      <c r="B1" s="77" t="s">
        <v>733</v>
      </c>
      <c r="C1" s="78" t="s">
        <v>734</v>
      </c>
      <c r="D1" s="77" t="s">
        <v>735</v>
      </c>
      <c r="E1" s="78" t="s">
        <v>774</v>
      </c>
      <c r="F1" s="77" t="s">
        <v>736</v>
      </c>
      <c r="G1" s="79" t="s">
        <v>737</v>
      </c>
      <c r="H1" s="77" t="s">
        <v>738</v>
      </c>
      <c r="I1" s="77" t="s">
        <v>739</v>
      </c>
    </row>
    <row r="2" spans="1:9" x14ac:dyDescent="0.15">
      <c r="A2" s="78"/>
      <c r="B2" s="77"/>
      <c r="C2" s="78"/>
      <c r="D2" s="77"/>
      <c r="E2" s="78"/>
      <c r="F2" s="77"/>
      <c r="G2" s="79"/>
      <c r="H2" s="77"/>
      <c r="I2" s="77"/>
    </row>
    <row r="3" spans="1:9" ht="15" x14ac:dyDescent="0.15">
      <c r="A3" s="68" t="s">
        <v>14</v>
      </c>
      <c r="B3" s="68" t="s">
        <v>18</v>
      </c>
      <c r="C3" s="68" t="s">
        <v>18</v>
      </c>
      <c r="D3" s="68" t="s">
        <v>18</v>
      </c>
      <c r="E3" s="68" t="s">
        <v>18</v>
      </c>
      <c r="F3" s="68" t="s">
        <v>752</v>
      </c>
      <c r="G3" s="58" t="s">
        <v>764</v>
      </c>
      <c r="H3" s="60" t="s">
        <v>765</v>
      </c>
      <c r="I3" s="60" t="s">
        <v>766</v>
      </c>
    </row>
    <row r="4" spans="1:9" ht="15" x14ac:dyDescent="0.15">
      <c r="A4" s="69" t="s">
        <v>768</v>
      </c>
      <c r="B4" s="68" t="s">
        <v>760</v>
      </c>
      <c r="C4" s="68" t="s">
        <v>18</v>
      </c>
      <c r="D4" s="68" t="s">
        <v>751</v>
      </c>
      <c r="E4" s="68" t="s">
        <v>777</v>
      </c>
      <c r="F4" s="68" t="s">
        <v>752</v>
      </c>
      <c r="G4" s="58" t="s">
        <v>767</v>
      </c>
      <c r="H4" s="68" t="s">
        <v>18</v>
      </c>
      <c r="I4" s="70" t="s">
        <v>18</v>
      </c>
    </row>
    <row r="5" spans="1:9" x14ac:dyDescent="0.15">
      <c r="A5" s="68" t="s">
        <v>27</v>
      </c>
      <c r="B5" s="68" t="s">
        <v>740</v>
      </c>
      <c r="C5" s="68" t="s">
        <v>474</v>
      </c>
      <c r="D5" s="68" t="s">
        <v>741</v>
      </c>
      <c r="E5" s="68" t="s">
        <v>778</v>
      </c>
      <c r="F5" s="68" t="s">
        <v>742</v>
      </c>
      <c r="G5" s="71" t="s">
        <v>749</v>
      </c>
      <c r="H5" s="61" t="s">
        <v>756</v>
      </c>
      <c r="I5" s="61" t="s">
        <v>755</v>
      </c>
    </row>
    <row r="6" spans="1:9" x14ac:dyDescent="0.15">
      <c r="A6" s="68" t="s">
        <v>35</v>
      </c>
      <c r="B6" s="68" t="s">
        <v>760</v>
      </c>
      <c r="C6" s="68" t="s">
        <v>761</v>
      </c>
      <c r="D6" s="68" t="s">
        <v>762</v>
      </c>
      <c r="E6" s="68" t="s">
        <v>784</v>
      </c>
      <c r="F6" s="68" t="s">
        <v>742</v>
      </c>
      <c r="G6" s="71" t="s">
        <v>780</v>
      </c>
      <c r="H6" s="61" t="s">
        <v>756</v>
      </c>
      <c r="I6" s="61" t="s">
        <v>755</v>
      </c>
    </row>
    <row r="7" spans="1:9" x14ac:dyDescent="0.15">
      <c r="A7" s="68" t="s">
        <v>33</v>
      </c>
      <c r="B7" s="68" t="s">
        <v>740</v>
      </c>
      <c r="C7" s="68" t="s">
        <v>474</v>
      </c>
      <c r="D7" s="68" t="s">
        <v>757</v>
      </c>
      <c r="E7" s="68" t="s">
        <v>779</v>
      </c>
      <c r="F7" s="68" t="s">
        <v>752</v>
      </c>
      <c r="G7" s="71" t="s">
        <v>758</v>
      </c>
      <c r="H7" s="62" t="s">
        <v>759</v>
      </c>
      <c r="I7" s="61" t="s">
        <v>755</v>
      </c>
    </row>
    <row r="8" spans="1:9" x14ac:dyDescent="0.15">
      <c r="A8" s="68" t="s">
        <v>31</v>
      </c>
      <c r="B8" s="68" t="s">
        <v>740</v>
      </c>
      <c r="C8" s="68" t="s">
        <v>474</v>
      </c>
      <c r="D8" s="68" t="s">
        <v>751</v>
      </c>
      <c r="E8" s="68" t="s">
        <v>777</v>
      </c>
      <c r="F8" s="68" t="s">
        <v>752</v>
      </c>
      <c r="G8" s="71" t="s">
        <v>753</v>
      </c>
      <c r="H8" s="62" t="s">
        <v>754</v>
      </c>
      <c r="I8" s="61" t="s">
        <v>755</v>
      </c>
    </row>
    <row r="9" spans="1:9" x14ac:dyDescent="0.15">
      <c r="A9" s="68" t="s">
        <v>29</v>
      </c>
      <c r="B9" s="68" t="s">
        <v>740</v>
      </c>
      <c r="C9" s="68" t="s">
        <v>474</v>
      </c>
      <c r="D9" s="68" t="s">
        <v>741</v>
      </c>
      <c r="E9" s="68" t="s">
        <v>778</v>
      </c>
      <c r="F9" s="68" t="s">
        <v>742</v>
      </c>
      <c r="G9" s="71" t="s">
        <v>750</v>
      </c>
      <c r="H9" s="63" t="s">
        <v>748</v>
      </c>
      <c r="I9" s="61" t="s">
        <v>755</v>
      </c>
    </row>
    <row r="10" spans="1:9" x14ac:dyDescent="0.15">
      <c r="A10" s="68" t="s">
        <v>37</v>
      </c>
      <c r="B10" s="68" t="s">
        <v>740</v>
      </c>
      <c r="C10" s="68" t="s">
        <v>474</v>
      </c>
      <c r="D10" s="68" t="s">
        <v>741</v>
      </c>
      <c r="E10" s="68" t="s">
        <v>778</v>
      </c>
      <c r="F10" s="68" t="s">
        <v>742</v>
      </c>
      <c r="G10" s="71" t="s">
        <v>763</v>
      </c>
      <c r="H10" s="64" t="s">
        <v>748</v>
      </c>
      <c r="I10" s="65" t="s">
        <v>781</v>
      </c>
    </row>
    <row r="11" spans="1:9" x14ac:dyDescent="0.15">
      <c r="A11" s="68" t="s">
        <v>25</v>
      </c>
      <c r="B11" s="68" t="s">
        <v>740</v>
      </c>
      <c r="C11" s="68" t="s">
        <v>474</v>
      </c>
      <c r="D11" s="68" t="s">
        <v>746</v>
      </c>
      <c r="E11" s="68" t="s">
        <v>778</v>
      </c>
      <c r="F11" s="68" t="s">
        <v>742</v>
      </c>
      <c r="G11" s="71" t="s">
        <v>747</v>
      </c>
      <c r="H11" s="65" t="s">
        <v>748</v>
      </c>
      <c r="I11" s="65" t="s">
        <v>782</v>
      </c>
    </row>
    <row r="12" spans="1:9" ht="15" x14ac:dyDescent="0.15">
      <c r="A12" s="68" t="s">
        <v>22</v>
      </c>
      <c r="B12" s="68" t="s">
        <v>740</v>
      </c>
      <c r="C12" s="68" t="s">
        <v>474</v>
      </c>
      <c r="D12" s="68" t="s">
        <v>741</v>
      </c>
      <c r="E12" s="68" t="s">
        <v>778</v>
      </c>
      <c r="F12" s="68" t="s">
        <v>742</v>
      </c>
      <c r="G12" s="71" t="s">
        <v>743</v>
      </c>
      <c r="H12" s="66" t="s">
        <v>744</v>
      </c>
      <c r="I12" s="67" t="s">
        <v>745</v>
      </c>
    </row>
    <row r="13" spans="1:9" x14ac:dyDescent="0.15">
      <c r="A13" s="69" t="s">
        <v>785</v>
      </c>
      <c r="B13" s="68" t="s">
        <v>760</v>
      </c>
      <c r="C13" s="59" t="s">
        <v>793</v>
      </c>
      <c r="D13" s="59" t="s">
        <v>770</v>
      </c>
      <c r="E13" s="59" t="s">
        <v>775</v>
      </c>
      <c r="F13" s="59" t="s">
        <v>752</v>
      </c>
      <c r="G13" s="71" t="s">
        <v>790</v>
      </c>
      <c r="H13" s="61" t="s">
        <v>773</v>
      </c>
      <c r="I13" s="61" t="s">
        <v>755</v>
      </c>
    </row>
    <row r="14" spans="1:9" x14ac:dyDescent="0.15">
      <c r="A14" s="69" t="s">
        <v>786</v>
      </c>
      <c r="B14" s="68" t="s">
        <v>760</v>
      </c>
      <c r="C14" s="59" t="s">
        <v>793</v>
      </c>
      <c r="D14" s="59" t="s">
        <v>770</v>
      </c>
      <c r="E14" s="59" t="s">
        <v>775</v>
      </c>
      <c r="F14" s="59" t="s">
        <v>752</v>
      </c>
      <c r="G14" s="71" t="s">
        <v>791</v>
      </c>
      <c r="H14" s="65" t="s">
        <v>769</v>
      </c>
      <c r="I14" s="65" t="s">
        <v>782</v>
      </c>
    </row>
    <row r="15" spans="1:9" ht="15" x14ac:dyDescent="0.15">
      <c r="A15" s="69" t="s">
        <v>66</v>
      </c>
      <c r="B15" s="68" t="s">
        <v>760</v>
      </c>
      <c r="C15" s="59" t="s">
        <v>761</v>
      </c>
      <c r="D15" s="59" t="s">
        <v>772</v>
      </c>
      <c r="E15" s="59" t="s">
        <v>776</v>
      </c>
      <c r="F15" s="59" t="s">
        <v>752</v>
      </c>
      <c r="G15" s="58" t="s">
        <v>771</v>
      </c>
      <c r="H15" s="66" t="s">
        <v>744</v>
      </c>
      <c r="I15" s="65" t="s">
        <v>783</v>
      </c>
    </row>
    <row r="16" spans="1:9" ht="15" x14ac:dyDescent="0.15">
      <c r="A16" s="69" t="s">
        <v>60</v>
      </c>
      <c r="B16" s="68" t="s">
        <v>760</v>
      </c>
      <c r="C16" s="59" t="s">
        <v>793</v>
      </c>
      <c r="D16" s="59" t="s">
        <v>770</v>
      </c>
      <c r="E16" s="59" t="s">
        <v>775</v>
      </c>
      <c r="F16" s="59" t="s">
        <v>752</v>
      </c>
      <c r="G16" s="58" t="s">
        <v>792</v>
      </c>
      <c r="H16" s="66" t="s">
        <v>744</v>
      </c>
      <c r="I16" s="67" t="s">
        <v>745</v>
      </c>
    </row>
  </sheetData>
  <mergeCells count="9">
    <mergeCell ref="H1:H2"/>
    <mergeCell ref="I1:I2"/>
    <mergeCell ref="E1:E2"/>
    <mergeCell ref="A1:A2"/>
    <mergeCell ref="B1:B2"/>
    <mergeCell ref="C1:C2"/>
    <mergeCell ref="D1:D2"/>
    <mergeCell ref="F1:F2"/>
    <mergeCell ref="G1:G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A992"/>
  <sheetViews>
    <sheetView tabSelected="1" topLeftCell="B6" workbookViewId="0">
      <selection activeCell="B8" sqref="B8:B13"/>
    </sheetView>
  </sheetViews>
  <sheetFormatPr baseColWidth="10" defaultColWidth="12.6640625" defaultRowHeight="15" customHeight="1" x14ac:dyDescent="0.15"/>
  <cols>
    <col min="1" max="1" width="7.6640625" customWidth="1"/>
    <col min="2" max="2" width="12" customWidth="1"/>
    <col min="3" max="3" width="21.1640625" customWidth="1"/>
    <col min="4" max="4" width="21.6640625" customWidth="1"/>
    <col min="5" max="8" width="7.6640625" customWidth="1"/>
    <col min="9" max="9" width="6" customWidth="1"/>
    <col min="10" max="10" width="7.6640625" customWidth="1"/>
    <col min="11" max="11" width="48.83203125" customWidth="1"/>
    <col min="12" max="12" width="48.1640625" customWidth="1"/>
    <col min="13" max="13" width="33" customWidth="1"/>
    <col min="14" max="27" width="7.6640625" customWidth="1"/>
  </cols>
  <sheetData>
    <row r="1" spans="1:27" ht="13.5" customHeight="1" x14ac:dyDescent="0.1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75" t="s">
        <v>730</v>
      </c>
      <c r="L1" s="1" t="s">
        <v>10</v>
      </c>
      <c r="M1" s="1" t="s">
        <v>11</v>
      </c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</row>
    <row r="2" spans="1:27" ht="13.5" customHeight="1" x14ac:dyDescent="0.15">
      <c r="A2" s="2" t="s">
        <v>39</v>
      </c>
      <c r="B2" s="2" t="s">
        <v>42</v>
      </c>
      <c r="C2" s="2" t="s">
        <v>43</v>
      </c>
      <c r="D2" s="2" t="s">
        <v>44</v>
      </c>
      <c r="E2" s="2" t="s">
        <v>15</v>
      </c>
      <c r="F2" s="7">
        <v>479</v>
      </c>
      <c r="G2" s="7">
        <v>188</v>
      </c>
      <c r="H2" s="7">
        <v>762</v>
      </c>
      <c r="I2" s="5" t="s">
        <v>23</v>
      </c>
      <c r="J2" s="2" t="s">
        <v>17</v>
      </c>
      <c r="K2" s="72" t="s">
        <v>788</v>
      </c>
      <c r="L2" s="2" t="s">
        <v>18</v>
      </c>
      <c r="M2" s="7" t="s">
        <v>18</v>
      </c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</row>
    <row r="3" spans="1:27" ht="13.5" customHeight="1" x14ac:dyDescent="0.15">
      <c r="A3" s="2" t="s">
        <v>39</v>
      </c>
      <c r="B3" s="2" t="s">
        <v>45</v>
      </c>
      <c r="C3" s="2" t="s">
        <v>43</v>
      </c>
      <c r="D3" s="2" t="s">
        <v>44</v>
      </c>
      <c r="E3" s="2" t="s">
        <v>15</v>
      </c>
      <c r="F3" s="7">
        <v>488</v>
      </c>
      <c r="G3" s="7">
        <v>163</v>
      </c>
      <c r="H3" s="7">
        <v>733</v>
      </c>
      <c r="I3" s="5" t="s">
        <v>16</v>
      </c>
      <c r="J3" s="2" t="s">
        <v>17</v>
      </c>
      <c r="K3" s="72" t="s">
        <v>788</v>
      </c>
      <c r="L3" s="2" t="s">
        <v>18</v>
      </c>
      <c r="M3" s="7" t="s">
        <v>18</v>
      </c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</row>
    <row r="4" spans="1:27" ht="13.5" customHeight="1" x14ac:dyDescent="0.15">
      <c r="A4" s="2" t="s">
        <v>39</v>
      </c>
      <c r="B4" s="2" t="s">
        <v>46</v>
      </c>
      <c r="C4" s="2" t="s">
        <v>43</v>
      </c>
      <c r="D4" s="2" t="s">
        <v>44</v>
      </c>
      <c r="E4" s="2" t="s">
        <v>15</v>
      </c>
      <c r="F4" s="7">
        <v>480</v>
      </c>
      <c r="G4" s="7">
        <v>173</v>
      </c>
      <c r="H4" s="7">
        <v>743</v>
      </c>
      <c r="I4" s="5" t="s">
        <v>23</v>
      </c>
      <c r="J4" s="2" t="s">
        <v>17</v>
      </c>
      <c r="K4" s="72" t="s">
        <v>788</v>
      </c>
      <c r="L4" s="2" t="s">
        <v>18</v>
      </c>
      <c r="M4" s="7" t="s">
        <v>18</v>
      </c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  <c r="AA4" s="2"/>
    </row>
    <row r="5" spans="1:27" ht="13.5" customHeight="1" x14ac:dyDescent="0.15">
      <c r="A5" s="2" t="s">
        <v>12</v>
      </c>
      <c r="B5" s="2">
        <v>127084296</v>
      </c>
      <c r="C5" s="2" t="s">
        <v>13</v>
      </c>
      <c r="D5" s="2" t="s">
        <v>14</v>
      </c>
      <c r="E5" s="2" t="s">
        <v>15</v>
      </c>
      <c r="F5" s="3">
        <v>492.62171860000001</v>
      </c>
      <c r="G5" s="3">
        <v>177.4102978</v>
      </c>
      <c r="H5" s="3">
        <v>725.47032300000001</v>
      </c>
      <c r="I5" s="2" t="s">
        <v>16</v>
      </c>
      <c r="J5" s="2" t="s">
        <v>17</v>
      </c>
      <c r="K5" s="11" t="s">
        <v>18</v>
      </c>
      <c r="L5" s="2" t="s">
        <v>19</v>
      </c>
      <c r="M5" s="8" t="s">
        <v>20</v>
      </c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  <c r="AA5" s="2"/>
    </row>
    <row r="6" spans="1:27" ht="13.5" customHeight="1" x14ac:dyDescent="0.15">
      <c r="A6" s="2" t="s">
        <v>12</v>
      </c>
      <c r="B6" s="2">
        <v>159651060</v>
      </c>
      <c r="C6" s="2" t="s">
        <v>21</v>
      </c>
      <c r="D6" s="2" t="s">
        <v>22</v>
      </c>
      <c r="E6" s="2" t="s">
        <v>15</v>
      </c>
      <c r="F6" s="3">
        <v>481.89463809999995</v>
      </c>
      <c r="G6" s="3">
        <v>233.8562192</v>
      </c>
      <c r="H6" s="3">
        <v>747.74299469999994</v>
      </c>
      <c r="I6" s="2" t="s">
        <v>23</v>
      </c>
      <c r="J6" s="2" t="s">
        <v>17</v>
      </c>
      <c r="K6" s="11" t="s">
        <v>18</v>
      </c>
      <c r="L6" s="2" t="s">
        <v>24</v>
      </c>
      <c r="M6" s="8" t="s">
        <v>728</v>
      </c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  <c r="AA6" s="2"/>
    </row>
    <row r="7" spans="1:27" ht="13.5" customHeight="1" x14ac:dyDescent="0.15">
      <c r="A7" s="2" t="s">
        <v>12</v>
      </c>
      <c r="B7" s="2">
        <v>297711339</v>
      </c>
      <c r="C7" s="2" t="s">
        <v>21</v>
      </c>
      <c r="D7" s="2" t="s">
        <v>25</v>
      </c>
      <c r="E7" s="2" t="s">
        <v>15</v>
      </c>
      <c r="F7" s="3">
        <v>445.60284369999999</v>
      </c>
      <c r="G7" s="3">
        <v>190.45420659999999</v>
      </c>
      <c r="H7" s="3">
        <v>722.12517490000005</v>
      </c>
      <c r="I7" s="2" t="s">
        <v>16</v>
      </c>
      <c r="J7" s="2" t="s">
        <v>17</v>
      </c>
      <c r="K7" s="11" t="s">
        <v>18</v>
      </c>
      <c r="L7" s="2" t="s">
        <v>26</v>
      </c>
      <c r="M7" s="8" t="s">
        <v>727</v>
      </c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  <c r="AA7" s="2"/>
    </row>
    <row r="8" spans="1:27" ht="13.5" customHeight="1" x14ac:dyDescent="0.15">
      <c r="A8" s="2" t="s">
        <v>12</v>
      </c>
      <c r="B8" s="2">
        <v>875276348</v>
      </c>
      <c r="C8" s="2" t="s">
        <v>21</v>
      </c>
      <c r="D8" s="2" t="s">
        <v>27</v>
      </c>
      <c r="E8" s="2" t="s">
        <v>15</v>
      </c>
      <c r="F8" s="3">
        <v>491.16123684499996</v>
      </c>
      <c r="G8" s="3">
        <v>145.88848676800001</v>
      </c>
      <c r="H8" s="3">
        <v>726.50602102100004</v>
      </c>
      <c r="I8" s="2" t="s">
        <v>16</v>
      </c>
      <c r="J8" s="2" t="s">
        <v>17</v>
      </c>
      <c r="K8" s="11" t="s">
        <v>789</v>
      </c>
      <c r="L8" s="2" t="s">
        <v>18</v>
      </c>
      <c r="M8" s="2" t="s">
        <v>28</v>
      </c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  <c r="AA8" s="2"/>
    </row>
    <row r="9" spans="1:27" ht="13.5" customHeight="1" x14ac:dyDescent="0.15">
      <c r="A9" s="2" t="s">
        <v>12</v>
      </c>
      <c r="B9" s="2">
        <v>880719308</v>
      </c>
      <c r="C9" s="2" t="s">
        <v>21</v>
      </c>
      <c r="D9" s="2" t="s">
        <v>29</v>
      </c>
      <c r="E9" s="2" t="s">
        <v>15</v>
      </c>
      <c r="F9" s="3">
        <v>447.74433529099997</v>
      </c>
      <c r="G9" s="3">
        <v>201.82823956300001</v>
      </c>
      <c r="H9" s="3">
        <v>735.95402377000005</v>
      </c>
      <c r="I9" s="2" t="s">
        <v>16</v>
      </c>
      <c r="J9" s="2" t="s">
        <v>17</v>
      </c>
      <c r="K9" s="11" t="s">
        <v>789</v>
      </c>
      <c r="L9" s="2" t="s">
        <v>18</v>
      </c>
      <c r="M9" s="2" t="s">
        <v>30</v>
      </c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  <c r="AA9" s="2"/>
    </row>
    <row r="10" spans="1:27" ht="13.5" customHeight="1" x14ac:dyDescent="0.15">
      <c r="A10" s="2" t="s">
        <v>12</v>
      </c>
      <c r="B10" s="2">
        <v>880720060</v>
      </c>
      <c r="C10" s="2" t="s">
        <v>21</v>
      </c>
      <c r="D10" s="2" t="s">
        <v>31</v>
      </c>
      <c r="E10" s="2" t="s">
        <v>15</v>
      </c>
      <c r="F10" s="3">
        <v>466.39316532999999</v>
      </c>
      <c r="G10" s="3">
        <v>169.71289096300001</v>
      </c>
      <c r="H10" s="3">
        <v>745.35502612999994</v>
      </c>
      <c r="I10" s="2" t="s">
        <v>23</v>
      </c>
      <c r="J10" s="2" t="s">
        <v>17</v>
      </c>
      <c r="K10" s="11" t="s">
        <v>789</v>
      </c>
      <c r="L10" s="2" t="s">
        <v>18</v>
      </c>
      <c r="M10" s="7" t="s">
        <v>32</v>
      </c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  <c r="AA10" s="2"/>
    </row>
    <row r="11" spans="1:27" ht="13.5" customHeight="1" x14ac:dyDescent="0.15">
      <c r="A11" s="2" t="s">
        <v>12</v>
      </c>
      <c r="B11" s="2">
        <v>882407664</v>
      </c>
      <c r="C11" s="2" t="s">
        <v>21</v>
      </c>
      <c r="D11" s="2" t="s">
        <v>33</v>
      </c>
      <c r="E11" s="2" t="s">
        <v>15</v>
      </c>
      <c r="F11" s="3">
        <v>489.66968991699997</v>
      </c>
      <c r="G11" s="3">
        <v>143.409880375</v>
      </c>
      <c r="H11" s="3">
        <v>724.24160899799995</v>
      </c>
      <c r="I11" s="7" t="s">
        <v>16</v>
      </c>
      <c r="J11" s="2" t="s">
        <v>17</v>
      </c>
      <c r="K11" s="11" t="s">
        <v>789</v>
      </c>
      <c r="L11" s="2" t="s">
        <v>18</v>
      </c>
      <c r="M11" s="2" t="s">
        <v>34</v>
      </c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  <c r="AA11" s="2"/>
    </row>
    <row r="12" spans="1:27" ht="13.5" customHeight="1" x14ac:dyDescent="0.15">
      <c r="A12" s="2" t="s">
        <v>12</v>
      </c>
      <c r="B12" s="2">
        <v>947242021</v>
      </c>
      <c r="C12" s="2" t="s">
        <v>21</v>
      </c>
      <c r="D12" s="2" t="s">
        <v>35</v>
      </c>
      <c r="E12" s="2" t="s">
        <v>15</v>
      </c>
      <c r="F12" s="3">
        <v>482.20785806699996</v>
      </c>
      <c r="G12" s="3">
        <v>146.817776576</v>
      </c>
      <c r="H12" s="3">
        <v>732.18644234699991</v>
      </c>
      <c r="I12" s="7" t="s">
        <v>23</v>
      </c>
      <c r="J12" s="2" t="s">
        <v>17</v>
      </c>
      <c r="K12" s="11" t="s">
        <v>789</v>
      </c>
      <c r="L12" s="2" t="s">
        <v>18</v>
      </c>
      <c r="M12" s="2" t="s">
        <v>36</v>
      </c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  <c r="AA12" s="2"/>
    </row>
    <row r="13" spans="1:27" ht="13.5" customHeight="1" x14ac:dyDescent="0.15">
      <c r="A13" s="2" t="s">
        <v>12</v>
      </c>
      <c r="B13" s="2">
        <v>948130129</v>
      </c>
      <c r="C13" s="2" t="s">
        <v>21</v>
      </c>
      <c r="D13" s="2" t="s">
        <v>37</v>
      </c>
      <c r="E13" s="2" t="s">
        <v>15</v>
      </c>
      <c r="F13" s="3">
        <v>446.77107285399995</v>
      </c>
      <c r="G13" s="3">
        <v>187.12579006300001</v>
      </c>
      <c r="H13" s="3">
        <v>696.700876881</v>
      </c>
      <c r="I13" s="7" t="s">
        <v>23</v>
      </c>
      <c r="J13" s="2" t="s">
        <v>17</v>
      </c>
      <c r="K13" s="11" t="s">
        <v>789</v>
      </c>
      <c r="L13" s="2" t="s">
        <v>18</v>
      </c>
      <c r="M13" s="4" t="s">
        <v>38</v>
      </c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  <c r="AA13" s="2"/>
    </row>
    <row r="14" spans="1:27" ht="13.5" customHeight="1" x14ac:dyDescent="0.2">
      <c r="A14" s="2" t="s">
        <v>48</v>
      </c>
      <c r="B14" s="6">
        <v>180722</v>
      </c>
      <c r="C14" s="2" t="s">
        <v>49</v>
      </c>
      <c r="D14" s="2" t="s">
        <v>50</v>
      </c>
      <c r="E14" s="2" t="s">
        <v>15</v>
      </c>
      <c r="F14" s="3">
        <v>475</v>
      </c>
      <c r="G14" s="3">
        <v>170</v>
      </c>
      <c r="H14" s="3">
        <v>704.375</v>
      </c>
      <c r="I14" s="7" t="s">
        <v>23</v>
      </c>
      <c r="J14" s="2" t="s">
        <v>17</v>
      </c>
      <c r="K14" s="9" t="s">
        <v>51</v>
      </c>
      <c r="L14" s="2" t="s">
        <v>52</v>
      </c>
      <c r="M14" s="2" t="s">
        <v>18</v>
      </c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  <c r="AA14" s="2"/>
    </row>
    <row r="15" spans="1:27" ht="13.5" customHeight="1" x14ac:dyDescent="0.15">
      <c r="A15" s="2" t="s">
        <v>48</v>
      </c>
      <c r="B15" s="2">
        <v>180730</v>
      </c>
      <c r="C15" s="2" t="s">
        <v>49</v>
      </c>
      <c r="D15" s="2" t="s">
        <v>50</v>
      </c>
      <c r="E15" s="2" t="s">
        <v>15</v>
      </c>
      <c r="F15" s="3">
        <v>460</v>
      </c>
      <c r="G15" s="3">
        <v>168.3</v>
      </c>
      <c r="H15" s="3">
        <v>705.41669999999999</v>
      </c>
      <c r="I15" s="7" t="s">
        <v>23</v>
      </c>
      <c r="J15" s="2" t="s">
        <v>17</v>
      </c>
      <c r="K15" s="10" t="s">
        <v>53</v>
      </c>
      <c r="L15" s="2" t="s">
        <v>54</v>
      </c>
      <c r="M15" s="2" t="s">
        <v>18</v>
      </c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  <c r="AA15" s="2"/>
    </row>
    <row r="16" spans="1:27" ht="13.5" customHeight="1" x14ac:dyDescent="0.2">
      <c r="A16" s="2" t="s">
        <v>48</v>
      </c>
      <c r="B16" s="6">
        <v>180830</v>
      </c>
      <c r="C16" s="2" t="s">
        <v>49</v>
      </c>
      <c r="D16" s="7" t="s">
        <v>55</v>
      </c>
      <c r="E16" s="2" t="s">
        <v>15</v>
      </c>
      <c r="F16" s="3">
        <v>495</v>
      </c>
      <c r="G16" s="3">
        <v>158.75</v>
      </c>
      <c r="H16" s="3">
        <v>698.75</v>
      </c>
      <c r="I16" s="2" t="s">
        <v>23</v>
      </c>
      <c r="J16" s="2" t="s">
        <v>17</v>
      </c>
      <c r="K16" s="9" t="s">
        <v>56</v>
      </c>
      <c r="L16" s="2" t="s">
        <v>57</v>
      </c>
      <c r="M16" s="2" t="s">
        <v>18</v>
      </c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  <c r="AA16" s="2"/>
    </row>
    <row r="17" spans="1:27" ht="13.5" customHeight="1" x14ac:dyDescent="0.2">
      <c r="A17" s="2" t="s">
        <v>48</v>
      </c>
      <c r="B17" s="6">
        <v>190903</v>
      </c>
      <c r="C17" s="2" t="s">
        <v>49</v>
      </c>
      <c r="D17" s="7" t="s">
        <v>55</v>
      </c>
      <c r="E17" s="2" t="s">
        <v>15</v>
      </c>
      <c r="F17" s="3">
        <v>510</v>
      </c>
      <c r="G17" s="3">
        <v>178.75</v>
      </c>
      <c r="H17" s="3">
        <v>730</v>
      </c>
      <c r="I17" s="2" t="s">
        <v>23</v>
      </c>
      <c r="J17" s="2" t="s">
        <v>17</v>
      </c>
      <c r="K17" s="9" t="s">
        <v>58</v>
      </c>
      <c r="L17" s="2" t="s">
        <v>59</v>
      </c>
      <c r="M17" s="2" t="s">
        <v>18</v>
      </c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  <c r="AA17" s="2"/>
    </row>
    <row r="18" spans="1:27" ht="13.5" customHeight="1" x14ac:dyDescent="0.2">
      <c r="A18" s="2" t="s">
        <v>48</v>
      </c>
      <c r="B18" s="6">
        <v>180816</v>
      </c>
      <c r="C18" s="2" t="s">
        <v>49</v>
      </c>
      <c r="D18" s="7" t="s">
        <v>60</v>
      </c>
      <c r="E18" s="2" t="s">
        <v>15</v>
      </c>
      <c r="F18" s="3">
        <v>500</v>
      </c>
      <c r="G18" s="3">
        <v>208.125</v>
      </c>
      <c r="H18" s="3">
        <v>713.75</v>
      </c>
      <c r="I18" s="2" t="s">
        <v>23</v>
      </c>
      <c r="J18" s="2" t="s">
        <v>17</v>
      </c>
      <c r="K18" s="9" t="s">
        <v>61</v>
      </c>
      <c r="L18" s="2" t="s">
        <v>62</v>
      </c>
      <c r="M18" s="2" t="s">
        <v>18</v>
      </c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  <c r="AA18" s="2"/>
    </row>
    <row r="19" spans="1:27" ht="13.5" customHeight="1" x14ac:dyDescent="0.2">
      <c r="A19" s="2" t="s">
        <v>48</v>
      </c>
      <c r="B19" s="6">
        <v>180605</v>
      </c>
      <c r="C19" s="2" t="s">
        <v>49</v>
      </c>
      <c r="D19" s="7" t="s">
        <v>60</v>
      </c>
      <c r="E19" s="2" t="s">
        <v>15</v>
      </c>
      <c r="F19" s="3">
        <v>480</v>
      </c>
      <c r="G19" s="3">
        <v>199.375</v>
      </c>
      <c r="H19" s="3">
        <v>734.375</v>
      </c>
      <c r="I19" s="2" t="s">
        <v>23</v>
      </c>
      <c r="J19" s="2" t="s">
        <v>17</v>
      </c>
      <c r="K19" s="9" t="s">
        <v>63</v>
      </c>
      <c r="L19" s="2" t="s">
        <v>64</v>
      </c>
      <c r="M19" s="2" t="s">
        <v>18</v>
      </c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  <c r="AA19" s="2"/>
    </row>
    <row r="20" spans="1:27" ht="13.5" customHeight="1" x14ac:dyDescent="0.2">
      <c r="A20" s="2" t="s">
        <v>48</v>
      </c>
      <c r="B20" s="6">
        <v>190915</v>
      </c>
      <c r="C20" s="2" t="s">
        <v>65</v>
      </c>
      <c r="D20" s="7" t="s">
        <v>66</v>
      </c>
      <c r="E20" s="2" t="s">
        <v>15</v>
      </c>
      <c r="F20" s="3">
        <v>500</v>
      </c>
      <c r="G20" s="3">
        <v>210</v>
      </c>
      <c r="H20" s="3">
        <v>743.75</v>
      </c>
      <c r="I20" s="2" t="s">
        <v>23</v>
      </c>
      <c r="J20" s="2" t="s">
        <v>17</v>
      </c>
      <c r="K20" s="11" t="s">
        <v>729</v>
      </c>
      <c r="L20" s="76" t="s">
        <v>794</v>
      </c>
      <c r="M20" s="2" t="s">
        <v>18</v>
      </c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  <c r="AA20" s="2"/>
    </row>
    <row r="21" spans="1:27" ht="13.5" customHeight="1" x14ac:dyDescent="0.2">
      <c r="A21" s="2" t="s">
        <v>48</v>
      </c>
      <c r="B21" s="6">
        <v>191209</v>
      </c>
      <c r="C21" s="2" t="s">
        <v>65</v>
      </c>
      <c r="D21" s="7" t="s">
        <v>66</v>
      </c>
      <c r="E21" s="2" t="s">
        <v>15</v>
      </c>
      <c r="F21" s="3">
        <v>455</v>
      </c>
      <c r="G21" s="3">
        <v>200</v>
      </c>
      <c r="H21" s="3">
        <v>695</v>
      </c>
      <c r="I21" s="2" t="s">
        <v>16</v>
      </c>
      <c r="J21" s="2" t="s">
        <v>17</v>
      </c>
      <c r="K21" s="10" t="s">
        <v>67</v>
      </c>
      <c r="L21" s="76" t="s">
        <v>795</v>
      </c>
      <c r="M21" s="2" t="s">
        <v>18</v>
      </c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  <c r="AA21" s="2"/>
    </row>
    <row r="22" spans="1:27" ht="13.5" customHeight="1" x14ac:dyDescent="0.15">
      <c r="A22" s="2" t="s">
        <v>39</v>
      </c>
      <c r="B22" s="7" t="s">
        <v>40</v>
      </c>
      <c r="C22" s="2" t="s">
        <v>41</v>
      </c>
      <c r="D22" s="2" t="s">
        <v>14</v>
      </c>
      <c r="E22" s="2" t="s">
        <v>15</v>
      </c>
      <c r="F22" s="3">
        <v>477</v>
      </c>
      <c r="G22" s="3">
        <v>178</v>
      </c>
      <c r="H22" s="3">
        <v>718</v>
      </c>
      <c r="I22" s="5" t="s">
        <v>16</v>
      </c>
      <c r="J22" s="2" t="s">
        <v>17</v>
      </c>
      <c r="K22" s="74" t="s">
        <v>787</v>
      </c>
      <c r="L22" s="73" t="s">
        <v>18</v>
      </c>
      <c r="M22" s="2" t="s">
        <v>18</v>
      </c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  <c r="AA22" s="2"/>
    </row>
    <row r="23" spans="1:27" ht="13.5" customHeight="1" x14ac:dyDescent="0.15">
      <c r="A23" s="2" t="s">
        <v>39</v>
      </c>
      <c r="B23" s="7" t="s">
        <v>47</v>
      </c>
      <c r="C23" s="2" t="s">
        <v>41</v>
      </c>
      <c r="D23" s="2" t="s">
        <v>14</v>
      </c>
      <c r="E23" s="2" t="s">
        <v>15</v>
      </c>
      <c r="F23" s="3">
        <v>479</v>
      </c>
      <c r="G23" s="3">
        <v>169</v>
      </c>
      <c r="H23" s="3">
        <v>719</v>
      </c>
      <c r="I23" s="5" t="s">
        <v>16</v>
      </c>
      <c r="J23" s="2" t="s">
        <v>17</v>
      </c>
      <c r="K23" s="74" t="s">
        <v>787</v>
      </c>
      <c r="L23" s="73" t="s">
        <v>18</v>
      </c>
      <c r="M23" s="2" t="s">
        <v>18</v>
      </c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  <c r="AA23" s="2"/>
    </row>
    <row r="24" spans="1:27" ht="13.5" customHeight="1" x14ac:dyDescent="0.15"/>
    <row r="25" spans="1:27" ht="13.5" customHeight="1" x14ac:dyDescent="0.15"/>
    <row r="26" spans="1:27" ht="13.5" customHeight="1" x14ac:dyDescent="0.15"/>
    <row r="27" spans="1:27" ht="13.5" customHeight="1" x14ac:dyDescent="0.15"/>
    <row r="28" spans="1:27" ht="13.5" customHeight="1" x14ac:dyDescent="0.15"/>
    <row r="29" spans="1:27" ht="13.5" customHeight="1" x14ac:dyDescent="0.15"/>
    <row r="30" spans="1:27" ht="13.5" customHeight="1" x14ac:dyDescent="0.15"/>
    <row r="31" spans="1:27" ht="13.5" customHeight="1" x14ac:dyDescent="0.15"/>
    <row r="32" spans="1:27" ht="13.5" customHeight="1" x14ac:dyDescent="0.15"/>
    <row r="33" ht="13.5" customHeight="1" x14ac:dyDescent="0.15"/>
    <row r="34" ht="13.5" customHeight="1" x14ac:dyDescent="0.15"/>
    <row r="35" ht="13.5" customHeight="1" x14ac:dyDescent="0.15"/>
    <row r="36" ht="13.5" customHeight="1" x14ac:dyDescent="0.15"/>
    <row r="37" ht="13.5" customHeight="1" x14ac:dyDescent="0.15"/>
    <row r="38" ht="13.5" customHeight="1" x14ac:dyDescent="0.15"/>
    <row r="39" ht="13.5" customHeight="1" x14ac:dyDescent="0.15"/>
    <row r="40" ht="13.5" customHeight="1" x14ac:dyDescent="0.15"/>
    <row r="41" ht="13.5" customHeight="1" x14ac:dyDescent="0.15"/>
    <row r="42" ht="13.5" customHeight="1" x14ac:dyDescent="0.15"/>
    <row r="43" ht="13.5" customHeight="1" x14ac:dyDescent="0.15"/>
    <row r="44" ht="13.5" customHeight="1" x14ac:dyDescent="0.15"/>
    <row r="45" ht="13.5" customHeight="1" x14ac:dyDescent="0.15"/>
    <row r="46" ht="13.5" customHeight="1" x14ac:dyDescent="0.15"/>
    <row r="47" ht="13.5" customHeight="1" x14ac:dyDescent="0.15"/>
    <row r="48" ht="13.5" customHeight="1" x14ac:dyDescent="0.15"/>
    <row r="49" ht="13.5" customHeight="1" x14ac:dyDescent="0.15"/>
    <row r="50" ht="13.5" customHeight="1" x14ac:dyDescent="0.15"/>
    <row r="51" ht="13.5" customHeight="1" x14ac:dyDescent="0.15"/>
    <row r="52" ht="13.5" customHeight="1" x14ac:dyDescent="0.15"/>
    <row r="53" ht="13.5" customHeight="1" x14ac:dyDescent="0.15"/>
    <row r="54" ht="13.5" customHeight="1" x14ac:dyDescent="0.15"/>
    <row r="55" ht="13.5" customHeight="1" x14ac:dyDescent="0.15"/>
    <row r="56" ht="13.5" customHeight="1" x14ac:dyDescent="0.15"/>
    <row r="57" ht="13.5" customHeight="1" x14ac:dyDescent="0.15"/>
    <row r="58" ht="13.5" customHeight="1" x14ac:dyDescent="0.15"/>
    <row r="59" ht="13.5" customHeight="1" x14ac:dyDescent="0.15"/>
    <row r="60" ht="13.5" customHeight="1" x14ac:dyDescent="0.15"/>
    <row r="61" ht="13.5" customHeight="1" x14ac:dyDescent="0.15"/>
    <row r="62" ht="13.5" customHeight="1" x14ac:dyDescent="0.15"/>
    <row r="63" ht="13.5" customHeight="1" x14ac:dyDescent="0.15"/>
    <row r="64" ht="13.5" customHeight="1" x14ac:dyDescent="0.15"/>
    <row r="65" ht="13.5" customHeight="1" x14ac:dyDescent="0.15"/>
    <row r="66" ht="13.5" customHeight="1" x14ac:dyDescent="0.15"/>
    <row r="67" ht="13.5" customHeight="1" x14ac:dyDescent="0.15"/>
    <row r="68" ht="13.5" customHeight="1" x14ac:dyDescent="0.15"/>
    <row r="69" ht="13.5" customHeight="1" x14ac:dyDescent="0.15"/>
    <row r="70" ht="13.5" customHeight="1" x14ac:dyDescent="0.15"/>
    <row r="71" ht="13.5" customHeight="1" x14ac:dyDescent="0.15"/>
    <row r="72" ht="13.5" customHeight="1" x14ac:dyDescent="0.15"/>
    <row r="73" ht="13.5" customHeight="1" x14ac:dyDescent="0.15"/>
    <row r="74" ht="13.5" customHeight="1" x14ac:dyDescent="0.15"/>
    <row r="75" ht="13.5" customHeight="1" x14ac:dyDescent="0.15"/>
    <row r="76" ht="13.5" customHeight="1" x14ac:dyDescent="0.15"/>
    <row r="77" ht="13.5" customHeight="1" x14ac:dyDescent="0.15"/>
    <row r="78" ht="13.5" customHeight="1" x14ac:dyDescent="0.15"/>
    <row r="79" ht="13.5" customHeight="1" x14ac:dyDescent="0.15"/>
    <row r="80" ht="13.5" customHeight="1" x14ac:dyDescent="0.15"/>
    <row r="81" ht="13.5" customHeight="1" x14ac:dyDescent="0.15"/>
    <row r="82" ht="13.5" customHeight="1" x14ac:dyDescent="0.15"/>
    <row r="83" ht="13.5" customHeight="1" x14ac:dyDescent="0.15"/>
    <row r="84" ht="13.5" customHeight="1" x14ac:dyDescent="0.15"/>
    <row r="85" ht="13.5" customHeight="1" x14ac:dyDescent="0.15"/>
    <row r="86" ht="13.5" customHeight="1" x14ac:dyDescent="0.15"/>
    <row r="87" ht="13.5" customHeight="1" x14ac:dyDescent="0.15"/>
    <row r="88" ht="13.5" customHeight="1" x14ac:dyDescent="0.15"/>
    <row r="89" ht="13.5" customHeight="1" x14ac:dyDescent="0.15"/>
    <row r="90" ht="13.5" customHeight="1" x14ac:dyDescent="0.15"/>
    <row r="91" ht="13.5" customHeight="1" x14ac:dyDescent="0.15"/>
    <row r="92" ht="13.5" customHeight="1" x14ac:dyDescent="0.15"/>
    <row r="93" ht="13.5" customHeight="1" x14ac:dyDescent="0.15"/>
    <row r="94" ht="13.5" customHeight="1" x14ac:dyDescent="0.15"/>
    <row r="95" ht="13.5" customHeight="1" x14ac:dyDescent="0.15"/>
    <row r="96" ht="13.5" customHeight="1" x14ac:dyDescent="0.15"/>
    <row r="97" ht="13.5" customHeight="1" x14ac:dyDescent="0.15"/>
    <row r="98" ht="13.5" customHeight="1" x14ac:dyDescent="0.15"/>
    <row r="99" ht="13.5" customHeight="1" x14ac:dyDescent="0.15"/>
    <row r="100" ht="13.5" customHeight="1" x14ac:dyDescent="0.15"/>
    <row r="101" ht="13.5" customHeight="1" x14ac:dyDescent="0.15"/>
    <row r="102" ht="13.5" customHeight="1" x14ac:dyDescent="0.15"/>
    <row r="103" ht="13.5" customHeight="1" x14ac:dyDescent="0.15"/>
    <row r="104" ht="13.5" customHeight="1" x14ac:dyDescent="0.15"/>
    <row r="105" ht="13.5" customHeight="1" x14ac:dyDescent="0.15"/>
    <row r="106" ht="13.5" customHeight="1" x14ac:dyDescent="0.15"/>
    <row r="107" ht="13.5" customHeight="1" x14ac:dyDescent="0.15"/>
    <row r="108" ht="13.5" customHeight="1" x14ac:dyDescent="0.15"/>
    <row r="109" ht="13.5" customHeight="1" x14ac:dyDescent="0.15"/>
    <row r="110" ht="13.5" customHeight="1" x14ac:dyDescent="0.15"/>
    <row r="111" ht="13.5" customHeight="1" x14ac:dyDescent="0.15"/>
    <row r="112" ht="13.5" customHeight="1" x14ac:dyDescent="0.15"/>
    <row r="113" ht="13.5" customHeight="1" x14ac:dyDescent="0.15"/>
    <row r="114" ht="13.5" customHeight="1" x14ac:dyDescent="0.15"/>
    <row r="115" ht="13.5" customHeight="1" x14ac:dyDescent="0.15"/>
    <row r="116" ht="13.5" customHeight="1" x14ac:dyDescent="0.15"/>
    <row r="117" ht="13.5" customHeight="1" x14ac:dyDescent="0.15"/>
    <row r="118" ht="13.5" customHeight="1" x14ac:dyDescent="0.15"/>
    <row r="119" ht="13.5" customHeight="1" x14ac:dyDescent="0.15"/>
    <row r="120" ht="13.5" customHeight="1" x14ac:dyDescent="0.15"/>
    <row r="121" ht="13.5" customHeight="1" x14ac:dyDescent="0.15"/>
    <row r="122" ht="13.5" customHeight="1" x14ac:dyDescent="0.15"/>
    <row r="123" ht="13.5" customHeight="1" x14ac:dyDescent="0.15"/>
    <row r="124" ht="13.5" customHeight="1" x14ac:dyDescent="0.15"/>
    <row r="125" ht="13.5" customHeight="1" x14ac:dyDescent="0.15"/>
    <row r="126" ht="13.5" customHeight="1" x14ac:dyDescent="0.15"/>
    <row r="127" ht="13.5" customHeight="1" x14ac:dyDescent="0.15"/>
    <row r="128" ht="13.5" customHeight="1" x14ac:dyDescent="0.15"/>
    <row r="129" ht="13.5" customHeight="1" x14ac:dyDescent="0.15"/>
    <row r="130" ht="13.5" customHeight="1" x14ac:dyDescent="0.15"/>
    <row r="131" ht="13.5" customHeight="1" x14ac:dyDescent="0.15"/>
    <row r="132" ht="13.5" customHeight="1" x14ac:dyDescent="0.15"/>
    <row r="133" ht="13.5" customHeight="1" x14ac:dyDescent="0.15"/>
    <row r="134" ht="13.5" customHeight="1" x14ac:dyDescent="0.15"/>
    <row r="135" ht="13.5" customHeight="1" x14ac:dyDescent="0.15"/>
    <row r="136" ht="13.5" customHeight="1" x14ac:dyDescent="0.15"/>
    <row r="137" ht="13.5" customHeight="1" x14ac:dyDescent="0.15"/>
    <row r="138" ht="13.5" customHeight="1" x14ac:dyDescent="0.15"/>
    <row r="139" ht="13.5" customHeight="1" x14ac:dyDescent="0.15"/>
    <row r="140" ht="13.5" customHeight="1" x14ac:dyDescent="0.15"/>
    <row r="141" ht="13.5" customHeight="1" x14ac:dyDescent="0.15"/>
    <row r="142" ht="13.5" customHeight="1" x14ac:dyDescent="0.15"/>
    <row r="143" ht="13.5" customHeight="1" x14ac:dyDescent="0.15"/>
    <row r="144" ht="13.5" customHeight="1" x14ac:dyDescent="0.15"/>
    <row r="145" ht="13.5" customHeight="1" x14ac:dyDescent="0.15"/>
    <row r="146" ht="13.5" customHeight="1" x14ac:dyDescent="0.15"/>
    <row r="147" ht="13.5" customHeight="1" x14ac:dyDescent="0.15"/>
    <row r="148" ht="13.5" customHeight="1" x14ac:dyDescent="0.15"/>
    <row r="149" ht="13.5" customHeight="1" x14ac:dyDescent="0.15"/>
    <row r="150" ht="13.5" customHeight="1" x14ac:dyDescent="0.15"/>
    <row r="151" ht="13.5" customHeight="1" x14ac:dyDescent="0.15"/>
    <row r="152" ht="13.5" customHeight="1" x14ac:dyDescent="0.15"/>
    <row r="153" ht="13.5" customHeight="1" x14ac:dyDescent="0.15"/>
    <row r="154" ht="13.5" customHeight="1" x14ac:dyDescent="0.15"/>
    <row r="155" ht="13.5" customHeight="1" x14ac:dyDescent="0.15"/>
    <row r="156" ht="13.5" customHeight="1" x14ac:dyDescent="0.15"/>
    <row r="157" ht="13.5" customHeight="1" x14ac:dyDescent="0.15"/>
    <row r="158" ht="13.5" customHeight="1" x14ac:dyDescent="0.15"/>
    <row r="159" ht="13.5" customHeight="1" x14ac:dyDescent="0.15"/>
    <row r="160" ht="13.5" customHeight="1" x14ac:dyDescent="0.15"/>
    <row r="161" ht="13.5" customHeight="1" x14ac:dyDescent="0.15"/>
    <row r="162" ht="13.5" customHeight="1" x14ac:dyDescent="0.15"/>
    <row r="163" ht="13.5" customHeight="1" x14ac:dyDescent="0.15"/>
    <row r="164" ht="13.5" customHeight="1" x14ac:dyDescent="0.15"/>
    <row r="165" ht="13.5" customHeight="1" x14ac:dyDescent="0.15"/>
    <row r="166" ht="13.5" customHeight="1" x14ac:dyDescent="0.15"/>
    <row r="167" ht="13.5" customHeight="1" x14ac:dyDescent="0.15"/>
    <row r="168" ht="13.5" customHeight="1" x14ac:dyDescent="0.15"/>
    <row r="169" ht="13.5" customHeight="1" x14ac:dyDescent="0.15"/>
    <row r="170" ht="13.5" customHeight="1" x14ac:dyDescent="0.15"/>
    <row r="171" ht="13.5" customHeight="1" x14ac:dyDescent="0.15"/>
    <row r="172" ht="13.5" customHeight="1" x14ac:dyDescent="0.15"/>
    <row r="173" ht="13.5" customHeight="1" x14ac:dyDescent="0.15"/>
    <row r="174" ht="13.5" customHeight="1" x14ac:dyDescent="0.15"/>
    <row r="175" ht="13.5" customHeight="1" x14ac:dyDescent="0.15"/>
    <row r="176" ht="13.5" customHeight="1" x14ac:dyDescent="0.15"/>
    <row r="177" ht="13.5" customHeight="1" x14ac:dyDescent="0.15"/>
    <row r="178" ht="13.5" customHeight="1" x14ac:dyDescent="0.15"/>
    <row r="179" ht="13.5" customHeight="1" x14ac:dyDescent="0.15"/>
    <row r="180" ht="13.5" customHeight="1" x14ac:dyDescent="0.15"/>
    <row r="181" ht="13.5" customHeight="1" x14ac:dyDescent="0.15"/>
    <row r="182" ht="13.5" customHeight="1" x14ac:dyDescent="0.15"/>
    <row r="183" ht="13.5" customHeight="1" x14ac:dyDescent="0.15"/>
    <row r="184" ht="13.5" customHeight="1" x14ac:dyDescent="0.15"/>
    <row r="185" ht="13.5" customHeight="1" x14ac:dyDescent="0.15"/>
    <row r="186" ht="13.5" customHeight="1" x14ac:dyDescent="0.15"/>
    <row r="187" ht="13.5" customHeight="1" x14ac:dyDescent="0.15"/>
    <row r="188" ht="13.5" customHeight="1" x14ac:dyDescent="0.15"/>
    <row r="189" ht="13.5" customHeight="1" x14ac:dyDescent="0.15"/>
    <row r="190" ht="13.5" customHeight="1" x14ac:dyDescent="0.15"/>
    <row r="191" ht="13.5" customHeight="1" x14ac:dyDescent="0.15"/>
    <row r="192" ht="13.5" customHeight="1" x14ac:dyDescent="0.15"/>
    <row r="193" ht="13.5" customHeight="1" x14ac:dyDescent="0.15"/>
    <row r="194" ht="13.5" customHeight="1" x14ac:dyDescent="0.15"/>
    <row r="195" ht="13.5" customHeight="1" x14ac:dyDescent="0.15"/>
    <row r="196" ht="13.5" customHeight="1" x14ac:dyDescent="0.15"/>
    <row r="197" ht="13.5" customHeight="1" x14ac:dyDescent="0.15"/>
    <row r="198" ht="13.5" customHeight="1" x14ac:dyDescent="0.15"/>
    <row r="199" ht="13.5" customHeight="1" x14ac:dyDescent="0.15"/>
    <row r="200" ht="13.5" customHeight="1" x14ac:dyDescent="0.15"/>
    <row r="201" ht="13.5" customHeight="1" x14ac:dyDescent="0.15"/>
    <row r="202" ht="13.5" customHeight="1" x14ac:dyDescent="0.15"/>
    <row r="203" ht="13.5" customHeight="1" x14ac:dyDescent="0.15"/>
    <row r="204" ht="13.5" customHeight="1" x14ac:dyDescent="0.15"/>
    <row r="205" ht="13.5" customHeight="1" x14ac:dyDescent="0.15"/>
    <row r="206" ht="13.5" customHeight="1" x14ac:dyDescent="0.15"/>
    <row r="207" ht="13.5" customHeight="1" x14ac:dyDescent="0.15"/>
    <row r="208" ht="13.5" customHeight="1" x14ac:dyDescent="0.15"/>
    <row r="209" ht="13.5" customHeight="1" x14ac:dyDescent="0.15"/>
    <row r="210" ht="13.5" customHeight="1" x14ac:dyDescent="0.15"/>
    <row r="211" ht="13.5" customHeight="1" x14ac:dyDescent="0.15"/>
    <row r="212" ht="13.5" customHeight="1" x14ac:dyDescent="0.15"/>
    <row r="213" ht="13.5" customHeight="1" x14ac:dyDescent="0.15"/>
    <row r="214" ht="13.5" customHeight="1" x14ac:dyDescent="0.15"/>
    <row r="215" ht="13.5" customHeight="1" x14ac:dyDescent="0.15"/>
    <row r="216" ht="13.5" customHeight="1" x14ac:dyDescent="0.15"/>
    <row r="217" ht="13.5" customHeight="1" x14ac:dyDescent="0.15"/>
    <row r="218" ht="13.5" customHeight="1" x14ac:dyDescent="0.15"/>
    <row r="219" ht="13.5" customHeight="1" x14ac:dyDescent="0.15"/>
    <row r="220" ht="13.5" customHeight="1" x14ac:dyDescent="0.15"/>
    <row r="221" ht="13.5" customHeight="1" x14ac:dyDescent="0.15"/>
    <row r="222" ht="13.5" customHeight="1" x14ac:dyDescent="0.15"/>
    <row r="223" ht="13.5" customHeight="1" x14ac:dyDescent="0.15"/>
    <row r="224" ht="13.5" customHeight="1" x14ac:dyDescent="0.15"/>
    <row r="225" ht="13.5" customHeight="1" x14ac:dyDescent="0.15"/>
    <row r="226" ht="13.5" customHeight="1" x14ac:dyDescent="0.15"/>
    <row r="227" ht="13.5" customHeight="1" x14ac:dyDescent="0.15"/>
    <row r="228" ht="13.5" customHeight="1" x14ac:dyDescent="0.15"/>
    <row r="229" ht="13.5" customHeight="1" x14ac:dyDescent="0.15"/>
    <row r="230" ht="13.5" customHeight="1" x14ac:dyDescent="0.15"/>
    <row r="231" ht="13.5" customHeight="1" x14ac:dyDescent="0.15"/>
    <row r="232" ht="13.5" customHeight="1" x14ac:dyDescent="0.15"/>
    <row r="233" ht="13.5" customHeight="1" x14ac:dyDescent="0.15"/>
    <row r="234" ht="13.5" customHeight="1" x14ac:dyDescent="0.15"/>
    <row r="235" ht="13.5" customHeight="1" x14ac:dyDescent="0.15"/>
    <row r="236" ht="13.5" customHeight="1" x14ac:dyDescent="0.15"/>
    <row r="237" ht="13.5" customHeight="1" x14ac:dyDescent="0.15"/>
    <row r="238" ht="13.5" customHeight="1" x14ac:dyDescent="0.15"/>
    <row r="239" ht="13.5" customHeight="1" x14ac:dyDescent="0.15"/>
    <row r="240" ht="13.5" customHeight="1" x14ac:dyDescent="0.15"/>
    <row r="241" ht="13.5" customHeight="1" x14ac:dyDescent="0.15"/>
    <row r="242" ht="13.5" customHeight="1" x14ac:dyDescent="0.15"/>
    <row r="243" ht="13.5" customHeight="1" x14ac:dyDescent="0.15"/>
    <row r="244" ht="13.5" customHeight="1" x14ac:dyDescent="0.15"/>
    <row r="245" ht="13.5" customHeight="1" x14ac:dyDescent="0.15"/>
    <row r="246" ht="13.5" customHeight="1" x14ac:dyDescent="0.15"/>
    <row r="247" ht="13.5" customHeight="1" x14ac:dyDescent="0.15"/>
    <row r="248" ht="13.5" customHeight="1" x14ac:dyDescent="0.15"/>
    <row r="249" ht="13.5" customHeight="1" x14ac:dyDescent="0.15"/>
    <row r="250" ht="13.5" customHeight="1" x14ac:dyDescent="0.15"/>
    <row r="251" ht="13.5" customHeight="1" x14ac:dyDescent="0.15"/>
    <row r="252" ht="13.5" customHeight="1" x14ac:dyDescent="0.15"/>
    <row r="253" ht="13.5" customHeight="1" x14ac:dyDescent="0.15"/>
    <row r="254" ht="13.5" customHeight="1" x14ac:dyDescent="0.15"/>
    <row r="255" ht="13.5" customHeight="1" x14ac:dyDescent="0.15"/>
    <row r="256" ht="13.5" customHeight="1" x14ac:dyDescent="0.15"/>
    <row r="257" ht="13.5" customHeight="1" x14ac:dyDescent="0.15"/>
    <row r="258" ht="13.5" customHeight="1" x14ac:dyDescent="0.15"/>
    <row r="259" ht="13.5" customHeight="1" x14ac:dyDescent="0.15"/>
    <row r="260" ht="13.5" customHeight="1" x14ac:dyDescent="0.15"/>
    <row r="261" ht="13.5" customHeight="1" x14ac:dyDescent="0.15"/>
    <row r="262" ht="13.5" customHeight="1" x14ac:dyDescent="0.15"/>
    <row r="263" ht="13.5" customHeight="1" x14ac:dyDescent="0.15"/>
    <row r="264" ht="13.5" customHeight="1" x14ac:dyDescent="0.15"/>
    <row r="265" ht="13.5" customHeight="1" x14ac:dyDescent="0.15"/>
    <row r="266" ht="13.5" customHeight="1" x14ac:dyDescent="0.15"/>
    <row r="267" ht="13.5" customHeight="1" x14ac:dyDescent="0.15"/>
    <row r="268" ht="13.5" customHeight="1" x14ac:dyDescent="0.15"/>
    <row r="269" ht="13.5" customHeight="1" x14ac:dyDescent="0.15"/>
    <row r="270" ht="13.5" customHeight="1" x14ac:dyDescent="0.15"/>
    <row r="271" ht="13.5" customHeight="1" x14ac:dyDescent="0.15"/>
    <row r="272" ht="13.5" customHeight="1" x14ac:dyDescent="0.15"/>
    <row r="273" ht="13.5" customHeight="1" x14ac:dyDescent="0.15"/>
    <row r="274" ht="13.5" customHeight="1" x14ac:dyDescent="0.15"/>
    <row r="275" ht="13.5" customHeight="1" x14ac:dyDescent="0.15"/>
    <row r="276" ht="13.5" customHeight="1" x14ac:dyDescent="0.15"/>
    <row r="277" ht="13.5" customHeight="1" x14ac:dyDescent="0.15"/>
    <row r="278" ht="13.5" customHeight="1" x14ac:dyDescent="0.15"/>
    <row r="279" ht="13.5" customHeight="1" x14ac:dyDescent="0.15"/>
    <row r="280" ht="13.5" customHeight="1" x14ac:dyDescent="0.15"/>
    <row r="281" ht="13.5" customHeight="1" x14ac:dyDescent="0.15"/>
    <row r="282" ht="13.5" customHeight="1" x14ac:dyDescent="0.15"/>
    <row r="283" ht="13.5" customHeight="1" x14ac:dyDescent="0.15"/>
    <row r="284" ht="13.5" customHeight="1" x14ac:dyDescent="0.15"/>
    <row r="285" ht="13.5" customHeight="1" x14ac:dyDescent="0.15"/>
    <row r="286" ht="13.5" customHeight="1" x14ac:dyDescent="0.15"/>
    <row r="287" ht="13.5" customHeight="1" x14ac:dyDescent="0.15"/>
    <row r="288" ht="13.5" customHeight="1" x14ac:dyDescent="0.15"/>
    <row r="289" ht="13.5" customHeight="1" x14ac:dyDescent="0.15"/>
    <row r="290" ht="13.5" customHeight="1" x14ac:dyDescent="0.15"/>
    <row r="291" ht="13.5" customHeight="1" x14ac:dyDescent="0.15"/>
    <row r="292" ht="13.5" customHeight="1" x14ac:dyDescent="0.15"/>
    <row r="293" ht="13.5" customHeight="1" x14ac:dyDescent="0.15"/>
    <row r="294" ht="13.5" customHeight="1" x14ac:dyDescent="0.15"/>
    <row r="295" ht="13.5" customHeight="1" x14ac:dyDescent="0.15"/>
    <row r="296" ht="13.5" customHeight="1" x14ac:dyDescent="0.15"/>
    <row r="297" ht="13.5" customHeight="1" x14ac:dyDescent="0.15"/>
    <row r="298" ht="13.5" customHeight="1" x14ac:dyDescent="0.15"/>
    <row r="299" ht="13.5" customHeight="1" x14ac:dyDescent="0.15"/>
    <row r="300" ht="13.5" customHeight="1" x14ac:dyDescent="0.15"/>
    <row r="301" ht="13.5" customHeight="1" x14ac:dyDescent="0.15"/>
    <row r="302" ht="13.5" customHeight="1" x14ac:dyDescent="0.15"/>
    <row r="303" ht="13.5" customHeight="1" x14ac:dyDescent="0.15"/>
    <row r="304" ht="13.5" customHeight="1" x14ac:dyDescent="0.15"/>
    <row r="305" ht="13.5" customHeight="1" x14ac:dyDescent="0.15"/>
    <row r="306" ht="13.5" customHeight="1" x14ac:dyDescent="0.15"/>
    <row r="307" ht="13.5" customHeight="1" x14ac:dyDescent="0.15"/>
    <row r="308" ht="13.5" customHeight="1" x14ac:dyDescent="0.15"/>
    <row r="309" ht="13.5" customHeight="1" x14ac:dyDescent="0.15"/>
    <row r="310" ht="13.5" customHeight="1" x14ac:dyDescent="0.15"/>
    <row r="311" ht="13.5" customHeight="1" x14ac:dyDescent="0.15"/>
    <row r="312" ht="13.5" customHeight="1" x14ac:dyDescent="0.15"/>
    <row r="313" ht="13.5" customHeight="1" x14ac:dyDescent="0.15"/>
    <row r="314" ht="13.5" customHeight="1" x14ac:dyDescent="0.15"/>
    <row r="315" ht="13.5" customHeight="1" x14ac:dyDescent="0.15"/>
    <row r="316" ht="13.5" customHeight="1" x14ac:dyDescent="0.15"/>
    <row r="317" ht="13.5" customHeight="1" x14ac:dyDescent="0.15"/>
    <row r="318" ht="13.5" customHeight="1" x14ac:dyDescent="0.15"/>
    <row r="319" ht="13.5" customHeight="1" x14ac:dyDescent="0.15"/>
    <row r="320" ht="13.5" customHeight="1" x14ac:dyDescent="0.15"/>
    <row r="321" ht="13.5" customHeight="1" x14ac:dyDescent="0.15"/>
    <row r="322" ht="13.5" customHeight="1" x14ac:dyDescent="0.15"/>
    <row r="323" ht="13.5" customHeight="1" x14ac:dyDescent="0.15"/>
    <row r="324" ht="13.5" customHeight="1" x14ac:dyDescent="0.15"/>
    <row r="325" ht="13.5" customHeight="1" x14ac:dyDescent="0.15"/>
    <row r="326" ht="13.5" customHeight="1" x14ac:dyDescent="0.15"/>
    <row r="327" ht="13.5" customHeight="1" x14ac:dyDescent="0.15"/>
    <row r="328" ht="13.5" customHeight="1" x14ac:dyDescent="0.15"/>
    <row r="329" ht="13.5" customHeight="1" x14ac:dyDescent="0.15"/>
    <row r="330" ht="13.5" customHeight="1" x14ac:dyDescent="0.15"/>
    <row r="331" ht="13.5" customHeight="1" x14ac:dyDescent="0.15"/>
    <row r="332" ht="13.5" customHeight="1" x14ac:dyDescent="0.15"/>
    <row r="333" ht="13.5" customHeight="1" x14ac:dyDescent="0.15"/>
    <row r="334" ht="13.5" customHeight="1" x14ac:dyDescent="0.15"/>
    <row r="335" ht="13.5" customHeight="1" x14ac:dyDescent="0.15"/>
    <row r="336" ht="13.5" customHeight="1" x14ac:dyDescent="0.15"/>
    <row r="337" ht="13.5" customHeight="1" x14ac:dyDescent="0.15"/>
    <row r="338" ht="13.5" customHeight="1" x14ac:dyDescent="0.15"/>
    <row r="339" ht="13.5" customHeight="1" x14ac:dyDescent="0.15"/>
    <row r="340" ht="13.5" customHeight="1" x14ac:dyDescent="0.15"/>
    <row r="341" ht="13.5" customHeight="1" x14ac:dyDescent="0.15"/>
    <row r="342" ht="13.5" customHeight="1" x14ac:dyDescent="0.15"/>
    <row r="343" ht="13.5" customHeight="1" x14ac:dyDescent="0.15"/>
    <row r="344" ht="13.5" customHeight="1" x14ac:dyDescent="0.15"/>
    <row r="345" ht="13.5" customHeight="1" x14ac:dyDescent="0.15"/>
    <row r="346" ht="13.5" customHeight="1" x14ac:dyDescent="0.15"/>
    <row r="347" ht="13.5" customHeight="1" x14ac:dyDescent="0.15"/>
    <row r="348" ht="13.5" customHeight="1" x14ac:dyDescent="0.15"/>
    <row r="349" ht="13.5" customHeight="1" x14ac:dyDescent="0.15"/>
    <row r="350" ht="13.5" customHeight="1" x14ac:dyDescent="0.15"/>
    <row r="351" ht="13.5" customHeight="1" x14ac:dyDescent="0.15"/>
    <row r="352" ht="13.5" customHeight="1" x14ac:dyDescent="0.15"/>
    <row r="353" ht="13.5" customHeight="1" x14ac:dyDescent="0.15"/>
    <row r="354" ht="13.5" customHeight="1" x14ac:dyDescent="0.15"/>
    <row r="355" ht="13.5" customHeight="1" x14ac:dyDescent="0.15"/>
    <row r="356" ht="13.5" customHeight="1" x14ac:dyDescent="0.15"/>
    <row r="357" ht="13.5" customHeight="1" x14ac:dyDescent="0.15"/>
    <row r="358" ht="13.5" customHeight="1" x14ac:dyDescent="0.15"/>
    <row r="359" ht="13.5" customHeight="1" x14ac:dyDescent="0.15"/>
    <row r="360" ht="13.5" customHeight="1" x14ac:dyDescent="0.15"/>
    <row r="361" ht="13.5" customHeight="1" x14ac:dyDescent="0.15"/>
    <row r="362" ht="13.5" customHeight="1" x14ac:dyDescent="0.15"/>
    <row r="363" ht="13.5" customHeight="1" x14ac:dyDescent="0.15"/>
    <row r="364" ht="13.5" customHeight="1" x14ac:dyDescent="0.15"/>
    <row r="365" ht="13.5" customHeight="1" x14ac:dyDescent="0.15"/>
    <row r="366" ht="13.5" customHeight="1" x14ac:dyDescent="0.15"/>
    <row r="367" ht="13.5" customHeight="1" x14ac:dyDescent="0.15"/>
    <row r="368" ht="13.5" customHeight="1" x14ac:dyDescent="0.15"/>
    <row r="369" ht="13.5" customHeight="1" x14ac:dyDescent="0.15"/>
    <row r="370" ht="13.5" customHeight="1" x14ac:dyDescent="0.15"/>
    <row r="371" ht="13.5" customHeight="1" x14ac:dyDescent="0.15"/>
    <row r="372" ht="13.5" customHeight="1" x14ac:dyDescent="0.15"/>
    <row r="373" ht="13.5" customHeight="1" x14ac:dyDescent="0.15"/>
    <row r="374" ht="13.5" customHeight="1" x14ac:dyDescent="0.15"/>
    <row r="375" ht="13.5" customHeight="1" x14ac:dyDescent="0.15"/>
    <row r="376" ht="13.5" customHeight="1" x14ac:dyDescent="0.15"/>
    <row r="377" ht="13.5" customHeight="1" x14ac:dyDescent="0.15"/>
    <row r="378" ht="13.5" customHeight="1" x14ac:dyDescent="0.15"/>
    <row r="379" ht="13.5" customHeight="1" x14ac:dyDescent="0.15"/>
    <row r="380" ht="13.5" customHeight="1" x14ac:dyDescent="0.15"/>
    <row r="381" ht="13.5" customHeight="1" x14ac:dyDescent="0.15"/>
    <row r="382" ht="13.5" customHeight="1" x14ac:dyDescent="0.15"/>
    <row r="383" ht="13.5" customHeight="1" x14ac:dyDescent="0.15"/>
    <row r="384" ht="13.5" customHeight="1" x14ac:dyDescent="0.15"/>
    <row r="385" ht="13.5" customHeight="1" x14ac:dyDescent="0.15"/>
    <row r="386" ht="13.5" customHeight="1" x14ac:dyDescent="0.15"/>
    <row r="387" ht="13.5" customHeight="1" x14ac:dyDescent="0.15"/>
    <row r="388" ht="13.5" customHeight="1" x14ac:dyDescent="0.15"/>
    <row r="389" ht="13.5" customHeight="1" x14ac:dyDescent="0.15"/>
    <row r="390" ht="13.5" customHeight="1" x14ac:dyDescent="0.15"/>
    <row r="391" ht="13.5" customHeight="1" x14ac:dyDescent="0.15"/>
    <row r="392" ht="13.5" customHeight="1" x14ac:dyDescent="0.15"/>
    <row r="393" ht="13.5" customHeight="1" x14ac:dyDescent="0.15"/>
    <row r="394" ht="13.5" customHeight="1" x14ac:dyDescent="0.15"/>
    <row r="395" ht="13.5" customHeight="1" x14ac:dyDescent="0.15"/>
    <row r="396" ht="13.5" customHeight="1" x14ac:dyDescent="0.15"/>
    <row r="397" ht="13.5" customHeight="1" x14ac:dyDescent="0.15"/>
    <row r="398" ht="13.5" customHeight="1" x14ac:dyDescent="0.15"/>
    <row r="399" ht="13.5" customHeight="1" x14ac:dyDescent="0.15"/>
    <row r="400" ht="13.5" customHeight="1" x14ac:dyDescent="0.15"/>
    <row r="401" ht="13.5" customHeight="1" x14ac:dyDescent="0.15"/>
    <row r="402" ht="13.5" customHeight="1" x14ac:dyDescent="0.15"/>
    <row r="403" ht="13.5" customHeight="1" x14ac:dyDescent="0.15"/>
    <row r="404" ht="13.5" customHeight="1" x14ac:dyDescent="0.15"/>
    <row r="405" ht="13.5" customHeight="1" x14ac:dyDescent="0.15"/>
    <row r="406" ht="13.5" customHeight="1" x14ac:dyDescent="0.15"/>
    <row r="407" ht="13.5" customHeight="1" x14ac:dyDescent="0.15"/>
    <row r="408" ht="13.5" customHeight="1" x14ac:dyDescent="0.15"/>
    <row r="409" ht="13.5" customHeight="1" x14ac:dyDescent="0.15"/>
    <row r="410" ht="13.5" customHeight="1" x14ac:dyDescent="0.15"/>
    <row r="411" ht="13.5" customHeight="1" x14ac:dyDescent="0.15"/>
    <row r="412" ht="13.5" customHeight="1" x14ac:dyDescent="0.15"/>
    <row r="413" ht="13.5" customHeight="1" x14ac:dyDescent="0.15"/>
    <row r="414" ht="13.5" customHeight="1" x14ac:dyDescent="0.15"/>
    <row r="415" ht="13.5" customHeight="1" x14ac:dyDescent="0.15"/>
    <row r="416" ht="13.5" customHeight="1" x14ac:dyDescent="0.15"/>
    <row r="417" ht="13.5" customHeight="1" x14ac:dyDescent="0.15"/>
    <row r="418" ht="13.5" customHeight="1" x14ac:dyDescent="0.15"/>
    <row r="419" ht="13.5" customHeight="1" x14ac:dyDescent="0.15"/>
    <row r="420" ht="13.5" customHeight="1" x14ac:dyDescent="0.15"/>
    <row r="421" ht="13.5" customHeight="1" x14ac:dyDescent="0.15"/>
    <row r="422" ht="13.5" customHeight="1" x14ac:dyDescent="0.15"/>
    <row r="423" ht="13.5" customHeight="1" x14ac:dyDescent="0.15"/>
    <row r="424" ht="13.5" customHeight="1" x14ac:dyDescent="0.15"/>
    <row r="425" ht="13.5" customHeight="1" x14ac:dyDescent="0.15"/>
    <row r="426" ht="13.5" customHeight="1" x14ac:dyDescent="0.15"/>
    <row r="427" ht="13.5" customHeight="1" x14ac:dyDescent="0.15"/>
    <row r="428" ht="13.5" customHeight="1" x14ac:dyDescent="0.15"/>
    <row r="429" ht="13.5" customHeight="1" x14ac:dyDescent="0.15"/>
    <row r="430" ht="13.5" customHeight="1" x14ac:dyDescent="0.15"/>
    <row r="431" ht="13.5" customHeight="1" x14ac:dyDescent="0.15"/>
    <row r="432" ht="13.5" customHeight="1" x14ac:dyDescent="0.15"/>
    <row r="433" ht="13.5" customHeight="1" x14ac:dyDescent="0.15"/>
    <row r="434" ht="13.5" customHeight="1" x14ac:dyDescent="0.15"/>
    <row r="435" ht="13.5" customHeight="1" x14ac:dyDescent="0.15"/>
    <row r="436" ht="13.5" customHeight="1" x14ac:dyDescent="0.15"/>
    <row r="437" ht="13.5" customHeight="1" x14ac:dyDescent="0.15"/>
    <row r="438" ht="13.5" customHeight="1" x14ac:dyDescent="0.15"/>
    <row r="439" ht="13.5" customHeight="1" x14ac:dyDescent="0.15"/>
    <row r="440" ht="13.5" customHeight="1" x14ac:dyDescent="0.15"/>
    <row r="441" ht="13.5" customHeight="1" x14ac:dyDescent="0.15"/>
    <row r="442" ht="13.5" customHeight="1" x14ac:dyDescent="0.15"/>
    <row r="443" ht="13.5" customHeight="1" x14ac:dyDescent="0.15"/>
    <row r="444" ht="13.5" customHeight="1" x14ac:dyDescent="0.15"/>
    <row r="445" ht="13.5" customHeight="1" x14ac:dyDescent="0.15"/>
    <row r="446" ht="13.5" customHeight="1" x14ac:dyDescent="0.15"/>
    <row r="447" ht="13.5" customHeight="1" x14ac:dyDescent="0.15"/>
    <row r="448" ht="13.5" customHeight="1" x14ac:dyDescent="0.15"/>
    <row r="449" ht="13.5" customHeight="1" x14ac:dyDescent="0.15"/>
    <row r="450" ht="13.5" customHeight="1" x14ac:dyDescent="0.15"/>
    <row r="451" ht="13.5" customHeight="1" x14ac:dyDescent="0.15"/>
    <row r="452" ht="13.5" customHeight="1" x14ac:dyDescent="0.15"/>
    <row r="453" ht="13.5" customHeight="1" x14ac:dyDescent="0.15"/>
    <row r="454" ht="13.5" customHeight="1" x14ac:dyDescent="0.15"/>
    <row r="455" ht="13.5" customHeight="1" x14ac:dyDescent="0.15"/>
    <row r="456" ht="13.5" customHeight="1" x14ac:dyDescent="0.15"/>
    <row r="457" ht="13.5" customHeight="1" x14ac:dyDescent="0.15"/>
    <row r="458" ht="13.5" customHeight="1" x14ac:dyDescent="0.15"/>
    <row r="459" ht="13.5" customHeight="1" x14ac:dyDescent="0.15"/>
    <row r="460" ht="13.5" customHeight="1" x14ac:dyDescent="0.15"/>
    <row r="461" ht="13.5" customHeight="1" x14ac:dyDescent="0.15"/>
    <row r="462" ht="13.5" customHeight="1" x14ac:dyDescent="0.15"/>
    <row r="463" ht="13.5" customHeight="1" x14ac:dyDescent="0.15"/>
    <row r="464" ht="13.5" customHeight="1" x14ac:dyDescent="0.15"/>
    <row r="465" ht="13.5" customHeight="1" x14ac:dyDescent="0.15"/>
    <row r="466" ht="13.5" customHeight="1" x14ac:dyDescent="0.15"/>
    <row r="467" ht="13.5" customHeight="1" x14ac:dyDescent="0.15"/>
    <row r="468" ht="13.5" customHeight="1" x14ac:dyDescent="0.15"/>
    <row r="469" ht="13.5" customHeight="1" x14ac:dyDescent="0.15"/>
    <row r="470" ht="13.5" customHeight="1" x14ac:dyDescent="0.15"/>
    <row r="471" ht="13.5" customHeight="1" x14ac:dyDescent="0.15"/>
    <row r="472" ht="13.5" customHeight="1" x14ac:dyDescent="0.15"/>
    <row r="473" ht="13.5" customHeight="1" x14ac:dyDescent="0.15"/>
    <row r="474" ht="13.5" customHeight="1" x14ac:dyDescent="0.15"/>
    <row r="475" ht="13.5" customHeight="1" x14ac:dyDescent="0.15"/>
    <row r="476" ht="13.5" customHeight="1" x14ac:dyDescent="0.15"/>
    <row r="477" ht="13.5" customHeight="1" x14ac:dyDescent="0.15"/>
    <row r="478" ht="13.5" customHeight="1" x14ac:dyDescent="0.15"/>
    <row r="479" ht="13.5" customHeight="1" x14ac:dyDescent="0.15"/>
    <row r="480" ht="13.5" customHeight="1" x14ac:dyDescent="0.15"/>
    <row r="481" ht="13.5" customHeight="1" x14ac:dyDescent="0.15"/>
    <row r="482" ht="13.5" customHeight="1" x14ac:dyDescent="0.15"/>
    <row r="483" ht="13.5" customHeight="1" x14ac:dyDescent="0.15"/>
    <row r="484" ht="13.5" customHeight="1" x14ac:dyDescent="0.15"/>
    <row r="485" ht="13.5" customHeight="1" x14ac:dyDescent="0.15"/>
    <row r="486" ht="13.5" customHeight="1" x14ac:dyDescent="0.15"/>
    <row r="487" ht="13.5" customHeight="1" x14ac:dyDescent="0.15"/>
    <row r="488" ht="13.5" customHeight="1" x14ac:dyDescent="0.15"/>
    <row r="489" ht="13.5" customHeight="1" x14ac:dyDescent="0.15"/>
    <row r="490" ht="13.5" customHeight="1" x14ac:dyDescent="0.15"/>
    <row r="491" ht="13.5" customHeight="1" x14ac:dyDescent="0.15"/>
    <row r="492" ht="13.5" customHeight="1" x14ac:dyDescent="0.15"/>
    <row r="493" ht="13.5" customHeight="1" x14ac:dyDescent="0.15"/>
    <row r="494" ht="13.5" customHeight="1" x14ac:dyDescent="0.15"/>
    <row r="495" ht="13.5" customHeight="1" x14ac:dyDescent="0.15"/>
    <row r="496" ht="13.5" customHeight="1" x14ac:dyDescent="0.15"/>
    <row r="497" ht="13.5" customHeight="1" x14ac:dyDescent="0.15"/>
    <row r="498" ht="13.5" customHeight="1" x14ac:dyDescent="0.15"/>
    <row r="499" ht="13.5" customHeight="1" x14ac:dyDescent="0.15"/>
    <row r="500" ht="13.5" customHeight="1" x14ac:dyDescent="0.15"/>
    <row r="501" ht="13.5" customHeight="1" x14ac:dyDescent="0.15"/>
    <row r="502" ht="13.5" customHeight="1" x14ac:dyDescent="0.15"/>
    <row r="503" ht="13.5" customHeight="1" x14ac:dyDescent="0.15"/>
    <row r="504" ht="13.5" customHeight="1" x14ac:dyDescent="0.15"/>
    <row r="505" ht="13.5" customHeight="1" x14ac:dyDescent="0.15"/>
    <row r="506" ht="13.5" customHeight="1" x14ac:dyDescent="0.15"/>
    <row r="507" ht="13.5" customHeight="1" x14ac:dyDescent="0.15"/>
    <row r="508" ht="13.5" customHeight="1" x14ac:dyDescent="0.15"/>
    <row r="509" ht="13.5" customHeight="1" x14ac:dyDescent="0.15"/>
    <row r="510" ht="13.5" customHeight="1" x14ac:dyDescent="0.15"/>
    <row r="511" ht="13.5" customHeight="1" x14ac:dyDescent="0.15"/>
    <row r="512" ht="13.5" customHeight="1" x14ac:dyDescent="0.15"/>
    <row r="513" ht="13.5" customHeight="1" x14ac:dyDescent="0.15"/>
    <row r="514" ht="13.5" customHeight="1" x14ac:dyDescent="0.15"/>
    <row r="515" ht="13.5" customHeight="1" x14ac:dyDescent="0.15"/>
    <row r="516" ht="13.5" customHeight="1" x14ac:dyDescent="0.15"/>
    <row r="517" ht="13.5" customHeight="1" x14ac:dyDescent="0.15"/>
    <row r="518" ht="13.5" customHeight="1" x14ac:dyDescent="0.15"/>
    <row r="519" ht="13.5" customHeight="1" x14ac:dyDescent="0.15"/>
    <row r="520" ht="13.5" customHeight="1" x14ac:dyDescent="0.15"/>
    <row r="521" ht="13.5" customHeight="1" x14ac:dyDescent="0.15"/>
    <row r="522" ht="13.5" customHeight="1" x14ac:dyDescent="0.15"/>
    <row r="523" ht="13.5" customHeight="1" x14ac:dyDescent="0.15"/>
    <row r="524" ht="13.5" customHeight="1" x14ac:dyDescent="0.15"/>
    <row r="525" ht="13.5" customHeight="1" x14ac:dyDescent="0.15"/>
    <row r="526" ht="13.5" customHeight="1" x14ac:dyDescent="0.15"/>
    <row r="527" ht="13.5" customHeight="1" x14ac:dyDescent="0.15"/>
    <row r="528" ht="13.5" customHeight="1" x14ac:dyDescent="0.15"/>
    <row r="529" ht="13.5" customHeight="1" x14ac:dyDescent="0.15"/>
    <row r="530" ht="13.5" customHeight="1" x14ac:dyDescent="0.15"/>
    <row r="531" ht="13.5" customHeight="1" x14ac:dyDescent="0.15"/>
    <row r="532" ht="13.5" customHeight="1" x14ac:dyDescent="0.15"/>
    <row r="533" ht="13.5" customHeight="1" x14ac:dyDescent="0.15"/>
    <row r="534" ht="13.5" customHeight="1" x14ac:dyDescent="0.15"/>
    <row r="535" ht="13.5" customHeight="1" x14ac:dyDescent="0.15"/>
    <row r="536" ht="13.5" customHeight="1" x14ac:dyDescent="0.15"/>
    <row r="537" ht="13.5" customHeight="1" x14ac:dyDescent="0.15"/>
    <row r="538" ht="13.5" customHeight="1" x14ac:dyDescent="0.15"/>
    <row r="539" ht="13.5" customHeight="1" x14ac:dyDescent="0.15"/>
    <row r="540" ht="13.5" customHeight="1" x14ac:dyDescent="0.15"/>
    <row r="541" ht="13.5" customHeight="1" x14ac:dyDescent="0.15"/>
    <row r="542" ht="13.5" customHeight="1" x14ac:dyDescent="0.15"/>
    <row r="543" ht="13.5" customHeight="1" x14ac:dyDescent="0.15"/>
    <row r="544" ht="13.5" customHeight="1" x14ac:dyDescent="0.15"/>
    <row r="545" ht="13.5" customHeight="1" x14ac:dyDescent="0.15"/>
    <row r="546" ht="13.5" customHeight="1" x14ac:dyDescent="0.15"/>
    <row r="547" ht="13.5" customHeight="1" x14ac:dyDescent="0.15"/>
    <row r="548" ht="13.5" customHeight="1" x14ac:dyDescent="0.15"/>
    <row r="549" ht="13.5" customHeight="1" x14ac:dyDescent="0.15"/>
    <row r="550" ht="13.5" customHeight="1" x14ac:dyDescent="0.15"/>
    <row r="551" ht="13.5" customHeight="1" x14ac:dyDescent="0.15"/>
    <row r="552" ht="13.5" customHeight="1" x14ac:dyDescent="0.15"/>
    <row r="553" ht="13.5" customHeight="1" x14ac:dyDescent="0.15"/>
    <row r="554" ht="13.5" customHeight="1" x14ac:dyDescent="0.15"/>
    <row r="555" ht="13.5" customHeight="1" x14ac:dyDescent="0.15"/>
    <row r="556" ht="13.5" customHeight="1" x14ac:dyDescent="0.15"/>
    <row r="557" ht="13.5" customHeight="1" x14ac:dyDescent="0.15"/>
    <row r="558" ht="13.5" customHeight="1" x14ac:dyDescent="0.15"/>
    <row r="559" ht="13.5" customHeight="1" x14ac:dyDescent="0.15"/>
    <row r="560" ht="13.5" customHeight="1" x14ac:dyDescent="0.15"/>
    <row r="561" ht="13.5" customHeight="1" x14ac:dyDescent="0.15"/>
    <row r="562" ht="13.5" customHeight="1" x14ac:dyDescent="0.15"/>
    <row r="563" ht="13.5" customHeight="1" x14ac:dyDescent="0.15"/>
    <row r="564" ht="13.5" customHeight="1" x14ac:dyDescent="0.15"/>
    <row r="565" ht="13.5" customHeight="1" x14ac:dyDescent="0.15"/>
    <row r="566" ht="13.5" customHeight="1" x14ac:dyDescent="0.15"/>
    <row r="567" ht="13.5" customHeight="1" x14ac:dyDescent="0.15"/>
    <row r="568" ht="13.5" customHeight="1" x14ac:dyDescent="0.15"/>
    <row r="569" ht="13.5" customHeight="1" x14ac:dyDescent="0.15"/>
    <row r="570" ht="13.5" customHeight="1" x14ac:dyDescent="0.15"/>
    <row r="571" ht="13.5" customHeight="1" x14ac:dyDescent="0.15"/>
    <row r="572" ht="13.5" customHeight="1" x14ac:dyDescent="0.15"/>
    <row r="573" ht="13.5" customHeight="1" x14ac:dyDescent="0.15"/>
    <row r="574" ht="13.5" customHeight="1" x14ac:dyDescent="0.15"/>
    <row r="575" ht="13.5" customHeight="1" x14ac:dyDescent="0.15"/>
    <row r="576" ht="13.5" customHeight="1" x14ac:dyDescent="0.15"/>
    <row r="577" ht="13.5" customHeight="1" x14ac:dyDescent="0.15"/>
    <row r="578" ht="13.5" customHeight="1" x14ac:dyDescent="0.15"/>
    <row r="579" ht="13.5" customHeight="1" x14ac:dyDescent="0.15"/>
    <row r="580" ht="13.5" customHeight="1" x14ac:dyDescent="0.15"/>
    <row r="581" ht="13.5" customHeight="1" x14ac:dyDescent="0.15"/>
    <row r="582" ht="13.5" customHeight="1" x14ac:dyDescent="0.15"/>
    <row r="583" ht="13.5" customHeight="1" x14ac:dyDescent="0.15"/>
    <row r="584" ht="13.5" customHeight="1" x14ac:dyDescent="0.15"/>
    <row r="585" ht="13.5" customHeight="1" x14ac:dyDescent="0.15"/>
    <row r="586" ht="13.5" customHeight="1" x14ac:dyDescent="0.15"/>
    <row r="587" ht="13.5" customHeight="1" x14ac:dyDescent="0.15"/>
    <row r="588" ht="13.5" customHeight="1" x14ac:dyDescent="0.15"/>
    <row r="589" ht="13.5" customHeight="1" x14ac:dyDescent="0.15"/>
    <row r="590" ht="13.5" customHeight="1" x14ac:dyDescent="0.15"/>
    <row r="591" ht="13.5" customHeight="1" x14ac:dyDescent="0.15"/>
    <row r="592" ht="13.5" customHeight="1" x14ac:dyDescent="0.15"/>
    <row r="593" ht="13.5" customHeight="1" x14ac:dyDescent="0.15"/>
    <row r="594" ht="13.5" customHeight="1" x14ac:dyDescent="0.15"/>
    <row r="595" ht="13.5" customHeight="1" x14ac:dyDescent="0.15"/>
    <row r="596" ht="13.5" customHeight="1" x14ac:dyDescent="0.15"/>
    <row r="597" ht="13.5" customHeight="1" x14ac:dyDescent="0.15"/>
    <row r="598" ht="13.5" customHeight="1" x14ac:dyDescent="0.15"/>
    <row r="599" ht="13.5" customHeight="1" x14ac:dyDescent="0.15"/>
    <row r="600" ht="13.5" customHeight="1" x14ac:dyDescent="0.15"/>
    <row r="601" ht="13.5" customHeight="1" x14ac:dyDescent="0.15"/>
    <row r="602" ht="13.5" customHeight="1" x14ac:dyDescent="0.15"/>
    <row r="603" ht="13.5" customHeight="1" x14ac:dyDescent="0.15"/>
    <row r="604" ht="13.5" customHeight="1" x14ac:dyDescent="0.15"/>
    <row r="605" ht="13.5" customHeight="1" x14ac:dyDescent="0.15"/>
    <row r="606" ht="13.5" customHeight="1" x14ac:dyDescent="0.15"/>
    <row r="607" ht="13.5" customHeight="1" x14ac:dyDescent="0.15"/>
    <row r="608" ht="13.5" customHeight="1" x14ac:dyDescent="0.15"/>
    <row r="609" ht="13.5" customHeight="1" x14ac:dyDescent="0.15"/>
    <row r="610" ht="13.5" customHeight="1" x14ac:dyDescent="0.15"/>
    <row r="611" ht="13.5" customHeight="1" x14ac:dyDescent="0.15"/>
    <row r="612" ht="13.5" customHeight="1" x14ac:dyDescent="0.15"/>
    <row r="613" ht="13.5" customHeight="1" x14ac:dyDescent="0.15"/>
    <row r="614" ht="13.5" customHeight="1" x14ac:dyDescent="0.15"/>
    <row r="615" ht="13.5" customHeight="1" x14ac:dyDescent="0.15"/>
    <row r="616" ht="13.5" customHeight="1" x14ac:dyDescent="0.15"/>
    <row r="617" ht="13.5" customHeight="1" x14ac:dyDescent="0.15"/>
    <row r="618" ht="13.5" customHeight="1" x14ac:dyDescent="0.15"/>
    <row r="619" ht="13.5" customHeight="1" x14ac:dyDescent="0.15"/>
    <row r="620" ht="13.5" customHeight="1" x14ac:dyDescent="0.15"/>
    <row r="621" ht="13.5" customHeight="1" x14ac:dyDescent="0.15"/>
    <row r="622" ht="13.5" customHeight="1" x14ac:dyDescent="0.15"/>
    <row r="623" ht="13.5" customHeight="1" x14ac:dyDescent="0.15"/>
    <row r="624" ht="13.5" customHeight="1" x14ac:dyDescent="0.15"/>
    <row r="625" ht="13.5" customHeight="1" x14ac:dyDescent="0.15"/>
    <row r="626" ht="13.5" customHeight="1" x14ac:dyDescent="0.15"/>
    <row r="627" ht="13.5" customHeight="1" x14ac:dyDescent="0.15"/>
    <row r="628" ht="13.5" customHeight="1" x14ac:dyDescent="0.15"/>
    <row r="629" ht="13.5" customHeight="1" x14ac:dyDescent="0.15"/>
    <row r="630" ht="13.5" customHeight="1" x14ac:dyDescent="0.15"/>
    <row r="631" ht="13.5" customHeight="1" x14ac:dyDescent="0.15"/>
    <row r="632" ht="13.5" customHeight="1" x14ac:dyDescent="0.15"/>
    <row r="633" ht="13.5" customHeight="1" x14ac:dyDescent="0.15"/>
    <row r="634" ht="13.5" customHeight="1" x14ac:dyDescent="0.15"/>
    <row r="635" ht="13.5" customHeight="1" x14ac:dyDescent="0.15"/>
    <row r="636" ht="13.5" customHeight="1" x14ac:dyDescent="0.15"/>
    <row r="637" ht="13.5" customHeight="1" x14ac:dyDescent="0.15"/>
    <row r="638" ht="13.5" customHeight="1" x14ac:dyDescent="0.15"/>
    <row r="639" ht="13.5" customHeight="1" x14ac:dyDescent="0.15"/>
    <row r="640" ht="13.5" customHeight="1" x14ac:dyDescent="0.15"/>
    <row r="641" ht="13.5" customHeight="1" x14ac:dyDescent="0.15"/>
    <row r="642" ht="13.5" customHeight="1" x14ac:dyDescent="0.15"/>
    <row r="643" ht="13.5" customHeight="1" x14ac:dyDescent="0.15"/>
    <row r="644" ht="13.5" customHeight="1" x14ac:dyDescent="0.15"/>
    <row r="645" ht="13.5" customHeight="1" x14ac:dyDescent="0.15"/>
    <row r="646" ht="13.5" customHeight="1" x14ac:dyDescent="0.15"/>
    <row r="647" ht="13.5" customHeight="1" x14ac:dyDescent="0.15"/>
    <row r="648" ht="13.5" customHeight="1" x14ac:dyDescent="0.15"/>
    <row r="649" ht="13.5" customHeight="1" x14ac:dyDescent="0.15"/>
    <row r="650" ht="13.5" customHeight="1" x14ac:dyDescent="0.15"/>
    <row r="651" ht="13.5" customHeight="1" x14ac:dyDescent="0.15"/>
    <row r="652" ht="13.5" customHeight="1" x14ac:dyDescent="0.15"/>
    <row r="653" ht="13.5" customHeight="1" x14ac:dyDescent="0.15"/>
    <row r="654" ht="13.5" customHeight="1" x14ac:dyDescent="0.15"/>
    <row r="655" ht="13.5" customHeight="1" x14ac:dyDescent="0.15"/>
    <row r="656" ht="13.5" customHeight="1" x14ac:dyDescent="0.15"/>
    <row r="657" ht="13.5" customHeight="1" x14ac:dyDescent="0.15"/>
    <row r="658" ht="13.5" customHeight="1" x14ac:dyDescent="0.15"/>
    <row r="659" ht="13.5" customHeight="1" x14ac:dyDescent="0.15"/>
    <row r="660" ht="13.5" customHeight="1" x14ac:dyDescent="0.15"/>
    <row r="661" ht="13.5" customHeight="1" x14ac:dyDescent="0.15"/>
    <row r="662" ht="13.5" customHeight="1" x14ac:dyDescent="0.15"/>
    <row r="663" ht="13.5" customHeight="1" x14ac:dyDescent="0.15"/>
    <row r="664" ht="13.5" customHeight="1" x14ac:dyDescent="0.15"/>
    <row r="665" ht="13.5" customHeight="1" x14ac:dyDescent="0.15"/>
    <row r="666" ht="13.5" customHeight="1" x14ac:dyDescent="0.15"/>
    <row r="667" ht="13.5" customHeight="1" x14ac:dyDescent="0.15"/>
    <row r="668" ht="13.5" customHeight="1" x14ac:dyDescent="0.15"/>
    <row r="669" ht="13.5" customHeight="1" x14ac:dyDescent="0.15"/>
    <row r="670" ht="13.5" customHeight="1" x14ac:dyDescent="0.15"/>
    <row r="671" ht="13.5" customHeight="1" x14ac:dyDescent="0.15"/>
    <row r="672" ht="13.5" customHeight="1" x14ac:dyDescent="0.15"/>
    <row r="673" ht="13.5" customHeight="1" x14ac:dyDescent="0.15"/>
    <row r="674" ht="13.5" customHeight="1" x14ac:dyDescent="0.15"/>
    <row r="675" ht="13.5" customHeight="1" x14ac:dyDescent="0.15"/>
    <row r="676" ht="13.5" customHeight="1" x14ac:dyDescent="0.15"/>
    <row r="677" ht="13.5" customHeight="1" x14ac:dyDescent="0.15"/>
    <row r="678" ht="13.5" customHeight="1" x14ac:dyDescent="0.15"/>
    <row r="679" ht="13.5" customHeight="1" x14ac:dyDescent="0.15"/>
    <row r="680" ht="13.5" customHeight="1" x14ac:dyDescent="0.15"/>
    <row r="681" ht="13.5" customHeight="1" x14ac:dyDescent="0.15"/>
    <row r="682" ht="13.5" customHeight="1" x14ac:dyDescent="0.15"/>
    <row r="683" ht="13.5" customHeight="1" x14ac:dyDescent="0.15"/>
    <row r="684" ht="13.5" customHeight="1" x14ac:dyDescent="0.15"/>
    <row r="685" ht="13.5" customHeight="1" x14ac:dyDescent="0.15"/>
    <row r="686" ht="13.5" customHeight="1" x14ac:dyDescent="0.15"/>
    <row r="687" ht="13.5" customHeight="1" x14ac:dyDescent="0.15"/>
    <row r="688" ht="13.5" customHeight="1" x14ac:dyDescent="0.15"/>
    <row r="689" ht="13.5" customHeight="1" x14ac:dyDescent="0.15"/>
    <row r="690" ht="13.5" customHeight="1" x14ac:dyDescent="0.15"/>
    <row r="691" ht="13.5" customHeight="1" x14ac:dyDescent="0.15"/>
    <row r="692" ht="13.5" customHeight="1" x14ac:dyDescent="0.15"/>
    <row r="693" ht="13.5" customHeight="1" x14ac:dyDescent="0.15"/>
    <row r="694" ht="13.5" customHeight="1" x14ac:dyDescent="0.15"/>
    <row r="695" ht="13.5" customHeight="1" x14ac:dyDescent="0.15"/>
    <row r="696" ht="13.5" customHeight="1" x14ac:dyDescent="0.15"/>
    <row r="697" ht="13.5" customHeight="1" x14ac:dyDescent="0.15"/>
    <row r="698" ht="13.5" customHeight="1" x14ac:dyDescent="0.15"/>
    <row r="699" ht="13.5" customHeight="1" x14ac:dyDescent="0.15"/>
    <row r="700" ht="13.5" customHeight="1" x14ac:dyDescent="0.15"/>
    <row r="701" ht="13.5" customHeight="1" x14ac:dyDescent="0.15"/>
    <row r="702" ht="13.5" customHeight="1" x14ac:dyDescent="0.15"/>
    <row r="703" ht="13.5" customHeight="1" x14ac:dyDescent="0.15"/>
    <row r="704" ht="13.5" customHeight="1" x14ac:dyDescent="0.15"/>
    <row r="705" ht="13.5" customHeight="1" x14ac:dyDescent="0.15"/>
    <row r="706" ht="13.5" customHeight="1" x14ac:dyDescent="0.15"/>
    <row r="707" ht="13.5" customHeight="1" x14ac:dyDescent="0.15"/>
    <row r="708" ht="13.5" customHeight="1" x14ac:dyDescent="0.15"/>
    <row r="709" ht="13.5" customHeight="1" x14ac:dyDescent="0.15"/>
    <row r="710" ht="13.5" customHeight="1" x14ac:dyDescent="0.15"/>
    <row r="711" ht="13.5" customHeight="1" x14ac:dyDescent="0.15"/>
    <row r="712" ht="13.5" customHeight="1" x14ac:dyDescent="0.15"/>
    <row r="713" ht="13.5" customHeight="1" x14ac:dyDescent="0.15"/>
    <row r="714" ht="13.5" customHeight="1" x14ac:dyDescent="0.15"/>
    <row r="715" ht="13.5" customHeight="1" x14ac:dyDescent="0.15"/>
    <row r="716" ht="13.5" customHeight="1" x14ac:dyDescent="0.15"/>
    <row r="717" ht="13.5" customHeight="1" x14ac:dyDescent="0.15"/>
    <row r="718" ht="13.5" customHeight="1" x14ac:dyDescent="0.15"/>
    <row r="719" ht="13.5" customHeight="1" x14ac:dyDescent="0.15"/>
    <row r="720" ht="13.5" customHeight="1" x14ac:dyDescent="0.15"/>
    <row r="721" ht="13.5" customHeight="1" x14ac:dyDescent="0.15"/>
    <row r="722" ht="13.5" customHeight="1" x14ac:dyDescent="0.15"/>
    <row r="723" ht="13.5" customHeight="1" x14ac:dyDescent="0.15"/>
    <row r="724" ht="13.5" customHeight="1" x14ac:dyDescent="0.15"/>
    <row r="725" ht="13.5" customHeight="1" x14ac:dyDescent="0.15"/>
    <row r="726" ht="13.5" customHeight="1" x14ac:dyDescent="0.15"/>
    <row r="727" ht="13.5" customHeight="1" x14ac:dyDescent="0.15"/>
    <row r="728" ht="13.5" customHeight="1" x14ac:dyDescent="0.15"/>
    <row r="729" ht="13.5" customHeight="1" x14ac:dyDescent="0.15"/>
    <row r="730" ht="13.5" customHeight="1" x14ac:dyDescent="0.15"/>
    <row r="731" ht="13.5" customHeight="1" x14ac:dyDescent="0.15"/>
    <row r="732" ht="13.5" customHeight="1" x14ac:dyDescent="0.15"/>
    <row r="733" ht="13.5" customHeight="1" x14ac:dyDescent="0.15"/>
    <row r="734" ht="13.5" customHeight="1" x14ac:dyDescent="0.15"/>
    <row r="735" ht="13.5" customHeight="1" x14ac:dyDescent="0.15"/>
    <row r="736" ht="13.5" customHeight="1" x14ac:dyDescent="0.15"/>
    <row r="737" ht="13.5" customHeight="1" x14ac:dyDescent="0.15"/>
    <row r="738" ht="13.5" customHeight="1" x14ac:dyDescent="0.15"/>
    <row r="739" ht="13.5" customHeight="1" x14ac:dyDescent="0.15"/>
    <row r="740" ht="13.5" customHeight="1" x14ac:dyDescent="0.15"/>
    <row r="741" ht="13.5" customHeight="1" x14ac:dyDescent="0.15"/>
    <row r="742" ht="13.5" customHeight="1" x14ac:dyDescent="0.15"/>
    <row r="743" ht="13.5" customHeight="1" x14ac:dyDescent="0.15"/>
    <row r="744" ht="13.5" customHeight="1" x14ac:dyDescent="0.15"/>
    <row r="745" ht="13.5" customHeight="1" x14ac:dyDescent="0.15"/>
    <row r="746" ht="13.5" customHeight="1" x14ac:dyDescent="0.15"/>
    <row r="747" ht="13.5" customHeight="1" x14ac:dyDescent="0.15"/>
    <row r="748" ht="13.5" customHeight="1" x14ac:dyDescent="0.15"/>
    <row r="749" ht="13.5" customHeight="1" x14ac:dyDescent="0.15"/>
    <row r="750" ht="13.5" customHeight="1" x14ac:dyDescent="0.15"/>
    <row r="751" ht="13.5" customHeight="1" x14ac:dyDescent="0.15"/>
    <row r="752" ht="13.5" customHeight="1" x14ac:dyDescent="0.15"/>
    <row r="753" ht="13.5" customHeight="1" x14ac:dyDescent="0.15"/>
    <row r="754" ht="13.5" customHeight="1" x14ac:dyDescent="0.15"/>
    <row r="755" ht="13.5" customHeight="1" x14ac:dyDescent="0.15"/>
    <row r="756" ht="13.5" customHeight="1" x14ac:dyDescent="0.15"/>
    <row r="757" ht="13.5" customHeight="1" x14ac:dyDescent="0.15"/>
    <row r="758" ht="13.5" customHeight="1" x14ac:dyDescent="0.15"/>
    <row r="759" ht="13.5" customHeight="1" x14ac:dyDescent="0.15"/>
    <row r="760" ht="13.5" customHeight="1" x14ac:dyDescent="0.15"/>
    <row r="761" ht="13.5" customHeight="1" x14ac:dyDescent="0.15"/>
    <row r="762" ht="13.5" customHeight="1" x14ac:dyDescent="0.15"/>
    <row r="763" ht="13.5" customHeight="1" x14ac:dyDescent="0.15"/>
    <row r="764" ht="13.5" customHeight="1" x14ac:dyDescent="0.15"/>
    <row r="765" ht="13.5" customHeight="1" x14ac:dyDescent="0.15"/>
    <row r="766" ht="13.5" customHeight="1" x14ac:dyDescent="0.15"/>
    <row r="767" ht="13.5" customHeight="1" x14ac:dyDescent="0.15"/>
    <row r="768" ht="13.5" customHeight="1" x14ac:dyDescent="0.15"/>
    <row r="769" ht="13.5" customHeight="1" x14ac:dyDescent="0.15"/>
    <row r="770" ht="13.5" customHeight="1" x14ac:dyDescent="0.15"/>
    <row r="771" ht="13.5" customHeight="1" x14ac:dyDescent="0.15"/>
    <row r="772" ht="13.5" customHeight="1" x14ac:dyDescent="0.15"/>
    <row r="773" ht="13.5" customHeight="1" x14ac:dyDescent="0.15"/>
    <row r="774" ht="13.5" customHeight="1" x14ac:dyDescent="0.15"/>
    <row r="775" ht="13.5" customHeight="1" x14ac:dyDescent="0.15"/>
    <row r="776" ht="13.5" customHeight="1" x14ac:dyDescent="0.15"/>
    <row r="777" ht="13.5" customHeight="1" x14ac:dyDescent="0.15"/>
    <row r="778" ht="13.5" customHeight="1" x14ac:dyDescent="0.15"/>
    <row r="779" ht="13.5" customHeight="1" x14ac:dyDescent="0.15"/>
    <row r="780" ht="13.5" customHeight="1" x14ac:dyDescent="0.15"/>
    <row r="781" ht="13.5" customHeight="1" x14ac:dyDescent="0.15"/>
    <row r="782" ht="13.5" customHeight="1" x14ac:dyDescent="0.15"/>
    <row r="783" ht="13.5" customHeight="1" x14ac:dyDescent="0.15"/>
    <row r="784" ht="13.5" customHeight="1" x14ac:dyDescent="0.15"/>
    <row r="785" ht="13.5" customHeight="1" x14ac:dyDescent="0.15"/>
    <row r="786" ht="13.5" customHeight="1" x14ac:dyDescent="0.15"/>
    <row r="787" ht="13.5" customHeight="1" x14ac:dyDescent="0.15"/>
    <row r="788" ht="13.5" customHeight="1" x14ac:dyDescent="0.15"/>
    <row r="789" ht="13.5" customHeight="1" x14ac:dyDescent="0.15"/>
    <row r="790" ht="13.5" customHeight="1" x14ac:dyDescent="0.15"/>
    <row r="791" ht="13.5" customHeight="1" x14ac:dyDescent="0.15"/>
    <row r="792" ht="13.5" customHeight="1" x14ac:dyDescent="0.15"/>
    <row r="793" ht="13.5" customHeight="1" x14ac:dyDescent="0.15"/>
    <row r="794" ht="13.5" customHeight="1" x14ac:dyDescent="0.15"/>
    <row r="795" ht="13.5" customHeight="1" x14ac:dyDescent="0.15"/>
    <row r="796" ht="13.5" customHeight="1" x14ac:dyDescent="0.15"/>
    <row r="797" ht="13.5" customHeight="1" x14ac:dyDescent="0.15"/>
    <row r="798" ht="13.5" customHeight="1" x14ac:dyDescent="0.15"/>
    <row r="799" ht="13.5" customHeight="1" x14ac:dyDescent="0.15"/>
    <row r="800" ht="13.5" customHeight="1" x14ac:dyDescent="0.15"/>
    <row r="801" ht="13.5" customHeight="1" x14ac:dyDescent="0.15"/>
    <row r="802" ht="13.5" customHeight="1" x14ac:dyDescent="0.15"/>
    <row r="803" ht="13.5" customHeight="1" x14ac:dyDescent="0.15"/>
    <row r="804" ht="13.5" customHeight="1" x14ac:dyDescent="0.15"/>
    <row r="805" ht="13.5" customHeight="1" x14ac:dyDescent="0.15"/>
    <row r="806" ht="13.5" customHeight="1" x14ac:dyDescent="0.15"/>
    <row r="807" ht="13.5" customHeight="1" x14ac:dyDescent="0.15"/>
    <row r="808" ht="13.5" customHeight="1" x14ac:dyDescent="0.15"/>
    <row r="809" ht="13.5" customHeight="1" x14ac:dyDescent="0.15"/>
    <row r="810" ht="13.5" customHeight="1" x14ac:dyDescent="0.15"/>
    <row r="811" ht="13.5" customHeight="1" x14ac:dyDescent="0.15"/>
    <row r="812" ht="13.5" customHeight="1" x14ac:dyDescent="0.15"/>
    <row r="813" ht="13.5" customHeight="1" x14ac:dyDescent="0.15"/>
    <row r="814" ht="13.5" customHeight="1" x14ac:dyDescent="0.15"/>
    <row r="815" ht="13.5" customHeight="1" x14ac:dyDescent="0.15"/>
    <row r="816" ht="13.5" customHeight="1" x14ac:dyDescent="0.15"/>
    <row r="817" ht="13.5" customHeight="1" x14ac:dyDescent="0.15"/>
    <row r="818" ht="13.5" customHeight="1" x14ac:dyDescent="0.15"/>
    <row r="819" ht="13.5" customHeight="1" x14ac:dyDescent="0.15"/>
    <row r="820" ht="13.5" customHeight="1" x14ac:dyDescent="0.15"/>
    <row r="821" ht="13.5" customHeight="1" x14ac:dyDescent="0.15"/>
    <row r="822" ht="13.5" customHeight="1" x14ac:dyDescent="0.15"/>
    <row r="823" ht="13.5" customHeight="1" x14ac:dyDescent="0.15"/>
    <row r="824" ht="13.5" customHeight="1" x14ac:dyDescent="0.15"/>
    <row r="825" ht="13.5" customHeight="1" x14ac:dyDescent="0.15"/>
    <row r="826" ht="13.5" customHeight="1" x14ac:dyDescent="0.15"/>
    <row r="827" ht="13.5" customHeight="1" x14ac:dyDescent="0.15"/>
    <row r="828" ht="13.5" customHeight="1" x14ac:dyDescent="0.15"/>
    <row r="829" ht="13.5" customHeight="1" x14ac:dyDescent="0.15"/>
    <row r="830" ht="13.5" customHeight="1" x14ac:dyDescent="0.15"/>
    <row r="831" ht="13.5" customHeight="1" x14ac:dyDescent="0.15"/>
    <row r="832" ht="13.5" customHeight="1" x14ac:dyDescent="0.15"/>
    <row r="833" ht="13.5" customHeight="1" x14ac:dyDescent="0.15"/>
    <row r="834" ht="13.5" customHeight="1" x14ac:dyDescent="0.15"/>
    <row r="835" ht="13.5" customHeight="1" x14ac:dyDescent="0.15"/>
    <row r="836" ht="13.5" customHeight="1" x14ac:dyDescent="0.15"/>
    <row r="837" ht="13.5" customHeight="1" x14ac:dyDescent="0.15"/>
    <row r="838" ht="13.5" customHeight="1" x14ac:dyDescent="0.15"/>
    <row r="839" ht="13.5" customHeight="1" x14ac:dyDescent="0.15"/>
    <row r="840" ht="13.5" customHeight="1" x14ac:dyDescent="0.15"/>
    <row r="841" ht="13.5" customHeight="1" x14ac:dyDescent="0.15"/>
    <row r="842" ht="13.5" customHeight="1" x14ac:dyDescent="0.15"/>
    <row r="843" ht="13.5" customHeight="1" x14ac:dyDescent="0.15"/>
    <row r="844" ht="13.5" customHeight="1" x14ac:dyDescent="0.15"/>
    <row r="845" ht="13.5" customHeight="1" x14ac:dyDescent="0.15"/>
    <row r="846" ht="13.5" customHeight="1" x14ac:dyDescent="0.15"/>
    <row r="847" ht="13.5" customHeight="1" x14ac:dyDescent="0.15"/>
    <row r="848" ht="13.5" customHeight="1" x14ac:dyDescent="0.15"/>
    <row r="849" ht="13.5" customHeight="1" x14ac:dyDescent="0.15"/>
    <row r="850" ht="13.5" customHeight="1" x14ac:dyDescent="0.15"/>
    <row r="851" ht="13.5" customHeight="1" x14ac:dyDescent="0.15"/>
    <row r="852" ht="13.5" customHeight="1" x14ac:dyDescent="0.15"/>
    <row r="853" ht="13.5" customHeight="1" x14ac:dyDescent="0.15"/>
    <row r="854" ht="13.5" customHeight="1" x14ac:dyDescent="0.15"/>
    <row r="855" ht="13.5" customHeight="1" x14ac:dyDescent="0.15"/>
    <row r="856" ht="13.5" customHeight="1" x14ac:dyDescent="0.15"/>
    <row r="857" ht="13.5" customHeight="1" x14ac:dyDescent="0.15"/>
    <row r="858" ht="13.5" customHeight="1" x14ac:dyDescent="0.15"/>
    <row r="859" ht="13.5" customHeight="1" x14ac:dyDescent="0.15"/>
    <row r="860" ht="13.5" customHeight="1" x14ac:dyDescent="0.15"/>
    <row r="861" ht="13.5" customHeight="1" x14ac:dyDescent="0.15"/>
    <row r="862" ht="13.5" customHeight="1" x14ac:dyDescent="0.15"/>
    <row r="863" ht="13.5" customHeight="1" x14ac:dyDescent="0.15"/>
    <row r="864" ht="13.5" customHeight="1" x14ac:dyDescent="0.15"/>
    <row r="865" ht="13.5" customHeight="1" x14ac:dyDescent="0.15"/>
    <row r="866" ht="13.5" customHeight="1" x14ac:dyDescent="0.15"/>
    <row r="867" ht="13.5" customHeight="1" x14ac:dyDescent="0.15"/>
    <row r="868" ht="13.5" customHeight="1" x14ac:dyDescent="0.15"/>
    <row r="869" ht="13.5" customHeight="1" x14ac:dyDescent="0.15"/>
    <row r="870" ht="13.5" customHeight="1" x14ac:dyDescent="0.15"/>
    <row r="871" ht="13.5" customHeight="1" x14ac:dyDescent="0.15"/>
    <row r="872" ht="13.5" customHeight="1" x14ac:dyDescent="0.15"/>
    <row r="873" ht="13.5" customHeight="1" x14ac:dyDescent="0.15"/>
    <row r="874" ht="13.5" customHeight="1" x14ac:dyDescent="0.15"/>
    <row r="875" ht="13.5" customHeight="1" x14ac:dyDescent="0.15"/>
    <row r="876" ht="13.5" customHeight="1" x14ac:dyDescent="0.15"/>
    <row r="877" ht="13.5" customHeight="1" x14ac:dyDescent="0.15"/>
    <row r="878" ht="13.5" customHeight="1" x14ac:dyDescent="0.15"/>
    <row r="879" ht="13.5" customHeight="1" x14ac:dyDescent="0.15"/>
    <row r="880" ht="13.5" customHeight="1" x14ac:dyDescent="0.15"/>
    <row r="881" ht="13.5" customHeight="1" x14ac:dyDescent="0.15"/>
    <row r="882" ht="13.5" customHeight="1" x14ac:dyDescent="0.15"/>
    <row r="883" ht="13.5" customHeight="1" x14ac:dyDescent="0.15"/>
    <row r="884" ht="13.5" customHeight="1" x14ac:dyDescent="0.15"/>
    <row r="885" ht="13.5" customHeight="1" x14ac:dyDescent="0.15"/>
    <row r="886" ht="13.5" customHeight="1" x14ac:dyDescent="0.15"/>
    <row r="887" ht="13.5" customHeight="1" x14ac:dyDescent="0.15"/>
    <row r="888" ht="13.5" customHeight="1" x14ac:dyDescent="0.15"/>
    <row r="889" ht="13.5" customHeight="1" x14ac:dyDescent="0.15"/>
    <row r="890" ht="13.5" customHeight="1" x14ac:dyDescent="0.15"/>
    <row r="891" ht="13.5" customHeight="1" x14ac:dyDescent="0.15"/>
    <row r="892" ht="13.5" customHeight="1" x14ac:dyDescent="0.15"/>
    <row r="893" ht="13.5" customHeight="1" x14ac:dyDescent="0.15"/>
    <row r="894" ht="13.5" customHeight="1" x14ac:dyDescent="0.15"/>
    <row r="895" ht="13.5" customHeight="1" x14ac:dyDescent="0.15"/>
    <row r="896" ht="13.5" customHeight="1" x14ac:dyDescent="0.15"/>
    <row r="897" ht="13.5" customHeight="1" x14ac:dyDescent="0.15"/>
    <row r="898" ht="13.5" customHeight="1" x14ac:dyDescent="0.15"/>
    <row r="899" ht="13.5" customHeight="1" x14ac:dyDescent="0.15"/>
    <row r="900" ht="13.5" customHeight="1" x14ac:dyDescent="0.15"/>
    <row r="901" ht="13.5" customHeight="1" x14ac:dyDescent="0.15"/>
    <row r="902" ht="13.5" customHeight="1" x14ac:dyDescent="0.15"/>
    <row r="903" ht="13.5" customHeight="1" x14ac:dyDescent="0.15"/>
    <row r="904" ht="13.5" customHeight="1" x14ac:dyDescent="0.15"/>
    <row r="905" ht="13.5" customHeight="1" x14ac:dyDescent="0.15"/>
    <row r="906" ht="13.5" customHeight="1" x14ac:dyDescent="0.15"/>
    <row r="907" ht="13.5" customHeight="1" x14ac:dyDescent="0.15"/>
    <row r="908" ht="13.5" customHeight="1" x14ac:dyDescent="0.15"/>
    <row r="909" ht="13.5" customHeight="1" x14ac:dyDescent="0.15"/>
    <row r="910" ht="13.5" customHeight="1" x14ac:dyDescent="0.15"/>
    <row r="911" ht="13.5" customHeight="1" x14ac:dyDescent="0.15"/>
    <row r="912" ht="13.5" customHeight="1" x14ac:dyDescent="0.15"/>
    <row r="913" ht="13.5" customHeight="1" x14ac:dyDescent="0.15"/>
    <row r="914" ht="13.5" customHeight="1" x14ac:dyDescent="0.15"/>
    <row r="915" ht="13.5" customHeight="1" x14ac:dyDescent="0.15"/>
    <row r="916" ht="13.5" customHeight="1" x14ac:dyDescent="0.15"/>
    <row r="917" ht="13.5" customHeight="1" x14ac:dyDescent="0.15"/>
    <row r="918" ht="13.5" customHeight="1" x14ac:dyDescent="0.15"/>
    <row r="919" ht="13.5" customHeight="1" x14ac:dyDescent="0.15"/>
    <row r="920" ht="13.5" customHeight="1" x14ac:dyDescent="0.15"/>
    <row r="921" ht="13.5" customHeight="1" x14ac:dyDescent="0.15"/>
    <row r="922" ht="13.5" customHeight="1" x14ac:dyDescent="0.15"/>
    <row r="923" ht="13.5" customHeight="1" x14ac:dyDescent="0.15"/>
    <row r="924" ht="13.5" customHeight="1" x14ac:dyDescent="0.15"/>
    <row r="925" ht="13.5" customHeight="1" x14ac:dyDescent="0.15"/>
    <row r="926" ht="13.5" customHeight="1" x14ac:dyDescent="0.15"/>
    <row r="927" ht="13.5" customHeight="1" x14ac:dyDescent="0.15"/>
    <row r="928" ht="13.5" customHeight="1" x14ac:dyDescent="0.15"/>
    <row r="929" ht="13.5" customHeight="1" x14ac:dyDescent="0.15"/>
    <row r="930" ht="13.5" customHeight="1" x14ac:dyDescent="0.15"/>
    <row r="931" ht="13.5" customHeight="1" x14ac:dyDescent="0.15"/>
    <row r="932" ht="13.5" customHeight="1" x14ac:dyDescent="0.15"/>
    <row r="933" ht="13.5" customHeight="1" x14ac:dyDescent="0.15"/>
    <row r="934" ht="13.5" customHeight="1" x14ac:dyDescent="0.15"/>
    <row r="935" ht="13.5" customHeight="1" x14ac:dyDescent="0.15"/>
    <row r="936" ht="13.5" customHeight="1" x14ac:dyDescent="0.15"/>
    <row r="937" ht="13.5" customHeight="1" x14ac:dyDescent="0.15"/>
    <row r="938" ht="13.5" customHeight="1" x14ac:dyDescent="0.15"/>
    <row r="939" ht="13.5" customHeight="1" x14ac:dyDescent="0.15"/>
    <row r="940" ht="13.5" customHeight="1" x14ac:dyDescent="0.15"/>
    <row r="941" ht="13.5" customHeight="1" x14ac:dyDescent="0.15"/>
    <row r="942" ht="13.5" customHeight="1" x14ac:dyDescent="0.15"/>
    <row r="943" ht="13.5" customHeight="1" x14ac:dyDescent="0.15"/>
    <row r="944" ht="13.5" customHeight="1" x14ac:dyDescent="0.15"/>
    <row r="945" ht="13.5" customHeight="1" x14ac:dyDescent="0.15"/>
    <row r="946" ht="13.5" customHeight="1" x14ac:dyDescent="0.15"/>
    <row r="947" ht="13.5" customHeight="1" x14ac:dyDescent="0.15"/>
    <row r="948" ht="13.5" customHeight="1" x14ac:dyDescent="0.15"/>
    <row r="949" ht="13.5" customHeight="1" x14ac:dyDescent="0.15"/>
    <row r="950" ht="13.5" customHeight="1" x14ac:dyDescent="0.15"/>
    <row r="951" ht="13.5" customHeight="1" x14ac:dyDescent="0.15"/>
    <row r="952" ht="13.5" customHeight="1" x14ac:dyDescent="0.15"/>
    <row r="953" ht="13.5" customHeight="1" x14ac:dyDescent="0.15"/>
    <row r="954" ht="13.5" customHeight="1" x14ac:dyDescent="0.15"/>
    <row r="955" ht="13.5" customHeight="1" x14ac:dyDescent="0.15"/>
    <row r="956" ht="13.5" customHeight="1" x14ac:dyDescent="0.15"/>
    <row r="957" ht="13.5" customHeight="1" x14ac:dyDescent="0.15"/>
    <row r="958" ht="13.5" customHeight="1" x14ac:dyDescent="0.15"/>
    <row r="959" ht="13.5" customHeight="1" x14ac:dyDescent="0.15"/>
    <row r="960" ht="13.5" customHeight="1" x14ac:dyDescent="0.15"/>
    <row r="961" ht="13.5" customHeight="1" x14ac:dyDescent="0.15"/>
    <row r="962" ht="13.5" customHeight="1" x14ac:dyDescent="0.15"/>
    <row r="963" ht="13.5" customHeight="1" x14ac:dyDescent="0.15"/>
    <row r="964" ht="13.5" customHeight="1" x14ac:dyDescent="0.15"/>
    <row r="965" ht="13.5" customHeight="1" x14ac:dyDescent="0.15"/>
    <row r="966" ht="13.5" customHeight="1" x14ac:dyDescent="0.15"/>
    <row r="967" ht="13.5" customHeight="1" x14ac:dyDescent="0.15"/>
    <row r="968" ht="13.5" customHeight="1" x14ac:dyDescent="0.15"/>
    <row r="969" ht="13.5" customHeight="1" x14ac:dyDescent="0.15"/>
    <row r="970" ht="13.5" customHeight="1" x14ac:dyDescent="0.15"/>
    <row r="971" ht="13.5" customHeight="1" x14ac:dyDescent="0.15"/>
    <row r="972" ht="13.5" customHeight="1" x14ac:dyDescent="0.15"/>
    <row r="973" ht="13.5" customHeight="1" x14ac:dyDescent="0.15"/>
    <row r="974" ht="13.5" customHeight="1" x14ac:dyDescent="0.15"/>
    <row r="975" ht="13.5" customHeight="1" x14ac:dyDescent="0.15"/>
    <row r="976" ht="13.5" customHeight="1" x14ac:dyDescent="0.15"/>
    <row r="977" ht="13.5" customHeight="1" x14ac:dyDescent="0.15"/>
    <row r="978" ht="13.5" customHeight="1" x14ac:dyDescent="0.15"/>
    <row r="979" ht="13.5" customHeight="1" x14ac:dyDescent="0.15"/>
    <row r="980" ht="13.5" customHeight="1" x14ac:dyDescent="0.15"/>
    <row r="981" ht="13.5" customHeight="1" x14ac:dyDescent="0.15"/>
    <row r="982" ht="13.5" customHeight="1" x14ac:dyDescent="0.15"/>
    <row r="983" ht="13.5" customHeight="1" x14ac:dyDescent="0.15"/>
    <row r="984" ht="13.5" customHeight="1" x14ac:dyDescent="0.15"/>
    <row r="985" ht="13.5" customHeight="1" x14ac:dyDescent="0.15"/>
    <row r="986" ht="13.5" customHeight="1" x14ac:dyDescent="0.15"/>
    <row r="987" ht="13.5" customHeight="1" x14ac:dyDescent="0.15"/>
    <row r="988" ht="13.5" customHeight="1" x14ac:dyDescent="0.15"/>
    <row r="989" ht="13.5" customHeight="1" x14ac:dyDescent="0.15"/>
    <row r="990" ht="13.5" customHeight="1" x14ac:dyDescent="0.15"/>
    <row r="991" ht="13.5" customHeight="1" x14ac:dyDescent="0.15"/>
    <row r="992" ht="13.5" customHeight="1" x14ac:dyDescent="0.15"/>
  </sheetData>
  <autoFilter ref="A1:M1" xr:uid="{00000000-0009-0000-0000-000000000000}">
    <sortState xmlns:xlrd2="http://schemas.microsoft.com/office/spreadsheetml/2017/richdata2" ref="A2:M23">
      <sortCondition ref="C1:C23"/>
    </sortState>
  </autoFilter>
  <hyperlinks>
    <hyperlink ref="K14" r:id="rId1" xr:uid="{00000000-0004-0000-0000-000000000000}"/>
    <hyperlink ref="K15" r:id="rId2" xr:uid="{00000000-0004-0000-0000-000001000000}"/>
    <hyperlink ref="K16" r:id="rId3" xr:uid="{00000000-0004-0000-0000-000002000000}"/>
    <hyperlink ref="K17" r:id="rId4" xr:uid="{00000000-0004-0000-0000-000003000000}"/>
    <hyperlink ref="K18" r:id="rId5" xr:uid="{00000000-0004-0000-0000-000004000000}"/>
    <hyperlink ref="K19" r:id="rId6" xr:uid="{00000000-0004-0000-0000-000005000000}"/>
    <hyperlink ref="M7" r:id="rId7" xr:uid="{01A7E1B0-5060-2344-812B-6CCC7902AE47}"/>
    <hyperlink ref="M6" r:id="rId8" xr:uid="{EF5A308E-4E6A-4847-9CE5-D1111EA4EBB0}"/>
    <hyperlink ref="K21" r:id="rId9" xr:uid="{00000000-0004-0000-0000-000006000000}"/>
    <hyperlink ref="K22" r:id="rId10" xr:uid="{836A8787-3C16-7F46-BA9C-59895411DDEF}"/>
    <hyperlink ref="K23" r:id="rId11" xr:uid="{6D4E11A9-DA34-F144-9913-B398CF628A1E}"/>
    <hyperlink ref="M5" r:id="rId12" xr:uid="{90FF2707-FB10-EF4D-9F22-74B9B3655BB5}"/>
  </hyperlinks>
  <pageMargins left="0.7" right="0.7" top="0.75" bottom="0.75" header="0" footer="0"/>
  <pageSetup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F57B53-6A7E-F643-AC08-CFF4296BE24E}">
  <dimension ref="A1:AR320"/>
  <sheetViews>
    <sheetView zoomScale="68" zoomScaleNormal="68" workbookViewId="0">
      <selection activeCell="AW46" sqref="AW46"/>
    </sheetView>
  </sheetViews>
  <sheetFormatPr baseColWidth="10" defaultRowHeight="12" customHeight="1" x14ac:dyDescent="0.15"/>
  <cols>
    <col min="1" max="1" width="12.6640625" customWidth="1"/>
    <col min="2" max="2" width="12.33203125" style="20" customWidth="1"/>
    <col min="3" max="3" width="3.1640625" style="12" customWidth="1"/>
    <col min="4" max="9" width="3.5" style="41" customWidth="1"/>
    <col min="10" max="10" width="1.83203125" style="41" customWidth="1"/>
    <col min="11" max="12" width="3.5" style="41" customWidth="1"/>
    <col min="13" max="13" width="1.83203125" style="41" customWidth="1"/>
    <col min="14" max="16" width="3.5" style="41" customWidth="1"/>
    <col min="17" max="17" width="1.83203125" style="41" customWidth="1"/>
    <col min="18" max="20" width="3.5" style="41" customWidth="1"/>
    <col min="21" max="21" width="1.83203125" style="41" customWidth="1"/>
    <col min="22" max="23" width="3.5" style="42" customWidth="1"/>
    <col min="24" max="24" width="14.5" style="41" customWidth="1"/>
    <col min="25" max="30" width="3.5" style="41" customWidth="1"/>
    <col min="31" max="31" width="1.83203125" style="41" customWidth="1"/>
    <col min="32" max="33" width="3.5" style="41" customWidth="1"/>
    <col min="34" max="34" width="1.83203125" style="41" customWidth="1"/>
    <col min="35" max="37" width="3.5" style="41" customWidth="1"/>
    <col min="38" max="38" width="1.83203125" style="41" customWidth="1"/>
    <col min="39" max="41" width="3.5" style="41" customWidth="1"/>
    <col min="42" max="42" width="1.83203125" style="41" customWidth="1"/>
    <col min="43" max="43" width="3.5" style="42" customWidth="1"/>
    <col min="44" max="44" width="3.6640625" style="55" customWidth="1"/>
  </cols>
  <sheetData>
    <row r="1" spans="1:44" ht="18" customHeight="1" x14ac:dyDescent="0.15">
      <c r="A1" s="57" t="s">
        <v>732</v>
      </c>
    </row>
    <row r="2" spans="1:44" ht="22" customHeight="1" x14ac:dyDescent="0.2">
      <c r="B2" s="52" t="s">
        <v>708</v>
      </c>
      <c r="C2" s="53"/>
      <c r="D2" s="18">
        <v>1</v>
      </c>
      <c r="E2" s="18">
        <v>2</v>
      </c>
      <c r="F2" s="18">
        <v>3</v>
      </c>
      <c r="G2" s="18">
        <v>4</v>
      </c>
      <c r="H2" s="18">
        <v>5</v>
      </c>
      <c r="I2" s="18">
        <v>6</v>
      </c>
      <c r="J2" s="21"/>
      <c r="K2" s="18">
        <v>7</v>
      </c>
      <c r="L2" s="18">
        <v>8</v>
      </c>
      <c r="M2" s="21"/>
      <c r="N2" s="18">
        <v>9</v>
      </c>
      <c r="O2" s="18">
        <v>10</v>
      </c>
      <c r="P2" s="18">
        <v>11</v>
      </c>
      <c r="Q2" s="21"/>
      <c r="R2" s="18">
        <v>12</v>
      </c>
      <c r="S2" s="18">
        <v>13</v>
      </c>
      <c r="T2" s="18">
        <v>14</v>
      </c>
      <c r="U2" s="21"/>
      <c r="V2" s="18">
        <v>15</v>
      </c>
      <c r="Y2" s="18">
        <v>1</v>
      </c>
      <c r="Z2" s="18">
        <v>2</v>
      </c>
      <c r="AA2" s="18">
        <v>3</v>
      </c>
      <c r="AB2" s="18">
        <v>4</v>
      </c>
      <c r="AC2" s="18">
        <v>5</v>
      </c>
      <c r="AD2" s="18">
        <v>6</v>
      </c>
      <c r="AE2" s="18"/>
      <c r="AF2" s="21">
        <v>7</v>
      </c>
      <c r="AG2" s="18">
        <v>8</v>
      </c>
      <c r="AH2" s="18"/>
      <c r="AI2" s="21">
        <v>9</v>
      </c>
      <c r="AJ2" s="18">
        <v>10</v>
      </c>
      <c r="AK2" s="18">
        <v>11</v>
      </c>
      <c r="AL2" s="18"/>
      <c r="AM2" s="21">
        <v>12</v>
      </c>
      <c r="AN2" s="18">
        <v>13</v>
      </c>
      <c r="AO2" s="18">
        <v>14</v>
      </c>
      <c r="AP2" s="18"/>
      <c r="AQ2" s="21">
        <v>15</v>
      </c>
      <c r="AR2" s="54"/>
    </row>
    <row r="3" spans="1:44" ht="119" customHeight="1" x14ac:dyDescent="0.15">
      <c r="A3" s="13"/>
      <c r="B3" s="44" t="s">
        <v>709</v>
      </c>
      <c r="C3" s="16"/>
      <c r="D3" s="18" t="s">
        <v>712</v>
      </c>
      <c r="E3" s="18" t="s">
        <v>713</v>
      </c>
      <c r="F3" s="18" t="s">
        <v>714</v>
      </c>
      <c r="G3" s="18" t="s">
        <v>715</v>
      </c>
      <c r="H3" s="18" t="s">
        <v>716</v>
      </c>
      <c r="I3" s="18" t="s">
        <v>717</v>
      </c>
      <c r="J3" s="21"/>
      <c r="K3" s="18" t="s">
        <v>718</v>
      </c>
      <c r="L3" s="18" t="s">
        <v>719</v>
      </c>
      <c r="M3" s="21"/>
      <c r="N3" s="18" t="s">
        <v>720</v>
      </c>
      <c r="O3" s="18" t="s">
        <v>721</v>
      </c>
      <c r="P3" s="18" t="s">
        <v>722</v>
      </c>
      <c r="Q3" s="21"/>
      <c r="R3" s="18" t="s">
        <v>723</v>
      </c>
      <c r="S3" s="18" t="s">
        <v>724</v>
      </c>
      <c r="T3" s="18" t="s">
        <v>725</v>
      </c>
      <c r="U3" s="21"/>
      <c r="V3" s="18" t="s">
        <v>726</v>
      </c>
      <c r="Y3" s="18" t="s">
        <v>712</v>
      </c>
      <c r="Z3" s="18" t="s">
        <v>713</v>
      </c>
      <c r="AA3" s="18" t="s">
        <v>714</v>
      </c>
      <c r="AB3" s="18" t="s">
        <v>715</v>
      </c>
      <c r="AC3" s="18" t="s">
        <v>716</v>
      </c>
      <c r="AD3" s="18" t="s">
        <v>717</v>
      </c>
      <c r="AE3" s="18"/>
      <c r="AF3" s="21" t="s">
        <v>718</v>
      </c>
      <c r="AG3" s="18" t="s">
        <v>719</v>
      </c>
      <c r="AH3" s="18"/>
      <c r="AI3" s="21" t="s">
        <v>720</v>
      </c>
      <c r="AJ3" s="18" t="s">
        <v>721</v>
      </c>
      <c r="AK3" s="18" t="s">
        <v>722</v>
      </c>
      <c r="AL3" s="18"/>
      <c r="AM3" s="21" t="s">
        <v>723</v>
      </c>
      <c r="AN3" s="18" t="s">
        <v>724</v>
      </c>
      <c r="AO3" s="18" t="s">
        <v>725</v>
      </c>
      <c r="AP3" s="18"/>
      <c r="AQ3" s="21" t="s">
        <v>726</v>
      </c>
      <c r="AR3" s="11"/>
    </row>
    <row r="4" spans="1:44" ht="25" customHeight="1" x14ac:dyDescent="0.15">
      <c r="A4" s="47"/>
      <c r="B4" s="51" t="s">
        <v>731</v>
      </c>
      <c r="C4" s="48"/>
      <c r="D4" s="49">
        <v>332</v>
      </c>
      <c r="E4" s="49">
        <v>292</v>
      </c>
      <c r="F4" s="49">
        <v>280</v>
      </c>
      <c r="G4" s="49">
        <v>149</v>
      </c>
      <c r="H4" s="49">
        <v>80</v>
      </c>
      <c r="I4" s="49">
        <v>91</v>
      </c>
      <c r="J4" s="50"/>
      <c r="K4" s="49">
        <v>53</v>
      </c>
      <c r="L4" s="49">
        <v>19</v>
      </c>
      <c r="M4" s="50"/>
      <c r="N4" s="49">
        <v>154</v>
      </c>
      <c r="O4" s="49">
        <v>73</v>
      </c>
      <c r="P4" s="49">
        <v>69</v>
      </c>
      <c r="Q4" s="50"/>
      <c r="R4" s="49">
        <v>16</v>
      </c>
      <c r="S4" s="49">
        <v>12</v>
      </c>
      <c r="T4" s="49">
        <v>2</v>
      </c>
      <c r="U4" s="50"/>
      <c r="V4" s="49">
        <v>79</v>
      </c>
      <c r="X4" s="49"/>
      <c r="Y4" s="49"/>
      <c r="Z4" s="49"/>
      <c r="AA4" s="49"/>
      <c r="AB4" s="49"/>
      <c r="AC4" s="49"/>
      <c r="AD4" s="49"/>
      <c r="AE4" s="50"/>
      <c r="AF4" s="49"/>
      <c r="AG4" s="49"/>
      <c r="AH4" s="50"/>
      <c r="AI4" s="49"/>
      <c r="AJ4" s="49"/>
      <c r="AK4" s="49"/>
      <c r="AL4" s="50"/>
      <c r="AM4" s="49"/>
      <c r="AN4" s="49"/>
      <c r="AO4" s="49"/>
      <c r="AP4" s="50"/>
      <c r="AQ4" s="49"/>
    </row>
    <row r="5" spans="1:44" s="12" customFormat="1" ht="12" customHeight="1" thickBot="1" x14ac:dyDescent="0.2">
      <c r="A5" s="15"/>
      <c r="B5" s="45"/>
      <c r="C5" s="16"/>
      <c r="D5" s="21"/>
      <c r="E5" s="21"/>
      <c r="F5" s="21"/>
      <c r="G5" s="21"/>
      <c r="H5" s="21"/>
      <c r="I5" s="21"/>
      <c r="J5" s="21"/>
      <c r="K5" s="21"/>
      <c r="L5" s="21"/>
      <c r="M5" s="21"/>
      <c r="N5" s="21"/>
      <c r="O5" s="21"/>
      <c r="P5" s="21"/>
      <c r="Q5" s="21"/>
      <c r="R5" s="21"/>
      <c r="S5" s="21"/>
      <c r="T5" s="21"/>
      <c r="U5" s="21"/>
      <c r="V5" s="21"/>
      <c r="W5" s="23"/>
      <c r="X5" s="43"/>
      <c r="Y5" s="21"/>
      <c r="Z5" s="21"/>
      <c r="AA5" s="21"/>
      <c r="AB5" s="21"/>
      <c r="AC5" s="21"/>
      <c r="AD5" s="21"/>
      <c r="AE5" s="21"/>
      <c r="AF5" s="21"/>
      <c r="AG5" s="21"/>
      <c r="AH5" s="21"/>
      <c r="AI5" s="21"/>
      <c r="AJ5" s="21"/>
      <c r="AK5" s="21"/>
      <c r="AL5" s="21"/>
      <c r="AM5" s="21"/>
      <c r="AN5" s="21"/>
      <c r="AO5" s="21"/>
      <c r="AP5" s="21"/>
      <c r="AQ5" s="21"/>
      <c r="AR5" s="55"/>
    </row>
    <row r="6" spans="1:44" ht="12" customHeight="1" x14ac:dyDescent="0.15">
      <c r="A6" s="82" t="s">
        <v>69</v>
      </c>
      <c r="B6" s="19" t="s">
        <v>628</v>
      </c>
      <c r="C6" s="17"/>
      <c r="D6" s="24">
        <v>0</v>
      </c>
      <c r="E6" s="25">
        <v>1.1879513078626542E-3</v>
      </c>
      <c r="F6" s="25">
        <v>7.4612565078690076E-3</v>
      </c>
      <c r="G6" s="25">
        <v>0</v>
      </c>
      <c r="H6" s="25">
        <v>0</v>
      </c>
      <c r="I6" s="26">
        <v>5.3942485443067949E-3</v>
      </c>
      <c r="J6" s="27"/>
      <c r="K6" s="24">
        <v>0</v>
      </c>
      <c r="L6" s="26">
        <v>0</v>
      </c>
      <c r="M6" s="27"/>
      <c r="N6" s="24">
        <v>3.828705509312944E-4</v>
      </c>
      <c r="O6" s="25">
        <v>5.4887835070027251E-3</v>
      </c>
      <c r="P6" s="26">
        <v>5.4294190852644903E-3</v>
      </c>
      <c r="Q6" s="27"/>
      <c r="R6" s="24">
        <v>0</v>
      </c>
      <c r="S6" s="25">
        <v>0</v>
      </c>
      <c r="T6" s="26">
        <v>0</v>
      </c>
      <c r="U6" s="27"/>
      <c r="V6" s="28" t="s">
        <v>703</v>
      </c>
      <c r="X6" s="46" t="s">
        <v>583</v>
      </c>
      <c r="Y6" s="24">
        <v>0</v>
      </c>
      <c r="Z6" s="25">
        <v>3.7976786173865432E-4</v>
      </c>
      <c r="AA6" s="25">
        <v>3.0672735763586701E-3</v>
      </c>
      <c r="AB6" s="25">
        <v>0</v>
      </c>
      <c r="AC6" s="25">
        <v>0</v>
      </c>
      <c r="AD6" s="26">
        <v>0</v>
      </c>
      <c r="AE6" s="27"/>
      <c r="AF6" s="24">
        <v>0</v>
      </c>
      <c r="AG6" s="26">
        <v>0</v>
      </c>
      <c r="AH6" s="27"/>
      <c r="AI6" s="24">
        <v>3.0853950238264062E-5</v>
      </c>
      <c r="AJ6" s="25">
        <v>4.6736966532871397E-4</v>
      </c>
      <c r="AK6" s="26">
        <v>5.7607165268046474E-4</v>
      </c>
      <c r="AL6" s="27"/>
      <c r="AM6" s="24">
        <v>0</v>
      </c>
      <c r="AN6" s="25">
        <v>0</v>
      </c>
      <c r="AO6" s="26">
        <v>0</v>
      </c>
      <c r="AP6" s="27"/>
      <c r="AQ6" s="28" t="s">
        <v>703</v>
      </c>
      <c r="AR6" s="56"/>
    </row>
    <row r="7" spans="1:44" ht="12" customHeight="1" x14ac:dyDescent="0.15">
      <c r="A7" s="81"/>
      <c r="B7" s="19" t="s">
        <v>661</v>
      </c>
      <c r="C7" s="17"/>
      <c r="D7" s="29">
        <v>3.3549310621380562E-3</v>
      </c>
      <c r="E7" s="30">
        <v>3.3107256865384138E-3</v>
      </c>
      <c r="F7" s="30">
        <v>2.7946912717725777E-3</v>
      </c>
      <c r="G7" s="30">
        <v>1.3703362019332789E-3</v>
      </c>
      <c r="H7" s="30">
        <v>0</v>
      </c>
      <c r="I7" s="31">
        <v>1.0937638821585122E-3</v>
      </c>
      <c r="J7" s="32"/>
      <c r="K7" s="29">
        <v>1.6186340307935254E-2</v>
      </c>
      <c r="L7" s="31">
        <v>0</v>
      </c>
      <c r="M7" s="32"/>
      <c r="N7" s="29">
        <v>2.040412005095681E-3</v>
      </c>
      <c r="O7" s="30">
        <v>1.8495576954934222E-2</v>
      </c>
      <c r="P7" s="31">
        <v>1.6181243029100179E-3</v>
      </c>
      <c r="Q7" s="32"/>
      <c r="R7" s="29">
        <v>6.6863379575975556E-3</v>
      </c>
      <c r="S7" s="30">
        <v>0</v>
      </c>
      <c r="T7" s="31">
        <v>0</v>
      </c>
      <c r="U7" s="32"/>
      <c r="V7" s="33" t="s">
        <v>703</v>
      </c>
      <c r="X7" s="46" t="s">
        <v>623</v>
      </c>
      <c r="Y7" s="29">
        <v>1.3098770681675131E-4</v>
      </c>
      <c r="Z7" s="30">
        <v>1.0247173818955584E-3</v>
      </c>
      <c r="AA7" s="30">
        <v>8.1040352517678283E-4</v>
      </c>
      <c r="AB7" s="30">
        <v>1.0282141975816402E-4</v>
      </c>
      <c r="AC7" s="30">
        <v>0</v>
      </c>
      <c r="AD7" s="31">
        <v>0</v>
      </c>
      <c r="AE7" s="32"/>
      <c r="AF7" s="29">
        <v>0</v>
      </c>
      <c r="AG7" s="31">
        <v>0</v>
      </c>
      <c r="AH7" s="32"/>
      <c r="AI7" s="29">
        <v>5.0478939709645474E-4</v>
      </c>
      <c r="AJ7" s="30">
        <v>3.994885394103175E-4</v>
      </c>
      <c r="AK7" s="31">
        <v>0</v>
      </c>
      <c r="AL7" s="32"/>
      <c r="AM7" s="29">
        <v>0</v>
      </c>
      <c r="AN7" s="30">
        <v>0</v>
      </c>
      <c r="AO7" s="31">
        <v>0</v>
      </c>
      <c r="AP7" s="32"/>
      <c r="AQ7" s="33" t="s">
        <v>703</v>
      </c>
      <c r="AR7" s="56"/>
    </row>
    <row r="8" spans="1:44" ht="12" customHeight="1" x14ac:dyDescent="0.15">
      <c r="A8" s="81"/>
      <c r="B8" s="19" t="s">
        <v>68</v>
      </c>
      <c r="C8" s="17"/>
      <c r="D8" s="29">
        <v>1.5310849187150598E-5</v>
      </c>
      <c r="E8" s="30">
        <v>0</v>
      </c>
      <c r="F8" s="30">
        <v>2.5894431806135811E-4</v>
      </c>
      <c r="G8" s="30">
        <v>0</v>
      </c>
      <c r="H8" s="30">
        <v>0</v>
      </c>
      <c r="I8" s="31">
        <v>0</v>
      </c>
      <c r="J8" s="32"/>
      <c r="K8" s="29">
        <v>0</v>
      </c>
      <c r="L8" s="31">
        <v>0</v>
      </c>
      <c r="M8" s="32"/>
      <c r="N8" s="29">
        <v>1.2494246070888406E-4</v>
      </c>
      <c r="O8" s="30">
        <v>0</v>
      </c>
      <c r="P8" s="31">
        <v>0</v>
      </c>
      <c r="Q8" s="32"/>
      <c r="R8" s="29">
        <v>0</v>
      </c>
      <c r="S8" s="30">
        <v>0</v>
      </c>
      <c r="T8" s="31">
        <v>0</v>
      </c>
      <c r="U8" s="32"/>
      <c r="V8" s="33" t="s">
        <v>703</v>
      </c>
      <c r="X8" s="46" t="s">
        <v>233</v>
      </c>
      <c r="Y8" s="29">
        <v>1.0072927096809605E-5</v>
      </c>
      <c r="Z8" s="30">
        <v>0</v>
      </c>
      <c r="AA8" s="30">
        <v>0</v>
      </c>
      <c r="AB8" s="30">
        <v>0</v>
      </c>
      <c r="AC8" s="30">
        <v>0</v>
      </c>
      <c r="AD8" s="31">
        <v>0</v>
      </c>
      <c r="AE8" s="32"/>
      <c r="AF8" s="29">
        <v>0</v>
      </c>
      <c r="AG8" s="31">
        <v>0</v>
      </c>
      <c r="AH8" s="32"/>
      <c r="AI8" s="29">
        <v>1.2494246070888406E-4</v>
      </c>
      <c r="AJ8" s="30">
        <v>0</v>
      </c>
      <c r="AK8" s="31">
        <v>0</v>
      </c>
      <c r="AL8" s="32"/>
      <c r="AM8" s="29">
        <v>0</v>
      </c>
      <c r="AN8" s="30">
        <v>0</v>
      </c>
      <c r="AO8" s="31">
        <v>0</v>
      </c>
      <c r="AP8" s="32"/>
      <c r="AQ8" s="33" t="s">
        <v>703</v>
      </c>
      <c r="AR8" s="56"/>
    </row>
    <row r="9" spans="1:44" ht="12" customHeight="1" x14ac:dyDescent="0.15">
      <c r="A9" s="81"/>
      <c r="B9" s="19" t="s">
        <v>627</v>
      </c>
      <c r="C9" s="17"/>
      <c r="D9" s="29">
        <v>1.1361643819169913E-4</v>
      </c>
      <c r="E9" s="30">
        <v>1.1482250410748845E-3</v>
      </c>
      <c r="F9" s="30">
        <v>1.5338948193516695E-3</v>
      </c>
      <c r="G9" s="30">
        <v>1.4394998766142962E-4</v>
      </c>
      <c r="H9" s="30">
        <v>0</v>
      </c>
      <c r="I9" s="31">
        <v>0</v>
      </c>
      <c r="J9" s="32"/>
      <c r="K9" s="29">
        <v>1.1843663639952626E-3</v>
      </c>
      <c r="L9" s="31">
        <v>0</v>
      </c>
      <c r="M9" s="32"/>
      <c r="N9" s="29">
        <v>3.7884896652897327E-4</v>
      </c>
      <c r="O9" s="30">
        <v>4.3083846065231539E-3</v>
      </c>
      <c r="P9" s="31">
        <v>1.0539789155540602E-3</v>
      </c>
      <c r="Q9" s="32"/>
      <c r="R9" s="29">
        <v>0</v>
      </c>
      <c r="S9" s="30">
        <v>0</v>
      </c>
      <c r="T9" s="31">
        <v>0</v>
      </c>
      <c r="U9" s="32"/>
      <c r="V9" s="33" t="s">
        <v>703</v>
      </c>
      <c r="X9" s="46" t="s">
        <v>591</v>
      </c>
      <c r="Y9" s="29">
        <v>4.2838178920260523E-5</v>
      </c>
      <c r="Z9" s="30">
        <v>4.8971548949747429E-4</v>
      </c>
      <c r="AA9" s="30">
        <v>6.1114407622801228E-4</v>
      </c>
      <c r="AB9" s="30">
        <v>0</v>
      </c>
      <c r="AC9" s="30">
        <v>0</v>
      </c>
      <c r="AD9" s="31">
        <v>0</v>
      </c>
      <c r="AE9" s="32"/>
      <c r="AF9" s="29">
        <v>0</v>
      </c>
      <c r="AG9" s="31">
        <v>0</v>
      </c>
      <c r="AH9" s="32"/>
      <c r="AI9" s="29">
        <v>1.1026396298370001E-4</v>
      </c>
      <c r="AJ9" s="30">
        <v>3.0231211371886348E-4</v>
      </c>
      <c r="AK9" s="31">
        <v>0</v>
      </c>
      <c r="AL9" s="32"/>
      <c r="AM9" s="29">
        <v>0</v>
      </c>
      <c r="AN9" s="30">
        <v>0</v>
      </c>
      <c r="AO9" s="31">
        <v>0</v>
      </c>
      <c r="AP9" s="32"/>
      <c r="AQ9" s="33" t="s">
        <v>703</v>
      </c>
      <c r="AR9" s="56"/>
    </row>
    <row r="10" spans="1:44" ht="12" customHeight="1" x14ac:dyDescent="0.15">
      <c r="A10" s="81"/>
      <c r="B10" s="19" t="s">
        <v>70</v>
      </c>
      <c r="C10" s="17"/>
      <c r="D10" s="29">
        <v>0</v>
      </c>
      <c r="E10" s="30">
        <v>0</v>
      </c>
      <c r="F10" s="30">
        <v>0</v>
      </c>
      <c r="G10" s="30">
        <v>0</v>
      </c>
      <c r="H10" s="30">
        <v>0</v>
      </c>
      <c r="I10" s="31">
        <v>0</v>
      </c>
      <c r="J10" s="32"/>
      <c r="K10" s="29">
        <v>0</v>
      </c>
      <c r="L10" s="31">
        <v>0</v>
      </c>
      <c r="M10" s="32"/>
      <c r="N10" s="29">
        <v>0</v>
      </c>
      <c r="O10" s="30">
        <v>1.3114801784196441E-4</v>
      </c>
      <c r="P10" s="31">
        <v>0</v>
      </c>
      <c r="Q10" s="32"/>
      <c r="R10" s="29">
        <v>0</v>
      </c>
      <c r="S10" s="30">
        <v>0</v>
      </c>
      <c r="T10" s="31">
        <v>0</v>
      </c>
      <c r="U10" s="32"/>
      <c r="V10" s="33" t="s">
        <v>703</v>
      </c>
      <c r="X10" s="46" t="s">
        <v>234</v>
      </c>
      <c r="Y10" s="29">
        <v>0</v>
      </c>
      <c r="Z10" s="30">
        <v>0</v>
      </c>
      <c r="AA10" s="30">
        <v>2.5370094072430753E-5</v>
      </c>
      <c r="AB10" s="30">
        <v>0</v>
      </c>
      <c r="AC10" s="30">
        <v>0</v>
      </c>
      <c r="AD10" s="31">
        <v>0</v>
      </c>
      <c r="AE10" s="32"/>
      <c r="AF10" s="29">
        <v>0</v>
      </c>
      <c r="AG10" s="31">
        <v>0</v>
      </c>
      <c r="AH10" s="32"/>
      <c r="AI10" s="29">
        <v>6.5759189846781086E-6</v>
      </c>
      <c r="AJ10" s="30">
        <v>0</v>
      </c>
      <c r="AK10" s="31">
        <v>0</v>
      </c>
      <c r="AL10" s="32"/>
      <c r="AM10" s="29">
        <v>0</v>
      </c>
      <c r="AN10" s="30">
        <v>0</v>
      </c>
      <c r="AO10" s="31">
        <v>0</v>
      </c>
      <c r="AP10" s="32"/>
      <c r="AQ10" s="33" t="s">
        <v>703</v>
      </c>
      <c r="AR10" s="56"/>
    </row>
    <row r="11" spans="1:44" ht="12" customHeight="1" x14ac:dyDescent="0.15">
      <c r="A11" s="81"/>
      <c r="B11" s="19" t="s">
        <v>669</v>
      </c>
      <c r="C11" s="17"/>
      <c r="D11" s="29">
        <v>2.186664821576513E-3</v>
      </c>
      <c r="E11" s="30">
        <v>4.4376986677005341E-3</v>
      </c>
      <c r="F11" s="30">
        <v>2.0375835098099138E-2</v>
      </c>
      <c r="G11" s="30">
        <v>1.906265735933289E-3</v>
      </c>
      <c r="H11" s="30">
        <v>0</v>
      </c>
      <c r="I11" s="31">
        <v>1.3124917375886994E-3</v>
      </c>
      <c r="J11" s="32"/>
      <c r="K11" s="29">
        <v>3.9478878799842083E-4</v>
      </c>
      <c r="L11" s="31">
        <v>0</v>
      </c>
      <c r="M11" s="32"/>
      <c r="N11" s="29">
        <v>1.312570052417401E-3</v>
      </c>
      <c r="O11" s="30">
        <v>3.1487041533963828E-3</v>
      </c>
      <c r="P11" s="31">
        <v>6.6898550573701292E-3</v>
      </c>
      <c r="Q11" s="32"/>
      <c r="R11" s="29">
        <v>5.1528156473260997E-3</v>
      </c>
      <c r="S11" s="30">
        <v>0</v>
      </c>
      <c r="T11" s="31">
        <v>0</v>
      </c>
      <c r="U11" s="32"/>
      <c r="V11" s="33" t="s">
        <v>703</v>
      </c>
      <c r="X11" s="46" t="s">
        <v>656</v>
      </c>
      <c r="Y11" s="29">
        <v>3.4861772690534002E-3</v>
      </c>
      <c r="Z11" s="30">
        <v>2.7016549594966865E-3</v>
      </c>
      <c r="AA11" s="30">
        <v>1.5867817196034764E-2</v>
      </c>
      <c r="AB11" s="30">
        <v>2.0564283951632803E-4</v>
      </c>
      <c r="AC11" s="30">
        <v>0</v>
      </c>
      <c r="AD11" s="31">
        <v>0</v>
      </c>
      <c r="AE11" s="32"/>
      <c r="AF11" s="29">
        <v>0</v>
      </c>
      <c r="AG11" s="31">
        <v>0</v>
      </c>
      <c r="AH11" s="32"/>
      <c r="AI11" s="29">
        <v>3.4688833795587263E-3</v>
      </c>
      <c r="AJ11" s="30">
        <v>6.5693785558890909E-4</v>
      </c>
      <c r="AK11" s="31">
        <v>7.0477106397049908E-3</v>
      </c>
      <c r="AL11" s="32"/>
      <c r="AM11" s="29">
        <v>0</v>
      </c>
      <c r="AN11" s="30">
        <v>0</v>
      </c>
      <c r="AO11" s="31">
        <v>0</v>
      </c>
      <c r="AP11" s="32"/>
      <c r="AQ11" s="33" t="s">
        <v>703</v>
      </c>
      <c r="AR11" s="56"/>
    </row>
    <row r="12" spans="1:44" ht="12" customHeight="1" x14ac:dyDescent="0.15">
      <c r="A12" s="81"/>
      <c r="B12" s="19" t="s">
        <v>71</v>
      </c>
      <c r="C12" s="17"/>
      <c r="D12" s="29">
        <v>0</v>
      </c>
      <c r="E12" s="30">
        <v>0</v>
      </c>
      <c r="F12" s="30">
        <v>2.1810448341491985E-4</v>
      </c>
      <c r="G12" s="30">
        <v>0</v>
      </c>
      <c r="H12" s="30">
        <v>0</v>
      </c>
      <c r="I12" s="31">
        <v>0</v>
      </c>
      <c r="J12" s="32"/>
      <c r="K12" s="29">
        <v>2.7635215159889457E-3</v>
      </c>
      <c r="L12" s="31">
        <v>0</v>
      </c>
      <c r="M12" s="32"/>
      <c r="N12" s="29">
        <v>0</v>
      </c>
      <c r="O12" s="30">
        <v>6.065314656979174E-4</v>
      </c>
      <c r="P12" s="31">
        <v>4.5546696982565291E-5</v>
      </c>
      <c r="Q12" s="32"/>
      <c r="R12" s="29">
        <v>0</v>
      </c>
      <c r="S12" s="30">
        <v>0</v>
      </c>
      <c r="T12" s="31">
        <v>0</v>
      </c>
      <c r="U12" s="32"/>
      <c r="V12" s="33" t="s">
        <v>703</v>
      </c>
      <c r="X12" s="46" t="s">
        <v>479</v>
      </c>
      <c r="Y12" s="29">
        <v>0</v>
      </c>
      <c r="Z12" s="30">
        <v>3.6376071295752971E-5</v>
      </c>
      <c r="AA12" s="30">
        <v>1.0945881819650712E-4</v>
      </c>
      <c r="AB12" s="30">
        <v>0</v>
      </c>
      <c r="AC12" s="30">
        <v>0</v>
      </c>
      <c r="AD12" s="31">
        <v>0</v>
      </c>
      <c r="AE12" s="32"/>
      <c r="AF12" s="29">
        <v>0</v>
      </c>
      <c r="AG12" s="31">
        <v>0</v>
      </c>
      <c r="AH12" s="32"/>
      <c r="AI12" s="29">
        <v>1.1179062273952784E-4</v>
      </c>
      <c r="AJ12" s="30">
        <v>0</v>
      </c>
      <c r="AK12" s="31">
        <v>9.7499107846439755E-5</v>
      </c>
      <c r="AL12" s="32"/>
      <c r="AM12" s="29">
        <v>0</v>
      </c>
      <c r="AN12" s="30">
        <v>0</v>
      </c>
      <c r="AO12" s="31">
        <v>0</v>
      </c>
      <c r="AP12" s="32"/>
      <c r="AQ12" s="33" t="s">
        <v>703</v>
      </c>
      <c r="AR12" s="56"/>
    </row>
    <row r="13" spans="1:44" ht="12" customHeight="1" x14ac:dyDescent="0.15">
      <c r="A13" s="81"/>
      <c r="B13" s="19" t="s">
        <v>584</v>
      </c>
      <c r="C13" s="17"/>
      <c r="D13" s="29">
        <v>6.4896978459927476E-4</v>
      </c>
      <c r="E13" s="30">
        <v>3.9412769150079448E-4</v>
      </c>
      <c r="F13" s="30">
        <v>1.5728829044243985E-3</v>
      </c>
      <c r="G13" s="30">
        <v>4.1128567903265609E-5</v>
      </c>
      <c r="H13" s="30">
        <v>0</v>
      </c>
      <c r="I13" s="31">
        <v>2.0150728558245511E-4</v>
      </c>
      <c r="J13" s="32"/>
      <c r="K13" s="29">
        <v>2.3687327279905252E-3</v>
      </c>
      <c r="L13" s="31">
        <v>0</v>
      </c>
      <c r="M13" s="32"/>
      <c r="N13" s="29">
        <v>1.1683988196837814E-4</v>
      </c>
      <c r="O13" s="30">
        <v>1.4580803850278694E-3</v>
      </c>
      <c r="P13" s="31">
        <v>4.8325108361665307E-4</v>
      </c>
      <c r="Q13" s="32"/>
      <c r="R13" s="29">
        <v>0</v>
      </c>
      <c r="S13" s="30">
        <v>0</v>
      </c>
      <c r="T13" s="31">
        <v>0</v>
      </c>
      <c r="U13" s="32"/>
      <c r="V13" s="33" t="s">
        <v>703</v>
      </c>
      <c r="X13" s="46" t="s">
        <v>555</v>
      </c>
      <c r="Y13" s="29">
        <v>1.7511228125237888E-3</v>
      </c>
      <c r="Z13" s="30">
        <v>1.965701874742694E-4</v>
      </c>
      <c r="AA13" s="30">
        <v>6.8051760565144268E-4</v>
      </c>
      <c r="AB13" s="30">
        <v>2.0564283951632804E-5</v>
      </c>
      <c r="AC13" s="30">
        <v>0</v>
      </c>
      <c r="AD13" s="31">
        <v>0</v>
      </c>
      <c r="AE13" s="32"/>
      <c r="AF13" s="29">
        <v>0</v>
      </c>
      <c r="AG13" s="31">
        <v>0</v>
      </c>
      <c r="AH13" s="32"/>
      <c r="AI13" s="29">
        <v>7.213254436294655E-4</v>
      </c>
      <c r="AJ13" s="30">
        <v>5.8225216123726763E-5</v>
      </c>
      <c r="AK13" s="31">
        <v>2.9912286290637984E-4</v>
      </c>
      <c r="AL13" s="32"/>
      <c r="AM13" s="29">
        <v>0</v>
      </c>
      <c r="AN13" s="30">
        <v>0</v>
      </c>
      <c r="AO13" s="31">
        <v>0</v>
      </c>
      <c r="AP13" s="32"/>
      <c r="AQ13" s="33" t="s">
        <v>703</v>
      </c>
      <c r="AR13" s="56"/>
    </row>
    <row r="14" spans="1:44" ht="12" customHeight="1" x14ac:dyDescent="0.15">
      <c r="A14" s="81"/>
      <c r="B14" s="19" t="s">
        <v>633</v>
      </c>
      <c r="C14" s="17"/>
      <c r="D14" s="29">
        <v>5.9649635839062736E-4</v>
      </c>
      <c r="E14" s="30">
        <v>1.4611219538275264E-3</v>
      </c>
      <c r="F14" s="30">
        <v>2.8058171104355582E-3</v>
      </c>
      <c r="G14" s="30">
        <v>1.1591488088367793E-4</v>
      </c>
      <c r="H14" s="30">
        <v>0</v>
      </c>
      <c r="I14" s="31">
        <v>0</v>
      </c>
      <c r="J14" s="32"/>
      <c r="K14" s="29">
        <v>0</v>
      </c>
      <c r="L14" s="31">
        <v>0</v>
      </c>
      <c r="M14" s="32"/>
      <c r="N14" s="29">
        <v>1.2139015626792975E-4</v>
      </c>
      <c r="O14" s="30">
        <v>8.5148555732539105E-4</v>
      </c>
      <c r="P14" s="31">
        <v>1.8691838500831742E-3</v>
      </c>
      <c r="Q14" s="32"/>
      <c r="R14" s="29">
        <v>0</v>
      </c>
      <c r="S14" s="30">
        <v>0</v>
      </c>
      <c r="T14" s="31">
        <v>0</v>
      </c>
      <c r="U14" s="32"/>
      <c r="V14" s="33" t="s">
        <v>703</v>
      </c>
      <c r="X14" s="46" t="s">
        <v>640</v>
      </c>
      <c r="Y14" s="29">
        <v>7.7221297552386165E-4</v>
      </c>
      <c r="Z14" s="30">
        <v>1.7457935101732869E-3</v>
      </c>
      <c r="AA14" s="30">
        <v>4.0518841060954462E-3</v>
      </c>
      <c r="AB14" s="30">
        <v>6.1692851854898407E-5</v>
      </c>
      <c r="AC14" s="30">
        <v>0</v>
      </c>
      <c r="AD14" s="31">
        <v>0</v>
      </c>
      <c r="AE14" s="32"/>
      <c r="AF14" s="29">
        <v>0</v>
      </c>
      <c r="AG14" s="31">
        <v>0</v>
      </c>
      <c r="AH14" s="32"/>
      <c r="AI14" s="29">
        <v>8.2897566209494487E-4</v>
      </c>
      <c r="AJ14" s="30">
        <v>6.3161900633620807E-4</v>
      </c>
      <c r="AK14" s="31">
        <v>1.9081324117320205E-3</v>
      </c>
      <c r="AL14" s="32"/>
      <c r="AM14" s="29">
        <v>0</v>
      </c>
      <c r="AN14" s="30">
        <v>0</v>
      </c>
      <c r="AO14" s="31">
        <v>0</v>
      </c>
      <c r="AP14" s="32"/>
      <c r="AQ14" s="33" t="s">
        <v>703</v>
      </c>
      <c r="AR14" s="56"/>
    </row>
    <row r="15" spans="1:44" ht="12" customHeight="1" x14ac:dyDescent="0.15">
      <c r="A15" s="81"/>
      <c r="B15" s="19" t="s">
        <v>569</v>
      </c>
      <c r="C15" s="17"/>
      <c r="D15" s="29">
        <v>5.4613172290657937E-4</v>
      </c>
      <c r="E15" s="30">
        <v>2.8266953640927994E-4</v>
      </c>
      <c r="F15" s="30">
        <v>1.6767216363998286E-3</v>
      </c>
      <c r="G15" s="30">
        <v>4.6751206202660646E-5</v>
      </c>
      <c r="H15" s="30">
        <v>0</v>
      </c>
      <c r="I15" s="31">
        <v>0</v>
      </c>
      <c r="J15" s="32"/>
      <c r="K15" s="29">
        <v>0</v>
      </c>
      <c r="L15" s="31">
        <v>0</v>
      </c>
      <c r="M15" s="32"/>
      <c r="N15" s="29">
        <v>3.2574262972224978E-4</v>
      </c>
      <c r="O15" s="30">
        <v>4.502712484942706E-4</v>
      </c>
      <c r="P15" s="31">
        <v>6.3205592492018218E-4</v>
      </c>
      <c r="Q15" s="32"/>
      <c r="R15" s="29">
        <v>0</v>
      </c>
      <c r="S15" s="30">
        <v>0</v>
      </c>
      <c r="T15" s="31">
        <v>0</v>
      </c>
      <c r="U15" s="32"/>
      <c r="V15" s="33" t="s">
        <v>703</v>
      </c>
      <c r="X15" s="46" t="s">
        <v>564</v>
      </c>
      <c r="Y15" s="29">
        <v>6.7685593234073063E-4</v>
      </c>
      <c r="Z15" s="30">
        <v>2.5674532466558062E-4</v>
      </c>
      <c r="AA15" s="30">
        <v>1.5442827941066386E-3</v>
      </c>
      <c r="AB15" s="30">
        <v>1.0282141975816402E-4</v>
      </c>
      <c r="AC15" s="30">
        <v>0</v>
      </c>
      <c r="AD15" s="31">
        <v>0</v>
      </c>
      <c r="AE15" s="32"/>
      <c r="AF15" s="29">
        <v>0</v>
      </c>
      <c r="AG15" s="31">
        <v>0</v>
      </c>
      <c r="AH15" s="32"/>
      <c r="AI15" s="29">
        <v>7.8699551857245101E-4</v>
      </c>
      <c r="AJ15" s="30">
        <v>1.1823080688252148E-4</v>
      </c>
      <c r="AK15" s="31">
        <v>5.9294328572601974E-4</v>
      </c>
      <c r="AL15" s="32"/>
      <c r="AM15" s="29">
        <v>0</v>
      </c>
      <c r="AN15" s="30">
        <v>0</v>
      </c>
      <c r="AO15" s="31">
        <v>0</v>
      </c>
      <c r="AP15" s="32"/>
      <c r="AQ15" s="33" t="s">
        <v>703</v>
      </c>
      <c r="AR15" s="56"/>
    </row>
    <row r="16" spans="1:44" ht="12" customHeight="1" x14ac:dyDescent="0.15">
      <c r="A16" s="81"/>
      <c r="B16" s="19" t="s">
        <v>568</v>
      </c>
      <c r="C16" s="17"/>
      <c r="D16" s="29">
        <v>5.731977900456883E-5</v>
      </c>
      <c r="E16" s="30">
        <v>2.7879260595681688E-4</v>
      </c>
      <c r="F16" s="30">
        <v>7.5313914268220611E-4</v>
      </c>
      <c r="G16" s="30">
        <v>0</v>
      </c>
      <c r="H16" s="30">
        <v>0</v>
      </c>
      <c r="I16" s="31">
        <v>0</v>
      </c>
      <c r="J16" s="32"/>
      <c r="K16" s="29">
        <v>0</v>
      </c>
      <c r="L16" s="31">
        <v>0</v>
      </c>
      <c r="M16" s="32"/>
      <c r="N16" s="29">
        <v>1.1061325243420907E-3</v>
      </c>
      <c r="O16" s="30">
        <v>5.8338166738042512E-4</v>
      </c>
      <c r="P16" s="31">
        <v>7.044212125077564E-4</v>
      </c>
      <c r="Q16" s="32"/>
      <c r="R16" s="29">
        <v>0</v>
      </c>
      <c r="S16" s="30">
        <v>0</v>
      </c>
      <c r="T16" s="31">
        <v>0</v>
      </c>
      <c r="U16" s="32"/>
      <c r="V16" s="33" t="s">
        <v>703</v>
      </c>
      <c r="X16" s="46" t="s">
        <v>616</v>
      </c>
      <c r="Y16" s="29">
        <v>1.5907035930421681E-4</v>
      </c>
      <c r="Z16" s="30">
        <v>8.4363696938570543E-4</v>
      </c>
      <c r="AA16" s="30">
        <v>1.4653886408537015E-3</v>
      </c>
      <c r="AB16" s="30">
        <v>0</v>
      </c>
      <c r="AC16" s="30">
        <v>0</v>
      </c>
      <c r="AD16" s="31">
        <v>0</v>
      </c>
      <c r="AE16" s="32"/>
      <c r="AF16" s="29">
        <v>0</v>
      </c>
      <c r="AG16" s="31">
        <v>0</v>
      </c>
      <c r="AH16" s="32"/>
      <c r="AI16" s="29">
        <v>5.0713225571991944E-3</v>
      </c>
      <c r="AJ16" s="30">
        <v>3.8168122200908671E-3</v>
      </c>
      <c r="AK16" s="31">
        <v>1.3288350999898398E-3</v>
      </c>
      <c r="AL16" s="32"/>
      <c r="AM16" s="29">
        <v>0</v>
      </c>
      <c r="AN16" s="30">
        <v>0</v>
      </c>
      <c r="AO16" s="31">
        <v>0</v>
      </c>
      <c r="AP16" s="32"/>
      <c r="AQ16" s="33" t="s">
        <v>703</v>
      </c>
      <c r="AR16" s="56"/>
    </row>
    <row r="17" spans="1:44" ht="12" customHeight="1" x14ac:dyDescent="0.15">
      <c r="A17" s="81"/>
      <c r="B17" s="19" t="s">
        <v>630</v>
      </c>
      <c r="C17" s="17"/>
      <c r="D17" s="29">
        <v>2.2142532187031244E-4</v>
      </c>
      <c r="E17" s="30">
        <v>1.3429140452079511E-3</v>
      </c>
      <c r="F17" s="30">
        <v>6.6940710157077231E-4</v>
      </c>
      <c r="G17" s="30">
        <v>4.1462626897460742E-4</v>
      </c>
      <c r="H17" s="30">
        <v>0</v>
      </c>
      <c r="I17" s="31">
        <v>0</v>
      </c>
      <c r="J17" s="32"/>
      <c r="K17" s="29">
        <v>7.8957757599684166E-4</v>
      </c>
      <c r="L17" s="31">
        <v>0</v>
      </c>
      <c r="M17" s="32"/>
      <c r="N17" s="29">
        <v>3.2368728006919149E-4</v>
      </c>
      <c r="O17" s="30">
        <v>8.477408614091578E-4</v>
      </c>
      <c r="P17" s="31">
        <v>7.8492497857978382E-4</v>
      </c>
      <c r="Q17" s="32"/>
      <c r="R17" s="29">
        <v>0</v>
      </c>
      <c r="S17" s="30">
        <v>0</v>
      </c>
      <c r="T17" s="31">
        <v>0</v>
      </c>
      <c r="U17" s="32"/>
      <c r="V17" s="33" t="s">
        <v>703</v>
      </c>
      <c r="X17" s="46" t="s">
        <v>636</v>
      </c>
      <c r="Y17" s="29">
        <v>4.5684502902767652E-4</v>
      </c>
      <c r="Z17" s="30">
        <v>1.5538550568397107E-3</v>
      </c>
      <c r="AA17" s="30">
        <v>0</v>
      </c>
      <c r="AB17" s="30">
        <v>0</v>
      </c>
      <c r="AC17" s="30">
        <v>0</v>
      </c>
      <c r="AD17" s="31">
        <v>0</v>
      </c>
      <c r="AE17" s="32"/>
      <c r="AF17" s="29">
        <v>0</v>
      </c>
      <c r="AG17" s="31">
        <v>0</v>
      </c>
      <c r="AH17" s="32"/>
      <c r="AI17" s="29">
        <v>3.3029290402180142E-4</v>
      </c>
      <c r="AJ17" s="30">
        <v>1.7511551314457897E-3</v>
      </c>
      <c r="AK17" s="31">
        <v>1.5298465254353672E-3</v>
      </c>
      <c r="AL17" s="32"/>
      <c r="AM17" s="29">
        <v>0</v>
      </c>
      <c r="AN17" s="30">
        <v>0</v>
      </c>
      <c r="AO17" s="31">
        <v>0</v>
      </c>
      <c r="AP17" s="32"/>
      <c r="AQ17" s="33" t="s">
        <v>703</v>
      </c>
      <c r="AR17" s="56"/>
    </row>
    <row r="18" spans="1:44" ht="12" customHeight="1" x14ac:dyDescent="0.15">
      <c r="A18" s="81"/>
      <c r="B18" s="19" t="s">
        <v>662</v>
      </c>
      <c r="C18" s="17"/>
      <c r="D18" s="29">
        <v>1.7172928756777403E-4</v>
      </c>
      <c r="E18" s="30">
        <v>3.3323710150360069E-3</v>
      </c>
      <c r="F18" s="30">
        <v>6.1792446249373913E-3</v>
      </c>
      <c r="G18" s="30">
        <v>4.1128567903265609E-5</v>
      </c>
      <c r="H18" s="30">
        <v>0</v>
      </c>
      <c r="I18" s="31">
        <v>0</v>
      </c>
      <c r="J18" s="32"/>
      <c r="K18" s="29">
        <v>0</v>
      </c>
      <c r="L18" s="31">
        <v>0</v>
      </c>
      <c r="M18" s="32"/>
      <c r="N18" s="29">
        <v>2.695829734038706E-3</v>
      </c>
      <c r="O18" s="30">
        <v>3.9499351172563747E-3</v>
      </c>
      <c r="P18" s="31">
        <v>7.3724136330046664E-3</v>
      </c>
      <c r="Q18" s="32"/>
      <c r="R18" s="29">
        <v>6.2893834614626085E-3</v>
      </c>
      <c r="S18" s="30">
        <v>4.3372307405546541E-3</v>
      </c>
      <c r="T18" s="31">
        <v>0</v>
      </c>
      <c r="U18" s="32"/>
      <c r="V18" s="33" t="s">
        <v>703</v>
      </c>
      <c r="X18" s="46" t="s">
        <v>657</v>
      </c>
      <c r="Y18" s="29">
        <v>4.1240412512901772E-4</v>
      </c>
      <c r="Z18" s="30">
        <v>2.949505137307976E-3</v>
      </c>
      <c r="AA18" s="30">
        <v>4.4460833869565857E-3</v>
      </c>
      <c r="AB18" s="30">
        <v>1.0282141975816402E-4</v>
      </c>
      <c r="AC18" s="30">
        <v>0</v>
      </c>
      <c r="AD18" s="31">
        <v>0</v>
      </c>
      <c r="AE18" s="32"/>
      <c r="AF18" s="29">
        <v>0</v>
      </c>
      <c r="AG18" s="31">
        <v>0</v>
      </c>
      <c r="AH18" s="32"/>
      <c r="AI18" s="29">
        <v>3.1975955165914373E-3</v>
      </c>
      <c r="AJ18" s="30">
        <v>1.081843216680616E-2</v>
      </c>
      <c r="AK18" s="31">
        <v>4.3015812477285101E-3</v>
      </c>
      <c r="AL18" s="32"/>
      <c r="AM18" s="29">
        <v>0</v>
      </c>
      <c r="AN18" s="30">
        <v>0</v>
      </c>
      <c r="AO18" s="31">
        <v>0</v>
      </c>
      <c r="AP18" s="32"/>
      <c r="AQ18" s="33" t="s">
        <v>703</v>
      </c>
      <c r="AR18" s="56"/>
    </row>
    <row r="19" spans="1:44" ht="12" customHeight="1" x14ac:dyDescent="0.15">
      <c r="A19" s="81"/>
      <c r="B19" s="19" t="s">
        <v>647</v>
      </c>
      <c r="C19" s="17"/>
      <c r="D19" s="29">
        <v>6.2534689338637208E-4</v>
      </c>
      <c r="E19" s="30">
        <v>1.9133339585153816E-3</v>
      </c>
      <c r="F19" s="30">
        <v>3.349871795482069E-3</v>
      </c>
      <c r="G19" s="30">
        <v>1.3093461125513919E-5</v>
      </c>
      <c r="H19" s="30">
        <v>0</v>
      </c>
      <c r="I19" s="31">
        <v>0</v>
      </c>
      <c r="J19" s="32"/>
      <c r="K19" s="29">
        <v>0</v>
      </c>
      <c r="L19" s="31">
        <v>0</v>
      </c>
      <c r="M19" s="32"/>
      <c r="N19" s="29">
        <v>2.0242662575505328E-3</v>
      </c>
      <c r="O19" s="30">
        <v>1.2753687805435985E-3</v>
      </c>
      <c r="P19" s="31">
        <v>6.384915368087906E-4</v>
      </c>
      <c r="Q19" s="32"/>
      <c r="R19" s="29">
        <v>0</v>
      </c>
      <c r="S19" s="30">
        <v>2.3427148881597225E-3</v>
      </c>
      <c r="T19" s="31">
        <v>0</v>
      </c>
      <c r="U19" s="32"/>
      <c r="V19" s="33" t="s">
        <v>703</v>
      </c>
      <c r="X19" s="46" t="s">
        <v>625</v>
      </c>
      <c r="Y19" s="29">
        <v>1.7009960719174884E-3</v>
      </c>
      <c r="Z19" s="30">
        <v>1.1363047946417431E-3</v>
      </c>
      <c r="AA19" s="30">
        <v>1.1636153702017703E-3</v>
      </c>
      <c r="AB19" s="30">
        <v>2.0564283951632804E-5</v>
      </c>
      <c r="AC19" s="30">
        <v>0</v>
      </c>
      <c r="AD19" s="31">
        <v>0</v>
      </c>
      <c r="AE19" s="32"/>
      <c r="AF19" s="29">
        <v>0</v>
      </c>
      <c r="AG19" s="31">
        <v>0</v>
      </c>
      <c r="AH19" s="32"/>
      <c r="AI19" s="29">
        <v>1.562484678803101E-3</v>
      </c>
      <c r="AJ19" s="30">
        <v>1.5394684384168382E-3</v>
      </c>
      <c r="AK19" s="31">
        <v>5.5913203676098244E-4</v>
      </c>
      <c r="AL19" s="32"/>
      <c r="AM19" s="29">
        <v>0</v>
      </c>
      <c r="AN19" s="30">
        <v>0</v>
      </c>
      <c r="AO19" s="31">
        <v>0</v>
      </c>
      <c r="AP19" s="32"/>
      <c r="AQ19" s="33" t="s">
        <v>703</v>
      </c>
      <c r="AR19" s="56"/>
    </row>
    <row r="20" spans="1:44" ht="12" customHeight="1" x14ac:dyDescent="0.15">
      <c r="A20" s="81"/>
      <c r="B20" s="19" t="s">
        <v>580</v>
      </c>
      <c r="C20" s="17"/>
      <c r="D20" s="29">
        <v>2.776954650393897E-4</v>
      </c>
      <c r="E20" s="30">
        <v>3.6063845420118603E-4</v>
      </c>
      <c r="F20" s="30">
        <v>1.2849097220420792E-3</v>
      </c>
      <c r="G20" s="30">
        <v>0</v>
      </c>
      <c r="H20" s="30">
        <v>0</v>
      </c>
      <c r="I20" s="31">
        <v>0</v>
      </c>
      <c r="J20" s="32"/>
      <c r="K20" s="29">
        <v>0</v>
      </c>
      <c r="L20" s="31">
        <v>0</v>
      </c>
      <c r="M20" s="32"/>
      <c r="N20" s="29">
        <v>1.2766074330144231E-3</v>
      </c>
      <c r="O20" s="30">
        <v>1.1238242589298088E-3</v>
      </c>
      <c r="P20" s="31">
        <v>0</v>
      </c>
      <c r="Q20" s="32"/>
      <c r="R20" s="29">
        <v>0</v>
      </c>
      <c r="S20" s="30">
        <v>0</v>
      </c>
      <c r="T20" s="31">
        <v>0</v>
      </c>
      <c r="U20" s="32"/>
      <c r="V20" s="33" t="s">
        <v>703</v>
      </c>
      <c r="X20" s="46" t="s">
        <v>607</v>
      </c>
      <c r="Y20" s="29">
        <v>2.816108971683608E-3</v>
      </c>
      <c r="Z20" s="30">
        <v>6.9074916365685244E-4</v>
      </c>
      <c r="AA20" s="30">
        <v>2.2579948115889199E-3</v>
      </c>
      <c r="AB20" s="30">
        <v>2.0564283951632804E-5</v>
      </c>
      <c r="AC20" s="30">
        <v>0</v>
      </c>
      <c r="AD20" s="31">
        <v>0</v>
      </c>
      <c r="AE20" s="32"/>
      <c r="AF20" s="29">
        <v>0</v>
      </c>
      <c r="AG20" s="31">
        <v>0</v>
      </c>
      <c r="AH20" s="32"/>
      <c r="AI20" s="29">
        <v>3.5295339002407939E-3</v>
      </c>
      <c r="AJ20" s="30">
        <v>6.1506707609161682E-3</v>
      </c>
      <c r="AK20" s="31">
        <v>0</v>
      </c>
      <c r="AL20" s="32"/>
      <c r="AM20" s="29">
        <v>0</v>
      </c>
      <c r="AN20" s="30">
        <v>0</v>
      </c>
      <c r="AO20" s="31">
        <v>0</v>
      </c>
      <c r="AP20" s="32"/>
      <c r="AQ20" s="33" t="s">
        <v>703</v>
      </c>
      <c r="AR20" s="56"/>
    </row>
    <row r="21" spans="1:44" ht="12" customHeight="1" x14ac:dyDescent="0.15">
      <c r="A21" s="81"/>
      <c r="B21" s="19" t="s">
        <v>632</v>
      </c>
      <c r="C21" s="17"/>
      <c r="D21" s="29">
        <v>4.8030905521652856E-4</v>
      </c>
      <c r="E21" s="30">
        <v>1.4128269908960536E-3</v>
      </c>
      <c r="F21" s="30">
        <v>4.8842832917039497E-3</v>
      </c>
      <c r="G21" s="30">
        <v>0</v>
      </c>
      <c r="H21" s="30">
        <v>0</v>
      </c>
      <c r="I21" s="31">
        <v>0</v>
      </c>
      <c r="J21" s="32"/>
      <c r="K21" s="29">
        <v>0</v>
      </c>
      <c r="L21" s="31">
        <v>0</v>
      </c>
      <c r="M21" s="32"/>
      <c r="N21" s="29">
        <v>3.2223428278063898E-3</v>
      </c>
      <c r="O21" s="30">
        <v>4.9502581858790204E-3</v>
      </c>
      <c r="P21" s="31">
        <v>9.1656188031167824E-4</v>
      </c>
      <c r="Q21" s="32"/>
      <c r="R21" s="29">
        <v>0</v>
      </c>
      <c r="S21" s="30">
        <v>0</v>
      </c>
      <c r="T21" s="31">
        <v>0</v>
      </c>
      <c r="U21" s="32"/>
      <c r="V21" s="33" t="s">
        <v>703</v>
      </c>
      <c r="X21" s="46" t="s">
        <v>650</v>
      </c>
      <c r="Y21" s="29">
        <v>2.4759233437507463E-3</v>
      </c>
      <c r="Z21" s="30">
        <v>2.1546766593683879E-3</v>
      </c>
      <c r="AA21" s="30">
        <v>4.2672390556675694E-3</v>
      </c>
      <c r="AB21" s="30">
        <v>1.0282141975816402E-4</v>
      </c>
      <c r="AC21" s="30">
        <v>0</v>
      </c>
      <c r="AD21" s="31">
        <v>0</v>
      </c>
      <c r="AE21" s="32"/>
      <c r="AF21" s="29">
        <v>3.9478878799842083E-4</v>
      </c>
      <c r="AG21" s="31">
        <v>0</v>
      </c>
      <c r="AH21" s="32"/>
      <c r="AI21" s="29">
        <v>3.6427917728002858E-3</v>
      </c>
      <c r="AJ21" s="30">
        <v>1.7091230137330677E-2</v>
      </c>
      <c r="AK21" s="31">
        <v>3.3987766707639488E-3</v>
      </c>
      <c r="AL21" s="32"/>
      <c r="AM21" s="29">
        <v>0</v>
      </c>
      <c r="AN21" s="30">
        <v>0</v>
      </c>
      <c r="AO21" s="31">
        <v>0</v>
      </c>
      <c r="AP21" s="32"/>
      <c r="AQ21" s="33" t="s">
        <v>703</v>
      </c>
      <c r="AR21" s="56"/>
    </row>
    <row r="22" spans="1:44" ht="12" customHeight="1" x14ac:dyDescent="0.15">
      <c r="A22" s="81"/>
      <c r="B22" s="19" t="s">
        <v>690</v>
      </c>
      <c r="C22" s="17"/>
      <c r="D22" s="29">
        <v>4.029778002217238E-2</v>
      </c>
      <c r="E22" s="30">
        <v>1.487269482490346E-2</v>
      </c>
      <c r="F22" s="30">
        <v>3.41720966402939E-2</v>
      </c>
      <c r="G22" s="30">
        <v>2.7128733103964731E-2</v>
      </c>
      <c r="H22" s="30">
        <v>0</v>
      </c>
      <c r="I22" s="31">
        <v>6.1240835222499089E-3</v>
      </c>
      <c r="J22" s="32"/>
      <c r="K22" s="29">
        <v>7.895775759968417E-3</v>
      </c>
      <c r="L22" s="31">
        <v>0</v>
      </c>
      <c r="M22" s="32"/>
      <c r="N22" s="29">
        <v>4.3495022697763536E-2</v>
      </c>
      <c r="O22" s="30">
        <v>3.7526192338331953E-2</v>
      </c>
      <c r="P22" s="31">
        <v>2.3676809514366463E-2</v>
      </c>
      <c r="Q22" s="32"/>
      <c r="R22" s="29">
        <v>0</v>
      </c>
      <c r="S22" s="30">
        <v>0</v>
      </c>
      <c r="T22" s="31">
        <v>0</v>
      </c>
      <c r="U22" s="32"/>
      <c r="V22" s="33" t="s">
        <v>703</v>
      </c>
      <c r="X22" s="46" t="s">
        <v>653</v>
      </c>
      <c r="Y22" s="29">
        <v>3.7622911390859807E-3</v>
      </c>
      <c r="Z22" s="30">
        <v>2.5933478699057782E-3</v>
      </c>
      <c r="AA22" s="30">
        <v>4.4579189225102461E-3</v>
      </c>
      <c r="AB22" s="30">
        <v>2.0564283951632804E-5</v>
      </c>
      <c r="AC22" s="30">
        <v>0</v>
      </c>
      <c r="AD22" s="31">
        <v>0</v>
      </c>
      <c r="AE22" s="32"/>
      <c r="AF22" s="29">
        <v>0</v>
      </c>
      <c r="AG22" s="31">
        <v>0</v>
      </c>
      <c r="AH22" s="32"/>
      <c r="AI22" s="29">
        <v>6.1811559108218995E-3</v>
      </c>
      <c r="AJ22" s="30">
        <v>0</v>
      </c>
      <c r="AK22" s="31">
        <v>1.5314263934715763E-3</v>
      </c>
      <c r="AL22" s="32"/>
      <c r="AM22" s="29">
        <v>0</v>
      </c>
      <c r="AN22" s="30">
        <v>0</v>
      </c>
      <c r="AO22" s="31">
        <v>0</v>
      </c>
      <c r="AP22" s="32"/>
      <c r="AQ22" s="33" t="s">
        <v>703</v>
      </c>
      <c r="AR22" s="56"/>
    </row>
    <row r="23" spans="1:44" ht="12" customHeight="1" x14ac:dyDescent="0.15">
      <c r="A23" s="81"/>
      <c r="B23" s="19" t="s">
        <v>622</v>
      </c>
      <c r="C23" s="17"/>
      <c r="D23" s="29">
        <v>3.6287288143192216E-2</v>
      </c>
      <c r="E23" s="30">
        <v>1.0237920665722999E-3</v>
      </c>
      <c r="F23" s="30">
        <v>3.9362569694702688E-4</v>
      </c>
      <c r="G23" s="30">
        <v>7.6213665746797086E-4</v>
      </c>
      <c r="H23" s="30">
        <v>0</v>
      </c>
      <c r="I23" s="31">
        <v>0</v>
      </c>
      <c r="J23" s="32"/>
      <c r="K23" s="29">
        <v>0</v>
      </c>
      <c r="L23" s="31">
        <v>0</v>
      </c>
      <c r="M23" s="32"/>
      <c r="N23" s="29">
        <v>1.5736405770552628E-3</v>
      </c>
      <c r="O23" s="30">
        <v>5.2412437093398356E-4</v>
      </c>
      <c r="P23" s="31">
        <v>1.4444713756571129E-4</v>
      </c>
      <c r="Q23" s="32"/>
      <c r="R23" s="29">
        <v>0</v>
      </c>
      <c r="S23" s="30">
        <v>0</v>
      </c>
      <c r="T23" s="31">
        <v>0</v>
      </c>
      <c r="U23" s="32"/>
      <c r="V23" s="33" t="s">
        <v>703</v>
      </c>
      <c r="X23" s="46" t="s">
        <v>548</v>
      </c>
      <c r="Y23" s="29">
        <v>9.6238726682878464E-4</v>
      </c>
      <c r="Z23" s="30">
        <v>1.7129347948149291E-4</v>
      </c>
      <c r="AA23" s="30">
        <v>6.4053409840482384E-5</v>
      </c>
      <c r="AB23" s="30">
        <v>4.1128567903265609E-5</v>
      </c>
      <c r="AC23" s="30">
        <v>0</v>
      </c>
      <c r="AD23" s="31">
        <v>0</v>
      </c>
      <c r="AE23" s="32"/>
      <c r="AF23" s="29">
        <v>0</v>
      </c>
      <c r="AG23" s="31">
        <v>0</v>
      </c>
      <c r="AH23" s="32"/>
      <c r="AI23" s="29">
        <v>8.0375907091862517E-4</v>
      </c>
      <c r="AJ23" s="30">
        <v>0</v>
      </c>
      <c r="AK23" s="31">
        <v>1.1708139320662009E-5</v>
      </c>
      <c r="AL23" s="32"/>
      <c r="AM23" s="29">
        <v>0</v>
      </c>
      <c r="AN23" s="30">
        <v>0</v>
      </c>
      <c r="AO23" s="31">
        <v>0</v>
      </c>
      <c r="AP23" s="32"/>
      <c r="AQ23" s="33" t="s">
        <v>703</v>
      </c>
      <c r="AR23" s="56"/>
    </row>
    <row r="24" spans="1:44" ht="12" customHeight="1" x14ac:dyDescent="0.15">
      <c r="A24" s="81"/>
      <c r="B24" s="19" t="s">
        <v>689</v>
      </c>
      <c r="C24" s="17"/>
      <c r="D24" s="29">
        <v>3.8258182923743181E-2</v>
      </c>
      <c r="E24" s="30">
        <v>1.4835607674554656E-2</v>
      </c>
      <c r="F24" s="30">
        <v>2.8430607126702823E-3</v>
      </c>
      <c r="G24" s="30">
        <v>0.40887987160089112</v>
      </c>
      <c r="H24" s="30">
        <v>1.57279126300657E-4</v>
      </c>
      <c r="I24" s="31">
        <v>2.3723568955094586E-3</v>
      </c>
      <c r="J24" s="32"/>
      <c r="K24" s="29">
        <v>5.9218318199763129E-2</v>
      </c>
      <c r="L24" s="31">
        <v>0</v>
      </c>
      <c r="M24" s="32"/>
      <c r="N24" s="29">
        <v>2.3354628619981832E-2</v>
      </c>
      <c r="O24" s="30">
        <v>2.4124715610073046E-2</v>
      </c>
      <c r="P24" s="31">
        <v>1.8726032589800412E-3</v>
      </c>
      <c r="Q24" s="32"/>
      <c r="R24" s="29">
        <v>9.4687790038225431E-2</v>
      </c>
      <c r="S24" s="30">
        <v>9.828648855652844E-2</v>
      </c>
      <c r="T24" s="31">
        <v>0</v>
      </c>
      <c r="U24" s="32"/>
      <c r="V24" s="33" t="s">
        <v>703</v>
      </c>
      <c r="X24" s="46" t="s">
        <v>674</v>
      </c>
      <c r="Y24" s="29">
        <v>1.196809453230928E-2</v>
      </c>
      <c r="Z24" s="30">
        <v>4.8696684264937133E-3</v>
      </c>
      <c r="AA24" s="30">
        <v>9.8186619681141251E-4</v>
      </c>
      <c r="AB24" s="30">
        <v>8.1510053523919327E-4</v>
      </c>
      <c r="AC24" s="30">
        <v>0</v>
      </c>
      <c r="AD24" s="31">
        <v>0</v>
      </c>
      <c r="AE24" s="32"/>
      <c r="AF24" s="29">
        <v>7.8957757599684166E-4</v>
      </c>
      <c r="AG24" s="31">
        <v>0</v>
      </c>
      <c r="AH24" s="32"/>
      <c r="AI24" s="29">
        <v>6.2388125219281741E-3</v>
      </c>
      <c r="AJ24" s="30">
        <v>9.0702049549353111E-4</v>
      </c>
      <c r="AK24" s="31">
        <v>7.4262692074690258E-4</v>
      </c>
      <c r="AL24" s="32"/>
      <c r="AM24" s="29">
        <v>0</v>
      </c>
      <c r="AN24" s="30">
        <v>0</v>
      </c>
      <c r="AO24" s="31">
        <v>0</v>
      </c>
      <c r="AP24" s="32"/>
      <c r="AQ24" s="33" t="s">
        <v>703</v>
      </c>
      <c r="AR24" s="56"/>
    </row>
    <row r="25" spans="1:44" ht="12" customHeight="1" x14ac:dyDescent="0.15">
      <c r="A25" s="81"/>
      <c r="B25" s="19" t="s">
        <v>699</v>
      </c>
      <c r="C25" s="17"/>
      <c r="D25" s="29">
        <v>8.6833891862133888E-2</v>
      </c>
      <c r="E25" s="30">
        <v>7.6140667984736246E-2</v>
      </c>
      <c r="F25" s="30">
        <v>1.6713030110317603E-2</v>
      </c>
      <c r="G25" s="30">
        <v>3.0280212805768012E-2</v>
      </c>
      <c r="H25" s="30">
        <v>7.0844588908234533E-4</v>
      </c>
      <c r="I25" s="31">
        <v>6.4191876584525284E-2</v>
      </c>
      <c r="J25" s="32"/>
      <c r="K25" s="29">
        <v>9.4354520331622588E-2</v>
      </c>
      <c r="L25" s="31">
        <v>0</v>
      </c>
      <c r="M25" s="32"/>
      <c r="N25" s="29">
        <v>4.7501088083463899E-2</v>
      </c>
      <c r="O25" s="30">
        <v>0.13155819388009343</v>
      </c>
      <c r="P25" s="31">
        <v>4.9875929251407977E-2</v>
      </c>
      <c r="Q25" s="32"/>
      <c r="R25" s="29">
        <v>0.31564504463961685</v>
      </c>
      <c r="S25" s="30">
        <v>0.34808215400962067</v>
      </c>
      <c r="T25" s="31">
        <v>0</v>
      </c>
      <c r="U25" s="32"/>
      <c r="V25" s="33" t="s">
        <v>703</v>
      </c>
      <c r="X25" s="46" t="s">
        <v>692</v>
      </c>
      <c r="Y25" s="29">
        <v>9.0380859895787952E-3</v>
      </c>
      <c r="Z25" s="30">
        <v>1.5720935798121588E-2</v>
      </c>
      <c r="AA25" s="30">
        <v>3.6216452774296918E-3</v>
      </c>
      <c r="AB25" s="30">
        <v>2.8789997532285925E-4</v>
      </c>
      <c r="AC25" s="30">
        <v>0</v>
      </c>
      <c r="AD25" s="31">
        <v>0</v>
      </c>
      <c r="AE25" s="32"/>
      <c r="AF25" s="29">
        <v>0</v>
      </c>
      <c r="AG25" s="31">
        <v>0</v>
      </c>
      <c r="AH25" s="32"/>
      <c r="AI25" s="29">
        <v>9.274683218356743E-3</v>
      </c>
      <c r="AJ25" s="30">
        <v>6.9454233599008904E-3</v>
      </c>
      <c r="AK25" s="31">
        <v>6.6107755274046869E-3</v>
      </c>
      <c r="AL25" s="32"/>
      <c r="AM25" s="29">
        <v>0</v>
      </c>
      <c r="AN25" s="30">
        <v>3.6268111655441744E-4</v>
      </c>
      <c r="AO25" s="31">
        <v>0</v>
      </c>
      <c r="AP25" s="32"/>
      <c r="AQ25" s="33" t="s">
        <v>703</v>
      </c>
      <c r="AR25" s="56"/>
    </row>
    <row r="26" spans="1:44" ht="12" customHeight="1" x14ac:dyDescent="0.15">
      <c r="A26" s="81"/>
      <c r="B26" s="19" t="s">
        <v>688</v>
      </c>
      <c r="C26" s="17"/>
      <c r="D26" s="29">
        <v>0</v>
      </c>
      <c r="E26" s="30">
        <v>1.2664754756965954E-2</v>
      </c>
      <c r="F26" s="30">
        <v>1.0203310244909272E-2</v>
      </c>
      <c r="G26" s="30">
        <v>0</v>
      </c>
      <c r="H26" s="30">
        <v>0</v>
      </c>
      <c r="I26" s="31">
        <v>1.1418746632386893E-2</v>
      </c>
      <c r="J26" s="32"/>
      <c r="K26" s="29">
        <v>0</v>
      </c>
      <c r="L26" s="31">
        <v>0</v>
      </c>
      <c r="M26" s="32"/>
      <c r="N26" s="29">
        <v>0</v>
      </c>
      <c r="O26" s="30">
        <v>6.6553521674818344E-2</v>
      </c>
      <c r="P26" s="31">
        <v>3.8917078914945467E-2</v>
      </c>
      <c r="Q26" s="32"/>
      <c r="R26" s="29">
        <v>5.8597767321877964E-2</v>
      </c>
      <c r="S26" s="30">
        <v>0.10975613253509776</v>
      </c>
      <c r="T26" s="31">
        <v>0</v>
      </c>
      <c r="U26" s="32"/>
      <c r="V26" s="33" t="s">
        <v>703</v>
      </c>
      <c r="X26" s="46" t="s">
        <v>660</v>
      </c>
      <c r="Y26" s="29">
        <v>0</v>
      </c>
      <c r="Z26" s="30">
        <v>3.2967849127047248E-3</v>
      </c>
      <c r="AA26" s="30">
        <v>1.3152520284427059E-3</v>
      </c>
      <c r="AB26" s="30">
        <v>0</v>
      </c>
      <c r="AC26" s="30">
        <v>0</v>
      </c>
      <c r="AD26" s="31">
        <v>0</v>
      </c>
      <c r="AE26" s="32"/>
      <c r="AF26" s="29">
        <v>0</v>
      </c>
      <c r="AG26" s="31">
        <v>0</v>
      </c>
      <c r="AH26" s="32"/>
      <c r="AI26" s="29">
        <v>0</v>
      </c>
      <c r="AJ26" s="30">
        <v>6.0644068024157246E-3</v>
      </c>
      <c r="AK26" s="31">
        <v>1.1833571605891515E-3</v>
      </c>
      <c r="AL26" s="32"/>
      <c r="AM26" s="29">
        <v>0</v>
      </c>
      <c r="AN26" s="30">
        <v>0</v>
      </c>
      <c r="AO26" s="31">
        <v>0</v>
      </c>
      <c r="AP26" s="32"/>
      <c r="AQ26" s="33" t="s">
        <v>703</v>
      </c>
      <c r="AR26" s="56"/>
    </row>
    <row r="27" spans="1:44" ht="12" customHeight="1" x14ac:dyDescent="0.15">
      <c r="A27" s="81"/>
      <c r="B27" s="19" t="s">
        <v>676</v>
      </c>
      <c r="C27" s="17"/>
      <c r="D27" s="29">
        <v>1.2341714786722646E-3</v>
      </c>
      <c r="E27" s="30">
        <v>5.7002219184871606E-3</v>
      </c>
      <c r="F27" s="30">
        <v>1.2429154646811508E-2</v>
      </c>
      <c r="G27" s="30">
        <v>1.4394998766142962E-4</v>
      </c>
      <c r="H27" s="30">
        <v>0</v>
      </c>
      <c r="I27" s="31">
        <v>9.231933737856423E-3</v>
      </c>
      <c r="J27" s="32"/>
      <c r="K27" s="29">
        <v>7.1061981839715752E-3</v>
      </c>
      <c r="L27" s="31">
        <v>0</v>
      </c>
      <c r="M27" s="32"/>
      <c r="N27" s="29">
        <v>3.0120619451363493E-3</v>
      </c>
      <c r="O27" s="30">
        <v>6.7396358062244534E-3</v>
      </c>
      <c r="P27" s="31">
        <v>1.5825498032922911E-2</v>
      </c>
      <c r="Q27" s="32"/>
      <c r="R27" s="29">
        <v>0</v>
      </c>
      <c r="S27" s="30">
        <v>0</v>
      </c>
      <c r="T27" s="31">
        <v>0</v>
      </c>
      <c r="U27" s="32"/>
      <c r="V27" s="33" t="s">
        <v>703</v>
      </c>
      <c r="X27" s="46" t="s">
        <v>645</v>
      </c>
      <c r="Y27" s="29">
        <v>5.4630819178112648E-4</v>
      </c>
      <c r="Z27" s="30">
        <v>1.8289007827861871E-3</v>
      </c>
      <c r="AA27" s="30">
        <v>2.4205845121783964E-3</v>
      </c>
      <c r="AB27" s="30">
        <v>0</v>
      </c>
      <c r="AC27" s="30">
        <v>0</v>
      </c>
      <c r="AD27" s="31">
        <v>0</v>
      </c>
      <c r="AE27" s="32"/>
      <c r="AF27" s="29">
        <v>0</v>
      </c>
      <c r="AG27" s="31">
        <v>0</v>
      </c>
      <c r="AH27" s="32"/>
      <c r="AI27" s="29">
        <v>2.6042064432466473E-3</v>
      </c>
      <c r="AJ27" s="30">
        <v>0</v>
      </c>
      <c r="AK27" s="31">
        <v>2.0422952054716705E-3</v>
      </c>
      <c r="AL27" s="32"/>
      <c r="AM27" s="29">
        <v>0</v>
      </c>
      <c r="AN27" s="30">
        <v>0</v>
      </c>
      <c r="AO27" s="31">
        <v>0</v>
      </c>
      <c r="AP27" s="32"/>
      <c r="AQ27" s="33" t="s">
        <v>703</v>
      </c>
      <c r="AR27" s="56"/>
    </row>
    <row r="28" spans="1:44" ht="12" customHeight="1" x14ac:dyDescent="0.15">
      <c r="A28" s="81"/>
      <c r="B28" s="19" t="s">
        <v>678</v>
      </c>
      <c r="C28" s="17"/>
      <c r="D28" s="29">
        <v>2.4453846480371128E-3</v>
      </c>
      <c r="E28" s="30">
        <v>5.792915935973998E-3</v>
      </c>
      <c r="F28" s="30">
        <v>5.5280892862365162E-3</v>
      </c>
      <c r="G28" s="30">
        <v>4.3644870418379724E-6</v>
      </c>
      <c r="H28" s="30">
        <v>0</v>
      </c>
      <c r="I28" s="31">
        <v>1.8473770971414217E-2</v>
      </c>
      <c r="J28" s="32"/>
      <c r="K28" s="29">
        <v>0</v>
      </c>
      <c r="L28" s="31">
        <v>0</v>
      </c>
      <c r="M28" s="32"/>
      <c r="N28" s="29">
        <v>1.7617284830927071E-3</v>
      </c>
      <c r="O28" s="30">
        <v>9.665666996413573E-3</v>
      </c>
      <c r="P28" s="31">
        <v>1.1203391254362512E-2</v>
      </c>
      <c r="Q28" s="32"/>
      <c r="R28" s="29">
        <v>0</v>
      </c>
      <c r="S28" s="30">
        <v>0</v>
      </c>
      <c r="T28" s="31">
        <v>0</v>
      </c>
      <c r="U28" s="32"/>
      <c r="V28" s="33" t="s">
        <v>703</v>
      </c>
      <c r="X28" s="46" t="s">
        <v>652</v>
      </c>
      <c r="Y28" s="29">
        <v>1.0493688963213461E-3</v>
      </c>
      <c r="Z28" s="30">
        <v>2.4088389546871006E-3</v>
      </c>
      <c r="AA28" s="30">
        <v>1.5754696336824552E-3</v>
      </c>
      <c r="AB28" s="30">
        <v>0</v>
      </c>
      <c r="AC28" s="30">
        <v>0</v>
      </c>
      <c r="AD28" s="31">
        <v>0</v>
      </c>
      <c r="AE28" s="32"/>
      <c r="AF28" s="29">
        <v>0</v>
      </c>
      <c r="AG28" s="31">
        <v>0</v>
      </c>
      <c r="AH28" s="32"/>
      <c r="AI28" s="29">
        <v>3.9757875362441032E-4</v>
      </c>
      <c r="AJ28" s="30">
        <v>4.5123275759926433E-3</v>
      </c>
      <c r="AK28" s="31">
        <v>2.6577008145523876E-3</v>
      </c>
      <c r="AL28" s="32"/>
      <c r="AM28" s="29">
        <v>0</v>
      </c>
      <c r="AN28" s="30">
        <v>0</v>
      </c>
      <c r="AO28" s="31">
        <v>0</v>
      </c>
      <c r="AP28" s="32"/>
      <c r="AQ28" s="33" t="s">
        <v>703</v>
      </c>
      <c r="AR28" s="56"/>
    </row>
    <row r="29" spans="1:44" ht="12" customHeight="1" x14ac:dyDescent="0.15">
      <c r="A29" s="81"/>
      <c r="B29" s="19" t="s">
        <v>696</v>
      </c>
      <c r="C29" s="17"/>
      <c r="D29" s="29">
        <v>1.2894477376932894E-2</v>
      </c>
      <c r="E29" s="30">
        <v>4.7020548587904727E-2</v>
      </c>
      <c r="F29" s="30">
        <v>2.06230422894082E-2</v>
      </c>
      <c r="G29" s="30">
        <v>1.1301678896783645E-3</v>
      </c>
      <c r="H29" s="30">
        <v>0</v>
      </c>
      <c r="I29" s="31">
        <v>0</v>
      </c>
      <c r="J29" s="32"/>
      <c r="K29" s="29">
        <v>2.7635215159889457E-3</v>
      </c>
      <c r="L29" s="31">
        <v>0</v>
      </c>
      <c r="M29" s="32"/>
      <c r="N29" s="29">
        <v>2.7631755935297327E-2</v>
      </c>
      <c r="O29" s="30">
        <v>1.6059666490870053E-2</v>
      </c>
      <c r="P29" s="31">
        <v>3.5371221642589677E-2</v>
      </c>
      <c r="Q29" s="32"/>
      <c r="R29" s="29">
        <v>5.0425188644839823E-2</v>
      </c>
      <c r="S29" s="30">
        <v>3.6858211201143867E-2</v>
      </c>
      <c r="T29" s="31">
        <v>0</v>
      </c>
      <c r="U29" s="32"/>
      <c r="V29" s="33" t="s">
        <v>703</v>
      </c>
      <c r="X29" s="46" t="s">
        <v>691</v>
      </c>
      <c r="Y29" s="29">
        <v>3.2570412855884188E-3</v>
      </c>
      <c r="Z29" s="30">
        <v>1.5356221147124885E-2</v>
      </c>
      <c r="AA29" s="30">
        <v>5.8491671047071021E-3</v>
      </c>
      <c r="AB29" s="30">
        <v>4.3644870418379724E-6</v>
      </c>
      <c r="AC29" s="30">
        <v>0</v>
      </c>
      <c r="AD29" s="31">
        <v>0</v>
      </c>
      <c r="AE29" s="32"/>
      <c r="AF29" s="29">
        <v>0</v>
      </c>
      <c r="AG29" s="31">
        <v>0</v>
      </c>
      <c r="AH29" s="32"/>
      <c r="AI29" s="29">
        <v>2.1300298154616325E-2</v>
      </c>
      <c r="AJ29" s="30">
        <v>7.8138389933066453E-3</v>
      </c>
      <c r="AK29" s="31">
        <v>6.2650799826301255E-3</v>
      </c>
      <c r="AL29" s="32"/>
      <c r="AM29" s="29">
        <v>0</v>
      </c>
      <c r="AN29" s="30">
        <v>0</v>
      </c>
      <c r="AO29" s="31">
        <v>0</v>
      </c>
      <c r="AP29" s="32"/>
      <c r="AQ29" s="33" t="s">
        <v>703</v>
      </c>
      <c r="AR29" s="56"/>
    </row>
    <row r="30" spans="1:44" ht="12" customHeight="1" x14ac:dyDescent="0.15">
      <c r="A30" s="81"/>
      <c r="B30" s="19" t="s">
        <v>700</v>
      </c>
      <c r="C30" s="17"/>
      <c r="D30" s="29">
        <v>0.18688256134587214</v>
      </c>
      <c r="E30" s="30">
        <v>0.11132667069380421</v>
      </c>
      <c r="F30" s="30">
        <v>7.9148317136105914E-2</v>
      </c>
      <c r="G30" s="30">
        <v>11.548070028030519</v>
      </c>
      <c r="H30" s="30">
        <v>0.34910999329494252</v>
      </c>
      <c r="I30" s="31">
        <v>0.27301420138955512</v>
      </c>
      <c r="J30" s="32"/>
      <c r="K30" s="29">
        <v>59.952230556652189</v>
      </c>
      <c r="L30" s="31">
        <v>0.31239039033920346</v>
      </c>
      <c r="M30" s="32"/>
      <c r="N30" s="29">
        <v>9.9631515488946558</v>
      </c>
      <c r="O30" s="30">
        <v>0.31949929949025191</v>
      </c>
      <c r="P30" s="31">
        <v>0.18671118240612822</v>
      </c>
      <c r="Q30" s="32"/>
      <c r="R30" s="29">
        <v>1.4172455140832858</v>
      </c>
      <c r="S30" s="30">
        <v>2.3279219207943238</v>
      </c>
      <c r="T30" s="31">
        <v>31.687383660020938</v>
      </c>
      <c r="U30" s="32"/>
      <c r="V30" s="33" t="s">
        <v>703</v>
      </c>
      <c r="X30" s="46" t="s">
        <v>698</v>
      </c>
      <c r="Y30" s="29">
        <v>7.5384589696079279E-2</v>
      </c>
      <c r="Z30" s="30">
        <v>7.181769082163536E-2</v>
      </c>
      <c r="AA30" s="30">
        <v>3.4022761861452699E-2</v>
      </c>
      <c r="AB30" s="30">
        <v>5.6016241756586321E-3</v>
      </c>
      <c r="AC30" s="30">
        <v>0</v>
      </c>
      <c r="AD30" s="31">
        <v>0</v>
      </c>
      <c r="AE30" s="32"/>
      <c r="AF30" s="29">
        <v>0</v>
      </c>
      <c r="AG30" s="31">
        <v>0</v>
      </c>
      <c r="AH30" s="32"/>
      <c r="AI30" s="29">
        <v>0.11704752540108757</v>
      </c>
      <c r="AJ30" s="30">
        <v>0.19438533427016105</v>
      </c>
      <c r="AK30" s="31">
        <v>7.2437782308819601E-2</v>
      </c>
      <c r="AL30" s="32"/>
      <c r="AM30" s="29">
        <v>0.28242958157826448</v>
      </c>
      <c r="AN30" s="30">
        <v>0.56535032966530174</v>
      </c>
      <c r="AO30" s="31">
        <v>0</v>
      </c>
      <c r="AP30" s="32"/>
      <c r="AQ30" s="33" t="s">
        <v>703</v>
      </c>
      <c r="AR30" s="56"/>
    </row>
    <row r="31" spans="1:44" ht="12" customHeight="1" x14ac:dyDescent="0.15">
      <c r="A31" s="81"/>
      <c r="B31" s="19" t="s">
        <v>697</v>
      </c>
      <c r="C31" s="17"/>
      <c r="D31" s="29">
        <v>9.4244061654198991E-2</v>
      </c>
      <c r="E31" s="30">
        <v>6.6329761342739782E-2</v>
      </c>
      <c r="F31" s="30">
        <v>0.13963286919497578</v>
      </c>
      <c r="G31" s="30">
        <v>0.11141162437141253</v>
      </c>
      <c r="H31" s="30">
        <v>6.2083865644996178E-6</v>
      </c>
      <c r="I31" s="31">
        <v>0.14304846359302664</v>
      </c>
      <c r="J31" s="32"/>
      <c r="K31" s="29">
        <v>0.18436636399526254</v>
      </c>
      <c r="L31" s="31">
        <v>0</v>
      </c>
      <c r="M31" s="32"/>
      <c r="N31" s="29">
        <v>0.30543705012237621</v>
      </c>
      <c r="O31" s="30">
        <v>0.29022922354756842</v>
      </c>
      <c r="P31" s="31">
        <v>0.18319741131108014</v>
      </c>
      <c r="Q31" s="32"/>
      <c r="R31" s="29">
        <v>0.25131990337513171</v>
      </c>
      <c r="S31" s="30">
        <v>0.21323241383765532</v>
      </c>
      <c r="T31" s="31">
        <v>1</v>
      </c>
      <c r="U31" s="32"/>
      <c r="V31" s="33" t="s">
        <v>703</v>
      </c>
      <c r="X31" s="46" t="s">
        <v>694</v>
      </c>
      <c r="Y31" s="29">
        <v>1.0897526160415408E-2</v>
      </c>
      <c r="Z31" s="30">
        <v>2.2433962949318594E-2</v>
      </c>
      <c r="AA31" s="30">
        <v>5.4797934840411761E-2</v>
      </c>
      <c r="AB31" s="30">
        <v>1.357242740807765E-3</v>
      </c>
      <c r="AC31" s="30">
        <v>0</v>
      </c>
      <c r="AD31" s="31">
        <v>0</v>
      </c>
      <c r="AE31" s="32"/>
      <c r="AF31" s="29">
        <v>0</v>
      </c>
      <c r="AG31" s="31">
        <v>0</v>
      </c>
      <c r="AH31" s="32"/>
      <c r="AI31" s="29">
        <v>3.8763889627793868E-2</v>
      </c>
      <c r="AJ31" s="30">
        <v>3.2291209286817182E-2</v>
      </c>
      <c r="AK31" s="31">
        <v>3.4301127482802486E-2</v>
      </c>
      <c r="AL31" s="32"/>
      <c r="AM31" s="29">
        <v>1.2367430193057414E-2</v>
      </c>
      <c r="AN31" s="30">
        <v>5.8582658737555977E-2</v>
      </c>
      <c r="AO31" s="31">
        <v>0</v>
      </c>
      <c r="AP31" s="32"/>
      <c r="AQ31" s="33" t="s">
        <v>703</v>
      </c>
      <c r="AR31" s="56"/>
    </row>
    <row r="32" spans="1:44" ht="12" customHeight="1" x14ac:dyDescent="0.15">
      <c r="A32" s="81"/>
      <c r="B32" s="19" t="s">
        <v>513</v>
      </c>
      <c r="C32" s="17"/>
      <c r="D32" s="29">
        <v>6.5362104717075653E-6</v>
      </c>
      <c r="E32" s="30">
        <v>7.4680481064116151E-5</v>
      </c>
      <c r="F32" s="30">
        <v>1.7743507254237013E-4</v>
      </c>
      <c r="G32" s="30">
        <v>0</v>
      </c>
      <c r="H32" s="30">
        <v>0</v>
      </c>
      <c r="I32" s="31">
        <v>0</v>
      </c>
      <c r="J32" s="32"/>
      <c r="K32" s="29">
        <v>0</v>
      </c>
      <c r="L32" s="31">
        <v>0</v>
      </c>
      <c r="M32" s="32"/>
      <c r="N32" s="29">
        <v>1.8867600587053868E-4</v>
      </c>
      <c r="O32" s="30">
        <v>0</v>
      </c>
      <c r="P32" s="31">
        <v>0</v>
      </c>
      <c r="Q32" s="32"/>
      <c r="R32" s="29">
        <v>0</v>
      </c>
      <c r="S32" s="30">
        <v>0</v>
      </c>
      <c r="T32" s="31">
        <v>0</v>
      </c>
      <c r="U32" s="32"/>
      <c r="V32" s="33" t="s">
        <v>703</v>
      </c>
      <c r="X32" s="46" t="s">
        <v>235</v>
      </c>
      <c r="Y32" s="29">
        <v>2.6861138924825612E-7</v>
      </c>
      <c r="Z32" s="30">
        <v>0</v>
      </c>
      <c r="AA32" s="30">
        <v>6.6901245638125998E-5</v>
      </c>
      <c r="AB32" s="30">
        <v>0</v>
      </c>
      <c r="AC32" s="30">
        <v>0</v>
      </c>
      <c r="AD32" s="31">
        <v>0</v>
      </c>
      <c r="AE32" s="32"/>
      <c r="AF32" s="29">
        <v>0</v>
      </c>
      <c r="AG32" s="31">
        <v>0</v>
      </c>
      <c r="AH32" s="32"/>
      <c r="AI32" s="29">
        <v>8.5486946800815417E-5</v>
      </c>
      <c r="AJ32" s="30">
        <v>0</v>
      </c>
      <c r="AK32" s="31">
        <v>2.501349576413272E-6</v>
      </c>
      <c r="AL32" s="32"/>
      <c r="AM32" s="29">
        <v>0</v>
      </c>
      <c r="AN32" s="30">
        <v>0</v>
      </c>
      <c r="AO32" s="31">
        <v>0</v>
      </c>
      <c r="AP32" s="32"/>
      <c r="AQ32" s="33" t="s">
        <v>703</v>
      </c>
      <c r="AR32" s="56"/>
    </row>
    <row r="33" spans="1:44" ht="12" customHeight="1" x14ac:dyDescent="0.15">
      <c r="A33" s="81"/>
      <c r="B33" s="19" t="s">
        <v>481</v>
      </c>
      <c r="C33" s="17"/>
      <c r="D33" s="29">
        <v>0</v>
      </c>
      <c r="E33" s="30">
        <v>3.7463749341414565E-5</v>
      </c>
      <c r="F33" s="30">
        <v>1.4798890642071907E-4</v>
      </c>
      <c r="G33" s="30">
        <v>0</v>
      </c>
      <c r="H33" s="30">
        <v>0</v>
      </c>
      <c r="I33" s="31">
        <v>0</v>
      </c>
      <c r="J33" s="32"/>
      <c r="K33" s="29">
        <v>0</v>
      </c>
      <c r="L33" s="31">
        <v>0</v>
      </c>
      <c r="M33" s="32"/>
      <c r="N33" s="29">
        <v>9.2062865785493524E-5</v>
      </c>
      <c r="O33" s="30">
        <v>0</v>
      </c>
      <c r="P33" s="31">
        <v>0</v>
      </c>
      <c r="Q33" s="32"/>
      <c r="R33" s="29">
        <v>0</v>
      </c>
      <c r="S33" s="30">
        <v>0</v>
      </c>
      <c r="T33" s="31">
        <v>0</v>
      </c>
      <c r="U33" s="32"/>
      <c r="V33" s="33" t="s">
        <v>703</v>
      </c>
      <c r="X33" s="46" t="s">
        <v>236</v>
      </c>
      <c r="Y33" s="29">
        <v>0</v>
      </c>
      <c r="Z33" s="30">
        <v>0</v>
      </c>
      <c r="AA33" s="30">
        <v>4.9024421150706686E-5</v>
      </c>
      <c r="AB33" s="30">
        <v>0</v>
      </c>
      <c r="AC33" s="30">
        <v>0</v>
      </c>
      <c r="AD33" s="31">
        <v>0</v>
      </c>
      <c r="AE33" s="32"/>
      <c r="AF33" s="29">
        <v>0</v>
      </c>
      <c r="AG33" s="31">
        <v>0</v>
      </c>
      <c r="AH33" s="32"/>
      <c r="AI33" s="29">
        <v>1.9727756954034327E-5</v>
      </c>
      <c r="AJ33" s="30">
        <v>0</v>
      </c>
      <c r="AK33" s="31">
        <v>0</v>
      </c>
      <c r="AL33" s="32"/>
      <c r="AM33" s="29">
        <v>0</v>
      </c>
      <c r="AN33" s="30">
        <v>0</v>
      </c>
      <c r="AO33" s="31">
        <v>0</v>
      </c>
      <c r="AP33" s="32"/>
      <c r="AQ33" s="33" t="s">
        <v>703</v>
      </c>
      <c r="AR33" s="56"/>
    </row>
    <row r="34" spans="1:44" ht="12" customHeight="1" x14ac:dyDescent="0.15">
      <c r="A34" s="81"/>
      <c r="B34" s="19" t="s">
        <v>544</v>
      </c>
      <c r="C34" s="17"/>
      <c r="D34" s="29">
        <v>0</v>
      </c>
      <c r="E34" s="30">
        <v>1.590019424944999E-4</v>
      </c>
      <c r="F34" s="30">
        <v>1.0061768762352856E-3</v>
      </c>
      <c r="G34" s="30">
        <v>1.6451427161306244E-4</v>
      </c>
      <c r="H34" s="30">
        <v>0</v>
      </c>
      <c r="I34" s="31">
        <v>0</v>
      </c>
      <c r="J34" s="32"/>
      <c r="K34" s="29">
        <v>0</v>
      </c>
      <c r="L34" s="31">
        <v>0</v>
      </c>
      <c r="M34" s="32"/>
      <c r="N34" s="29">
        <v>6.2670824326161497E-4</v>
      </c>
      <c r="O34" s="30">
        <v>0</v>
      </c>
      <c r="P34" s="31">
        <v>0</v>
      </c>
      <c r="Q34" s="32"/>
      <c r="R34" s="29">
        <v>0</v>
      </c>
      <c r="S34" s="30">
        <v>0</v>
      </c>
      <c r="T34" s="31">
        <v>0</v>
      </c>
      <c r="U34" s="32"/>
      <c r="V34" s="33" t="s">
        <v>703</v>
      </c>
      <c r="X34" s="46" t="s">
        <v>237</v>
      </c>
      <c r="Y34" s="29">
        <v>0</v>
      </c>
      <c r="Z34" s="30">
        <v>0</v>
      </c>
      <c r="AA34" s="30">
        <v>1.8059634564723644E-4</v>
      </c>
      <c r="AB34" s="30">
        <v>0</v>
      </c>
      <c r="AC34" s="30">
        <v>0</v>
      </c>
      <c r="AD34" s="31">
        <v>0</v>
      </c>
      <c r="AE34" s="32"/>
      <c r="AF34" s="29">
        <v>0</v>
      </c>
      <c r="AG34" s="31">
        <v>0</v>
      </c>
      <c r="AH34" s="32"/>
      <c r="AI34" s="29">
        <v>7.6785586145151094E-4</v>
      </c>
      <c r="AJ34" s="30">
        <v>0</v>
      </c>
      <c r="AK34" s="31">
        <v>0</v>
      </c>
      <c r="AL34" s="32"/>
      <c r="AM34" s="29">
        <v>0</v>
      </c>
      <c r="AN34" s="30">
        <v>0</v>
      </c>
      <c r="AO34" s="31">
        <v>0</v>
      </c>
      <c r="AP34" s="32"/>
      <c r="AQ34" s="33" t="s">
        <v>703</v>
      </c>
      <c r="AR34" s="56"/>
    </row>
    <row r="35" spans="1:44" ht="12" customHeight="1" x14ac:dyDescent="0.15">
      <c r="A35" s="81"/>
      <c r="B35" s="19" t="s">
        <v>72</v>
      </c>
      <c r="C35" s="17"/>
      <c r="D35" s="29">
        <v>0</v>
      </c>
      <c r="E35" s="30">
        <v>0</v>
      </c>
      <c r="F35" s="30">
        <v>0</v>
      </c>
      <c r="G35" s="30">
        <v>0</v>
      </c>
      <c r="H35" s="30">
        <v>0</v>
      </c>
      <c r="I35" s="31">
        <v>0</v>
      </c>
      <c r="J35" s="32"/>
      <c r="K35" s="29">
        <v>0</v>
      </c>
      <c r="L35" s="31">
        <v>0</v>
      </c>
      <c r="M35" s="32"/>
      <c r="N35" s="29">
        <v>0</v>
      </c>
      <c r="O35" s="30">
        <v>0</v>
      </c>
      <c r="P35" s="31">
        <v>0</v>
      </c>
      <c r="Q35" s="32"/>
      <c r="R35" s="29">
        <v>0</v>
      </c>
      <c r="S35" s="30">
        <v>0</v>
      </c>
      <c r="T35" s="31">
        <v>0</v>
      </c>
      <c r="U35" s="32"/>
      <c r="V35" s="33" t="s">
        <v>703</v>
      </c>
      <c r="X35" s="46" t="s">
        <v>238</v>
      </c>
      <c r="Y35" s="29">
        <v>0</v>
      </c>
      <c r="Z35" s="30">
        <v>0</v>
      </c>
      <c r="AA35" s="30">
        <v>0</v>
      </c>
      <c r="AB35" s="30">
        <v>0</v>
      </c>
      <c r="AC35" s="30">
        <v>0</v>
      </c>
      <c r="AD35" s="31">
        <v>0</v>
      </c>
      <c r="AE35" s="32"/>
      <c r="AF35" s="29">
        <v>0</v>
      </c>
      <c r="AG35" s="31">
        <v>0</v>
      </c>
      <c r="AH35" s="32"/>
      <c r="AI35" s="29">
        <v>0</v>
      </c>
      <c r="AJ35" s="30">
        <v>0</v>
      </c>
      <c r="AK35" s="31">
        <v>0</v>
      </c>
      <c r="AL35" s="32"/>
      <c r="AM35" s="29">
        <v>0</v>
      </c>
      <c r="AN35" s="30">
        <v>0</v>
      </c>
      <c r="AO35" s="31">
        <v>0</v>
      </c>
      <c r="AP35" s="32"/>
      <c r="AQ35" s="33" t="s">
        <v>703</v>
      </c>
      <c r="AR35" s="56"/>
    </row>
    <row r="36" spans="1:44" ht="12" customHeight="1" x14ac:dyDescent="0.15">
      <c r="A36" s="81"/>
      <c r="B36" s="19" t="s">
        <v>435</v>
      </c>
      <c r="C36" s="17"/>
      <c r="D36" s="29">
        <v>0</v>
      </c>
      <c r="E36" s="30">
        <v>1.0691074053338451E-5</v>
      </c>
      <c r="F36" s="30">
        <v>3.6173764518967428E-5</v>
      </c>
      <c r="G36" s="30">
        <v>0</v>
      </c>
      <c r="H36" s="30">
        <v>0</v>
      </c>
      <c r="I36" s="31">
        <v>0</v>
      </c>
      <c r="J36" s="32"/>
      <c r="K36" s="29">
        <v>0</v>
      </c>
      <c r="L36" s="31">
        <v>0</v>
      </c>
      <c r="M36" s="32"/>
      <c r="N36" s="29">
        <v>0</v>
      </c>
      <c r="O36" s="30">
        <v>0</v>
      </c>
      <c r="P36" s="31">
        <v>0</v>
      </c>
      <c r="Q36" s="32"/>
      <c r="R36" s="29">
        <v>0</v>
      </c>
      <c r="S36" s="30">
        <v>0</v>
      </c>
      <c r="T36" s="31">
        <v>0</v>
      </c>
      <c r="U36" s="32"/>
      <c r="V36" s="33" t="s">
        <v>703</v>
      </c>
      <c r="X36" s="46" t="s">
        <v>430</v>
      </c>
      <c r="Y36" s="29">
        <v>0</v>
      </c>
      <c r="Z36" s="30">
        <v>9.118429310225185E-6</v>
      </c>
      <c r="AA36" s="30">
        <v>8.5795438826490825E-6</v>
      </c>
      <c r="AB36" s="30">
        <v>0</v>
      </c>
      <c r="AC36" s="30">
        <v>0</v>
      </c>
      <c r="AD36" s="31">
        <v>0</v>
      </c>
      <c r="AE36" s="32"/>
      <c r="AF36" s="29">
        <v>0</v>
      </c>
      <c r="AG36" s="31">
        <v>0</v>
      </c>
      <c r="AH36" s="32"/>
      <c r="AI36" s="29">
        <v>0</v>
      </c>
      <c r="AJ36" s="30">
        <v>0</v>
      </c>
      <c r="AK36" s="31">
        <v>0</v>
      </c>
      <c r="AL36" s="32"/>
      <c r="AM36" s="29">
        <v>0</v>
      </c>
      <c r="AN36" s="30">
        <v>0</v>
      </c>
      <c r="AO36" s="31">
        <v>0</v>
      </c>
      <c r="AP36" s="32"/>
      <c r="AQ36" s="33" t="s">
        <v>703</v>
      </c>
      <c r="AR36" s="56"/>
    </row>
    <row r="37" spans="1:44" ht="12" customHeight="1" x14ac:dyDescent="0.15">
      <c r="A37" s="81"/>
      <c r="B37" s="19" t="s">
        <v>530</v>
      </c>
      <c r="C37" s="17"/>
      <c r="D37" s="29">
        <v>7.2435537967279726E-5</v>
      </c>
      <c r="E37" s="30">
        <v>1.1914331257365332E-4</v>
      </c>
      <c r="F37" s="30">
        <v>7.2990025666571767E-4</v>
      </c>
      <c r="G37" s="30">
        <v>0</v>
      </c>
      <c r="H37" s="30">
        <v>0</v>
      </c>
      <c r="I37" s="31">
        <v>0</v>
      </c>
      <c r="J37" s="32"/>
      <c r="K37" s="29">
        <v>0</v>
      </c>
      <c r="L37" s="31">
        <v>0</v>
      </c>
      <c r="M37" s="32"/>
      <c r="N37" s="29">
        <v>0</v>
      </c>
      <c r="O37" s="30">
        <v>9.333984300942268E-5</v>
      </c>
      <c r="P37" s="31">
        <v>0</v>
      </c>
      <c r="Q37" s="32"/>
      <c r="R37" s="29">
        <v>0</v>
      </c>
      <c r="S37" s="30">
        <v>0</v>
      </c>
      <c r="T37" s="31">
        <v>0</v>
      </c>
      <c r="U37" s="32"/>
      <c r="V37" s="33" t="s">
        <v>703</v>
      </c>
      <c r="X37" s="46" t="s">
        <v>566</v>
      </c>
      <c r="Y37" s="29">
        <v>1.0748932426417716E-4</v>
      </c>
      <c r="Z37" s="30">
        <v>2.7120395608606982E-4</v>
      </c>
      <c r="AA37" s="30">
        <v>5.2698650095787134E-4</v>
      </c>
      <c r="AB37" s="30">
        <v>0</v>
      </c>
      <c r="AC37" s="30">
        <v>0</v>
      </c>
      <c r="AD37" s="31">
        <v>0</v>
      </c>
      <c r="AE37" s="32"/>
      <c r="AF37" s="29">
        <v>0</v>
      </c>
      <c r="AG37" s="31">
        <v>0</v>
      </c>
      <c r="AH37" s="32"/>
      <c r="AI37" s="29">
        <v>0</v>
      </c>
      <c r="AJ37" s="30">
        <v>4.5749312585508772E-5</v>
      </c>
      <c r="AK37" s="31">
        <v>0</v>
      </c>
      <c r="AL37" s="32"/>
      <c r="AM37" s="29">
        <v>0</v>
      </c>
      <c r="AN37" s="30">
        <v>0</v>
      </c>
      <c r="AO37" s="31">
        <v>0</v>
      </c>
      <c r="AP37" s="32"/>
      <c r="AQ37" s="33" t="s">
        <v>703</v>
      </c>
      <c r="AR37" s="56"/>
    </row>
    <row r="38" spans="1:44" ht="12" customHeight="1" x14ac:dyDescent="0.15">
      <c r="A38" s="81"/>
      <c r="B38" s="19" t="s">
        <v>710</v>
      </c>
      <c r="C38" s="17"/>
      <c r="D38" s="29">
        <v>1.1130691415916934E-3</v>
      </c>
      <c r="E38" s="30">
        <v>5.4569547226084654E-4</v>
      </c>
      <c r="F38" s="30">
        <v>9.7831745209089015E-4</v>
      </c>
      <c r="G38" s="30">
        <v>5.3592953400000994E-5</v>
      </c>
      <c r="H38" s="30">
        <v>0</v>
      </c>
      <c r="I38" s="31">
        <v>0</v>
      </c>
      <c r="J38" s="32"/>
      <c r="K38" s="29">
        <v>0</v>
      </c>
      <c r="L38" s="31">
        <v>0</v>
      </c>
      <c r="M38" s="32"/>
      <c r="N38" s="29">
        <v>2.1826764130159016E-4</v>
      </c>
      <c r="O38" s="30">
        <v>2.1765605129707742E-4</v>
      </c>
      <c r="P38" s="31">
        <v>0</v>
      </c>
      <c r="Q38" s="32"/>
      <c r="R38" s="29">
        <v>0</v>
      </c>
      <c r="S38" s="30">
        <v>0</v>
      </c>
      <c r="T38" s="31">
        <v>0</v>
      </c>
      <c r="U38" s="32"/>
      <c r="V38" s="33" t="s">
        <v>703</v>
      </c>
      <c r="X38" s="46" t="s">
        <v>711</v>
      </c>
      <c r="Y38" s="29">
        <v>1.0096711831893367E-4</v>
      </c>
      <c r="Z38" s="30">
        <v>6.6294280462062861E-5</v>
      </c>
      <c r="AA38" s="30">
        <v>1.3922966666581711E-4</v>
      </c>
      <c r="AB38" s="30">
        <v>0</v>
      </c>
      <c r="AC38" s="30">
        <v>0</v>
      </c>
      <c r="AD38" s="31">
        <v>0</v>
      </c>
      <c r="AE38" s="32"/>
      <c r="AF38" s="29">
        <v>0</v>
      </c>
      <c r="AG38" s="31">
        <v>0</v>
      </c>
      <c r="AH38" s="32"/>
      <c r="AI38" s="29">
        <v>5.3106336806723525E-5</v>
      </c>
      <c r="AJ38" s="30">
        <v>0</v>
      </c>
      <c r="AK38" s="31">
        <v>0</v>
      </c>
      <c r="AL38" s="32"/>
      <c r="AM38" s="29">
        <v>0</v>
      </c>
      <c r="AN38" s="30">
        <v>0</v>
      </c>
      <c r="AO38" s="31">
        <v>0</v>
      </c>
      <c r="AP38" s="32"/>
      <c r="AQ38" s="33" t="s">
        <v>703</v>
      </c>
      <c r="AR38" s="56"/>
    </row>
    <row r="39" spans="1:44" ht="12" customHeight="1" x14ac:dyDescent="0.15">
      <c r="A39" s="81"/>
      <c r="B39" s="19" t="s">
        <v>487</v>
      </c>
      <c r="C39" s="17"/>
      <c r="D39" s="29">
        <v>1.3788717981410479E-5</v>
      </c>
      <c r="E39" s="30">
        <v>3.9389403076534822E-5</v>
      </c>
      <c r="F39" s="30">
        <v>1.4200873374616669E-4</v>
      </c>
      <c r="G39" s="30">
        <v>0</v>
      </c>
      <c r="H39" s="30">
        <v>0</v>
      </c>
      <c r="I39" s="31">
        <v>0</v>
      </c>
      <c r="J39" s="32"/>
      <c r="K39" s="29">
        <v>0</v>
      </c>
      <c r="L39" s="31">
        <v>0</v>
      </c>
      <c r="M39" s="32"/>
      <c r="N39" s="29">
        <v>4.4005788207620276E-5</v>
      </c>
      <c r="O39" s="30">
        <v>0</v>
      </c>
      <c r="P39" s="31">
        <v>0</v>
      </c>
      <c r="Q39" s="32"/>
      <c r="R39" s="29">
        <v>0</v>
      </c>
      <c r="S39" s="30">
        <v>0</v>
      </c>
      <c r="T39" s="31">
        <v>0</v>
      </c>
      <c r="U39" s="32"/>
      <c r="V39" s="33" t="s">
        <v>703</v>
      </c>
      <c r="X39" s="46" t="s">
        <v>239</v>
      </c>
      <c r="Y39" s="29">
        <v>5.5960706093386693E-6</v>
      </c>
      <c r="Z39" s="30">
        <v>0</v>
      </c>
      <c r="AA39" s="30">
        <v>0</v>
      </c>
      <c r="AB39" s="30">
        <v>0</v>
      </c>
      <c r="AC39" s="30">
        <v>0</v>
      </c>
      <c r="AD39" s="31">
        <v>0</v>
      </c>
      <c r="AE39" s="32"/>
      <c r="AF39" s="29">
        <v>0</v>
      </c>
      <c r="AG39" s="31">
        <v>0</v>
      </c>
      <c r="AH39" s="32"/>
      <c r="AI39" s="29">
        <v>1.1179062273952784E-4</v>
      </c>
      <c r="AJ39" s="30">
        <v>0</v>
      </c>
      <c r="AK39" s="31">
        <v>0</v>
      </c>
      <c r="AL39" s="32"/>
      <c r="AM39" s="29">
        <v>0</v>
      </c>
      <c r="AN39" s="30">
        <v>0</v>
      </c>
      <c r="AO39" s="31">
        <v>0</v>
      </c>
      <c r="AP39" s="32"/>
      <c r="AQ39" s="33" t="s">
        <v>703</v>
      </c>
      <c r="AR39" s="56"/>
    </row>
    <row r="40" spans="1:44" ht="12" customHeight="1" x14ac:dyDescent="0.15">
      <c r="A40" s="81"/>
      <c r="B40" s="19" t="s">
        <v>73</v>
      </c>
      <c r="C40" s="17"/>
      <c r="D40" s="29">
        <v>0</v>
      </c>
      <c r="E40" s="30">
        <v>0</v>
      </c>
      <c r="F40" s="30">
        <v>1.1528217243081138E-4</v>
      </c>
      <c r="G40" s="30">
        <v>0</v>
      </c>
      <c r="H40" s="30">
        <v>0</v>
      </c>
      <c r="I40" s="31">
        <v>0</v>
      </c>
      <c r="J40" s="32"/>
      <c r="K40" s="29">
        <v>0</v>
      </c>
      <c r="L40" s="31">
        <v>0</v>
      </c>
      <c r="M40" s="32"/>
      <c r="N40" s="29">
        <v>1.1481423728325164E-4</v>
      </c>
      <c r="O40" s="30">
        <v>0</v>
      </c>
      <c r="P40" s="31">
        <v>0</v>
      </c>
      <c r="Q40" s="32"/>
      <c r="R40" s="29">
        <v>0</v>
      </c>
      <c r="S40" s="30">
        <v>0</v>
      </c>
      <c r="T40" s="31">
        <v>0</v>
      </c>
      <c r="U40" s="32"/>
      <c r="V40" s="33" t="s">
        <v>703</v>
      </c>
      <c r="X40" s="46" t="s">
        <v>240</v>
      </c>
      <c r="Y40" s="29">
        <v>0</v>
      </c>
      <c r="Z40" s="30">
        <v>0</v>
      </c>
      <c r="AA40" s="30">
        <v>2.1418160129197934E-5</v>
      </c>
      <c r="AB40" s="30">
        <v>0</v>
      </c>
      <c r="AC40" s="30">
        <v>0</v>
      </c>
      <c r="AD40" s="31">
        <v>0</v>
      </c>
      <c r="AE40" s="32"/>
      <c r="AF40" s="29">
        <v>0</v>
      </c>
      <c r="AG40" s="31">
        <v>0</v>
      </c>
      <c r="AH40" s="32"/>
      <c r="AI40" s="29">
        <v>1.1179062273952784E-4</v>
      </c>
      <c r="AJ40" s="30">
        <v>0</v>
      </c>
      <c r="AK40" s="31">
        <v>0</v>
      </c>
      <c r="AL40" s="32"/>
      <c r="AM40" s="29">
        <v>0</v>
      </c>
      <c r="AN40" s="30">
        <v>0</v>
      </c>
      <c r="AO40" s="31">
        <v>0</v>
      </c>
      <c r="AP40" s="32"/>
      <c r="AQ40" s="33" t="s">
        <v>703</v>
      </c>
      <c r="AR40" s="56"/>
    </row>
    <row r="41" spans="1:44" ht="12" customHeight="1" x14ac:dyDescent="0.15">
      <c r="A41" s="81"/>
      <c r="B41" s="19" t="s">
        <v>539</v>
      </c>
      <c r="C41" s="17"/>
      <c r="D41" s="29">
        <v>0</v>
      </c>
      <c r="E41" s="30">
        <v>1.3222485173184471E-4</v>
      </c>
      <c r="F41" s="30">
        <v>2.2837037749153438E-4</v>
      </c>
      <c r="G41" s="30">
        <v>2.1437181360000398E-4</v>
      </c>
      <c r="H41" s="30">
        <v>0</v>
      </c>
      <c r="I41" s="31">
        <v>0</v>
      </c>
      <c r="J41" s="32"/>
      <c r="K41" s="29">
        <v>0</v>
      </c>
      <c r="L41" s="31">
        <v>0</v>
      </c>
      <c r="M41" s="32"/>
      <c r="N41" s="29">
        <v>7.9862069678597949E-4</v>
      </c>
      <c r="O41" s="30">
        <v>1.1702297496931332E-3</v>
      </c>
      <c r="P41" s="31">
        <v>0</v>
      </c>
      <c r="Q41" s="32"/>
      <c r="R41" s="29">
        <v>0</v>
      </c>
      <c r="S41" s="30">
        <v>0</v>
      </c>
      <c r="T41" s="31">
        <v>0</v>
      </c>
      <c r="U41" s="32"/>
      <c r="V41" s="33" t="s">
        <v>703</v>
      </c>
      <c r="X41" s="46" t="s">
        <v>503</v>
      </c>
      <c r="Y41" s="29">
        <v>0</v>
      </c>
      <c r="Z41" s="30">
        <v>5.5811726681461585E-5</v>
      </c>
      <c r="AA41" s="30">
        <v>0</v>
      </c>
      <c r="AB41" s="30">
        <v>0</v>
      </c>
      <c r="AC41" s="30">
        <v>0</v>
      </c>
      <c r="AD41" s="31">
        <v>0</v>
      </c>
      <c r="AE41" s="32"/>
      <c r="AF41" s="29">
        <v>0</v>
      </c>
      <c r="AG41" s="31">
        <v>0</v>
      </c>
      <c r="AH41" s="32"/>
      <c r="AI41" s="29">
        <v>4.1727680561051282E-4</v>
      </c>
      <c r="AJ41" s="30">
        <v>1.2916079767347639E-4</v>
      </c>
      <c r="AK41" s="31">
        <v>0</v>
      </c>
      <c r="AL41" s="32"/>
      <c r="AM41" s="29">
        <v>0</v>
      </c>
      <c r="AN41" s="30">
        <v>0</v>
      </c>
      <c r="AO41" s="31">
        <v>0</v>
      </c>
      <c r="AP41" s="32"/>
      <c r="AQ41" s="33" t="s">
        <v>703</v>
      </c>
      <c r="AR41" s="56"/>
    </row>
    <row r="42" spans="1:44" ht="12" customHeight="1" x14ac:dyDescent="0.15">
      <c r="A42" s="81"/>
      <c r="B42" s="19" t="s">
        <v>571</v>
      </c>
      <c r="C42" s="17"/>
      <c r="D42" s="29">
        <v>7.1633205302454965E-5</v>
      </c>
      <c r="E42" s="30">
        <v>2.8840917529632574E-4</v>
      </c>
      <c r="F42" s="30">
        <v>1.9284570723651666E-3</v>
      </c>
      <c r="G42" s="30">
        <v>1.0487784815332731E-3</v>
      </c>
      <c r="H42" s="30">
        <v>0</v>
      </c>
      <c r="I42" s="31">
        <v>6.2522573187041622E-5</v>
      </c>
      <c r="J42" s="32"/>
      <c r="K42" s="29">
        <v>0</v>
      </c>
      <c r="L42" s="31">
        <v>0</v>
      </c>
      <c r="M42" s="32"/>
      <c r="N42" s="29">
        <v>4.113733310082684E-3</v>
      </c>
      <c r="O42" s="30">
        <v>5.6446933787280542E-3</v>
      </c>
      <c r="P42" s="31">
        <v>0</v>
      </c>
      <c r="Q42" s="32"/>
      <c r="R42" s="29">
        <v>0</v>
      </c>
      <c r="S42" s="30">
        <v>0</v>
      </c>
      <c r="T42" s="31">
        <v>0</v>
      </c>
      <c r="U42" s="32"/>
      <c r="V42" s="33" t="s">
        <v>703</v>
      </c>
      <c r="X42" s="46" t="s">
        <v>500</v>
      </c>
      <c r="Y42" s="29">
        <v>3.5814851899767478E-5</v>
      </c>
      <c r="Z42" s="30">
        <v>5.2758405279104498E-5</v>
      </c>
      <c r="AA42" s="30">
        <v>2.7454013146409437E-4</v>
      </c>
      <c r="AB42" s="30">
        <v>4.1128567903265609E-5</v>
      </c>
      <c r="AC42" s="30">
        <v>0</v>
      </c>
      <c r="AD42" s="31">
        <v>0</v>
      </c>
      <c r="AE42" s="32"/>
      <c r="AF42" s="29">
        <v>0</v>
      </c>
      <c r="AG42" s="31">
        <v>0</v>
      </c>
      <c r="AH42" s="32"/>
      <c r="AI42" s="29">
        <v>1.3190568564982836E-3</v>
      </c>
      <c r="AJ42" s="30">
        <v>5.239355499571638E-4</v>
      </c>
      <c r="AK42" s="31">
        <v>2.1013557415591259E-4</v>
      </c>
      <c r="AL42" s="32"/>
      <c r="AM42" s="29">
        <v>0</v>
      </c>
      <c r="AN42" s="30">
        <v>0</v>
      </c>
      <c r="AO42" s="31">
        <v>0</v>
      </c>
      <c r="AP42" s="32"/>
      <c r="AQ42" s="33" t="s">
        <v>703</v>
      </c>
      <c r="AR42" s="56"/>
    </row>
    <row r="43" spans="1:44" ht="12" customHeight="1" x14ac:dyDescent="0.15">
      <c r="A43" s="81"/>
      <c r="B43" s="19" t="s">
        <v>554</v>
      </c>
      <c r="C43" s="17"/>
      <c r="D43" s="29">
        <v>3.0576929809426488E-5</v>
      </c>
      <c r="E43" s="30">
        <v>1.8848157083739786E-4</v>
      </c>
      <c r="F43" s="30">
        <v>1.5361890277195689E-3</v>
      </c>
      <c r="G43" s="30">
        <v>1.5834498642757259E-3</v>
      </c>
      <c r="H43" s="30">
        <v>0</v>
      </c>
      <c r="I43" s="31">
        <v>0</v>
      </c>
      <c r="J43" s="32"/>
      <c r="K43" s="29">
        <v>0</v>
      </c>
      <c r="L43" s="31">
        <v>0</v>
      </c>
      <c r="M43" s="32"/>
      <c r="N43" s="29">
        <v>2.353062206784438E-3</v>
      </c>
      <c r="O43" s="30">
        <v>6.8359546491846923E-4</v>
      </c>
      <c r="P43" s="31">
        <v>0</v>
      </c>
      <c r="Q43" s="32"/>
      <c r="R43" s="29">
        <v>0</v>
      </c>
      <c r="S43" s="30">
        <v>0</v>
      </c>
      <c r="T43" s="31">
        <v>0</v>
      </c>
      <c r="U43" s="32"/>
      <c r="V43" s="33" t="s">
        <v>703</v>
      </c>
      <c r="X43" s="46" t="s">
        <v>483</v>
      </c>
      <c r="Y43" s="29">
        <v>2.5831461932707296E-5</v>
      </c>
      <c r="Z43" s="30">
        <v>3.7901233798385188E-5</v>
      </c>
      <c r="AA43" s="30">
        <v>2.8176881198751412E-4</v>
      </c>
      <c r="AB43" s="30">
        <v>0</v>
      </c>
      <c r="AC43" s="30">
        <v>0</v>
      </c>
      <c r="AD43" s="31">
        <v>0</v>
      </c>
      <c r="AE43" s="32"/>
      <c r="AF43" s="29">
        <v>0</v>
      </c>
      <c r="AG43" s="31">
        <v>0</v>
      </c>
      <c r="AH43" s="32"/>
      <c r="AI43" s="29">
        <v>7.9351202762126542E-4</v>
      </c>
      <c r="AJ43" s="30">
        <v>0</v>
      </c>
      <c r="AK43" s="31">
        <v>0</v>
      </c>
      <c r="AL43" s="32"/>
      <c r="AM43" s="29">
        <v>0</v>
      </c>
      <c r="AN43" s="30">
        <v>0</v>
      </c>
      <c r="AO43" s="31">
        <v>0</v>
      </c>
      <c r="AP43" s="32"/>
      <c r="AQ43" s="33" t="s">
        <v>703</v>
      </c>
      <c r="AR43" s="56"/>
    </row>
    <row r="44" spans="1:44" ht="12" customHeight="1" x14ac:dyDescent="0.15">
      <c r="A44" s="81"/>
      <c r="B44" s="19" t="s">
        <v>649</v>
      </c>
      <c r="C44" s="17"/>
      <c r="D44" s="29">
        <v>8.8624146428524422E-4</v>
      </c>
      <c r="E44" s="30">
        <v>2.0935223525895756E-3</v>
      </c>
      <c r="F44" s="30">
        <v>7.8012028257334648E-4</v>
      </c>
      <c r="G44" s="30">
        <v>4.3644870418379724E-6</v>
      </c>
      <c r="H44" s="30">
        <v>0</v>
      </c>
      <c r="I44" s="31">
        <v>0</v>
      </c>
      <c r="J44" s="32"/>
      <c r="K44" s="29">
        <v>0</v>
      </c>
      <c r="L44" s="31">
        <v>0</v>
      </c>
      <c r="M44" s="32"/>
      <c r="N44" s="29">
        <v>3.9793101357171257E-3</v>
      </c>
      <c r="O44" s="30">
        <v>0</v>
      </c>
      <c r="P44" s="31">
        <v>3.9369894628623269E-4</v>
      </c>
      <c r="Q44" s="32"/>
      <c r="R44" s="29">
        <v>0</v>
      </c>
      <c r="S44" s="30">
        <v>0</v>
      </c>
      <c r="T44" s="31">
        <v>0</v>
      </c>
      <c r="U44" s="32"/>
      <c r="V44" s="33" t="s">
        <v>703</v>
      </c>
      <c r="X44" s="46" t="s">
        <v>596</v>
      </c>
      <c r="Y44" s="29">
        <v>3.9757741830262993E-4</v>
      </c>
      <c r="Z44" s="30">
        <v>5.2062630557947118E-4</v>
      </c>
      <c r="AA44" s="30">
        <v>4.894099211482601E-4</v>
      </c>
      <c r="AB44" s="30">
        <v>0</v>
      </c>
      <c r="AC44" s="30">
        <v>0</v>
      </c>
      <c r="AD44" s="31">
        <v>0</v>
      </c>
      <c r="AE44" s="32"/>
      <c r="AF44" s="29">
        <v>0</v>
      </c>
      <c r="AG44" s="31">
        <v>0</v>
      </c>
      <c r="AH44" s="32"/>
      <c r="AI44" s="29">
        <v>6.7124272136646576E-4</v>
      </c>
      <c r="AJ44" s="30">
        <v>0</v>
      </c>
      <c r="AK44" s="31">
        <v>0</v>
      </c>
      <c r="AL44" s="32"/>
      <c r="AM44" s="29">
        <v>0</v>
      </c>
      <c r="AN44" s="30">
        <v>0</v>
      </c>
      <c r="AO44" s="31">
        <v>0</v>
      </c>
      <c r="AP44" s="32"/>
      <c r="AQ44" s="33" t="s">
        <v>703</v>
      </c>
      <c r="AR44" s="56"/>
    </row>
    <row r="45" spans="1:44" ht="12" customHeight="1" x14ac:dyDescent="0.15">
      <c r="A45" s="81"/>
      <c r="B45" s="19" t="s">
        <v>605</v>
      </c>
      <c r="C45" s="17"/>
      <c r="D45" s="29">
        <v>4.5546690408464407E-3</v>
      </c>
      <c r="E45" s="30">
        <v>6.8438663277011608E-4</v>
      </c>
      <c r="F45" s="30">
        <v>4.3476965534076722E-4</v>
      </c>
      <c r="G45" s="30">
        <v>2.1822435209189866E-5</v>
      </c>
      <c r="H45" s="30">
        <v>0</v>
      </c>
      <c r="I45" s="31">
        <v>0</v>
      </c>
      <c r="J45" s="32"/>
      <c r="K45" s="29">
        <v>7.1061981839715752E-3</v>
      </c>
      <c r="L45" s="31">
        <v>0</v>
      </c>
      <c r="M45" s="32"/>
      <c r="N45" s="29">
        <v>2.2104176338066462E-3</v>
      </c>
      <c r="O45" s="30">
        <v>0</v>
      </c>
      <c r="P45" s="31">
        <v>1.3780827122649781E-4</v>
      </c>
      <c r="Q45" s="32"/>
      <c r="R45" s="29">
        <v>0</v>
      </c>
      <c r="S45" s="30">
        <v>0</v>
      </c>
      <c r="T45" s="31">
        <v>0</v>
      </c>
      <c r="U45" s="32"/>
      <c r="V45" s="33" t="s">
        <v>703</v>
      </c>
      <c r="X45" s="46" t="s">
        <v>556</v>
      </c>
      <c r="Y45" s="29">
        <v>1.3483642887366695E-3</v>
      </c>
      <c r="Z45" s="30">
        <v>2.0579211395271973E-4</v>
      </c>
      <c r="AA45" s="30">
        <v>5.282744756333217E-4</v>
      </c>
      <c r="AB45" s="30">
        <v>0</v>
      </c>
      <c r="AC45" s="30">
        <v>0</v>
      </c>
      <c r="AD45" s="31">
        <v>0</v>
      </c>
      <c r="AE45" s="32"/>
      <c r="AF45" s="29">
        <v>0</v>
      </c>
      <c r="AG45" s="31">
        <v>0</v>
      </c>
      <c r="AH45" s="32"/>
      <c r="AI45" s="29">
        <v>8.9329730708969366E-4</v>
      </c>
      <c r="AJ45" s="30">
        <v>0</v>
      </c>
      <c r="AK45" s="31">
        <v>3.5000534249502158E-5</v>
      </c>
      <c r="AL45" s="32"/>
      <c r="AM45" s="29">
        <v>0</v>
      </c>
      <c r="AN45" s="30">
        <v>0</v>
      </c>
      <c r="AO45" s="31">
        <v>0</v>
      </c>
      <c r="AP45" s="32"/>
      <c r="AQ45" s="33" t="s">
        <v>703</v>
      </c>
      <c r="AR45" s="56"/>
    </row>
    <row r="46" spans="1:44" ht="12" customHeight="1" x14ac:dyDescent="0.15">
      <c r="A46" s="81"/>
      <c r="B46" s="19" t="s">
        <v>495</v>
      </c>
      <c r="C46" s="17"/>
      <c r="D46" s="29">
        <v>0</v>
      </c>
      <c r="E46" s="30">
        <v>4.7603361387082577E-5</v>
      </c>
      <c r="F46" s="30">
        <v>1.5270231234662901E-4</v>
      </c>
      <c r="G46" s="30">
        <v>0</v>
      </c>
      <c r="H46" s="30">
        <v>0</v>
      </c>
      <c r="I46" s="31">
        <v>0</v>
      </c>
      <c r="J46" s="32"/>
      <c r="K46" s="29">
        <v>0</v>
      </c>
      <c r="L46" s="31">
        <v>0</v>
      </c>
      <c r="M46" s="32"/>
      <c r="N46" s="29">
        <v>1.0976497805440136E-4</v>
      </c>
      <c r="O46" s="30">
        <v>0</v>
      </c>
      <c r="P46" s="31">
        <v>2.1218954631436993E-5</v>
      </c>
      <c r="Q46" s="32"/>
      <c r="R46" s="29">
        <v>0</v>
      </c>
      <c r="S46" s="30">
        <v>0</v>
      </c>
      <c r="T46" s="31">
        <v>0</v>
      </c>
      <c r="U46" s="32"/>
      <c r="V46" s="33" t="s">
        <v>703</v>
      </c>
      <c r="X46" s="46" t="s">
        <v>241</v>
      </c>
      <c r="Y46" s="29">
        <v>0</v>
      </c>
      <c r="Z46" s="30">
        <v>0</v>
      </c>
      <c r="AA46" s="30">
        <v>2.9052268721090101E-5</v>
      </c>
      <c r="AB46" s="30">
        <v>0</v>
      </c>
      <c r="AC46" s="30">
        <v>0</v>
      </c>
      <c r="AD46" s="31">
        <v>0</v>
      </c>
      <c r="AE46" s="32"/>
      <c r="AF46" s="29">
        <v>0</v>
      </c>
      <c r="AG46" s="31">
        <v>0</v>
      </c>
      <c r="AH46" s="32"/>
      <c r="AI46" s="29">
        <v>1.1683988196837814E-4</v>
      </c>
      <c r="AJ46" s="30">
        <v>0</v>
      </c>
      <c r="AK46" s="31">
        <v>0</v>
      </c>
      <c r="AL46" s="32"/>
      <c r="AM46" s="29">
        <v>0</v>
      </c>
      <c r="AN46" s="30">
        <v>0</v>
      </c>
      <c r="AO46" s="31">
        <v>0</v>
      </c>
      <c r="AP46" s="32"/>
      <c r="AQ46" s="33" t="s">
        <v>703</v>
      </c>
      <c r="AR46" s="56"/>
    </row>
    <row r="47" spans="1:44" ht="12" customHeight="1" x14ac:dyDescent="0.15">
      <c r="A47" s="81"/>
      <c r="B47" s="19" t="s">
        <v>646</v>
      </c>
      <c r="C47" s="17"/>
      <c r="D47" s="29">
        <v>1.1644070145962783E-2</v>
      </c>
      <c r="E47" s="30">
        <v>1.8888266626669735E-3</v>
      </c>
      <c r="F47" s="30">
        <v>8.3295829761526421E-4</v>
      </c>
      <c r="G47" s="30">
        <v>2.0564283951632803E-4</v>
      </c>
      <c r="H47" s="30">
        <v>0</v>
      </c>
      <c r="I47" s="31">
        <v>0</v>
      </c>
      <c r="J47" s="32"/>
      <c r="K47" s="29">
        <v>0</v>
      </c>
      <c r="L47" s="31">
        <v>0</v>
      </c>
      <c r="M47" s="32"/>
      <c r="N47" s="29">
        <v>2.7677549728446623E-3</v>
      </c>
      <c r="O47" s="30">
        <v>1.9672170933319338E-4</v>
      </c>
      <c r="P47" s="31">
        <v>3.0413299841078171E-4</v>
      </c>
      <c r="Q47" s="32"/>
      <c r="R47" s="29">
        <v>0</v>
      </c>
      <c r="S47" s="30">
        <v>0</v>
      </c>
      <c r="T47" s="31">
        <v>0</v>
      </c>
      <c r="U47" s="32"/>
      <c r="V47" s="33" t="s">
        <v>703</v>
      </c>
      <c r="X47" s="46" t="s">
        <v>604</v>
      </c>
      <c r="Y47" s="29">
        <v>1.6131179345865419E-3</v>
      </c>
      <c r="Z47" s="30">
        <v>6.8134821191325563E-4</v>
      </c>
      <c r="AA47" s="30">
        <v>6.0712868388463498E-4</v>
      </c>
      <c r="AB47" s="30">
        <v>0</v>
      </c>
      <c r="AC47" s="30">
        <v>0</v>
      </c>
      <c r="AD47" s="31">
        <v>0</v>
      </c>
      <c r="AE47" s="32"/>
      <c r="AF47" s="29">
        <v>0</v>
      </c>
      <c r="AG47" s="31">
        <v>0</v>
      </c>
      <c r="AH47" s="32"/>
      <c r="AI47" s="29">
        <v>8.9171123739800219E-4</v>
      </c>
      <c r="AJ47" s="30">
        <v>2.5912709392353339E-4</v>
      </c>
      <c r="AK47" s="31">
        <v>0</v>
      </c>
      <c r="AL47" s="32"/>
      <c r="AM47" s="29">
        <v>0</v>
      </c>
      <c r="AN47" s="30">
        <v>0</v>
      </c>
      <c r="AO47" s="31">
        <v>0</v>
      </c>
      <c r="AP47" s="32"/>
      <c r="AQ47" s="33" t="s">
        <v>703</v>
      </c>
      <c r="AR47" s="56"/>
    </row>
    <row r="48" spans="1:44" ht="12" customHeight="1" x14ac:dyDescent="0.15">
      <c r="A48" s="83" t="s">
        <v>75</v>
      </c>
      <c r="B48" s="19" t="s">
        <v>74</v>
      </c>
      <c r="C48" s="17"/>
      <c r="D48" s="29">
        <v>0</v>
      </c>
      <c r="E48" s="30">
        <v>0</v>
      </c>
      <c r="F48" s="30">
        <v>0</v>
      </c>
      <c r="G48" s="30">
        <v>0</v>
      </c>
      <c r="H48" s="30">
        <v>0</v>
      </c>
      <c r="I48" s="31">
        <v>0</v>
      </c>
      <c r="J48" s="32"/>
      <c r="K48" s="29">
        <v>0</v>
      </c>
      <c r="L48" s="31">
        <v>0</v>
      </c>
      <c r="M48" s="32"/>
      <c r="N48" s="29">
        <v>1.8914528583190547E-4</v>
      </c>
      <c r="O48" s="30">
        <v>0</v>
      </c>
      <c r="P48" s="31">
        <v>0</v>
      </c>
      <c r="Q48" s="32"/>
      <c r="R48" s="29">
        <v>0</v>
      </c>
      <c r="S48" s="30">
        <v>0</v>
      </c>
      <c r="T48" s="31">
        <v>0</v>
      </c>
      <c r="U48" s="32"/>
      <c r="V48" s="34">
        <v>0</v>
      </c>
      <c r="X48" s="46" t="s">
        <v>242</v>
      </c>
      <c r="Y48" s="29">
        <v>0</v>
      </c>
      <c r="Z48" s="30">
        <v>0</v>
      </c>
      <c r="AA48" s="30">
        <v>0</v>
      </c>
      <c r="AB48" s="30">
        <v>0</v>
      </c>
      <c r="AC48" s="30">
        <v>0</v>
      </c>
      <c r="AD48" s="31">
        <v>0</v>
      </c>
      <c r="AE48" s="32"/>
      <c r="AF48" s="29">
        <v>0</v>
      </c>
      <c r="AG48" s="31">
        <v>0</v>
      </c>
      <c r="AH48" s="32"/>
      <c r="AI48" s="29">
        <v>0</v>
      </c>
      <c r="AJ48" s="30">
        <v>0</v>
      </c>
      <c r="AK48" s="31">
        <v>0</v>
      </c>
      <c r="AL48" s="32"/>
      <c r="AM48" s="29">
        <v>0</v>
      </c>
      <c r="AN48" s="30">
        <v>0</v>
      </c>
      <c r="AO48" s="31">
        <v>0</v>
      </c>
      <c r="AP48" s="32"/>
      <c r="AQ48" s="34">
        <v>0</v>
      </c>
      <c r="AR48" s="56"/>
    </row>
    <row r="49" spans="1:44" ht="12" customHeight="1" x14ac:dyDescent="0.15">
      <c r="A49" s="81"/>
      <c r="B49" s="19" t="s">
        <v>76</v>
      </c>
      <c r="C49" s="17"/>
      <c r="D49" s="29">
        <v>0</v>
      </c>
      <c r="E49" s="30">
        <v>0</v>
      </c>
      <c r="F49" s="30">
        <v>0</v>
      </c>
      <c r="G49" s="30">
        <v>0</v>
      </c>
      <c r="H49" s="30">
        <v>0</v>
      </c>
      <c r="I49" s="31">
        <v>0</v>
      </c>
      <c r="J49" s="32"/>
      <c r="K49" s="29">
        <v>0</v>
      </c>
      <c r="L49" s="31">
        <v>0</v>
      </c>
      <c r="M49" s="32"/>
      <c r="N49" s="29">
        <v>0</v>
      </c>
      <c r="O49" s="30">
        <v>0</v>
      </c>
      <c r="P49" s="31">
        <v>0</v>
      </c>
      <c r="Q49" s="32"/>
      <c r="R49" s="29">
        <v>0</v>
      </c>
      <c r="S49" s="30">
        <v>0</v>
      </c>
      <c r="T49" s="31">
        <v>0</v>
      </c>
      <c r="U49" s="32"/>
      <c r="V49" s="34">
        <v>0</v>
      </c>
      <c r="X49" s="46" t="s">
        <v>419</v>
      </c>
      <c r="Y49" s="29">
        <v>0</v>
      </c>
      <c r="Z49" s="30">
        <v>4.5421735647431576E-6</v>
      </c>
      <c r="AA49" s="30">
        <v>0</v>
      </c>
      <c r="AB49" s="30">
        <v>0</v>
      </c>
      <c r="AC49" s="30">
        <v>0</v>
      </c>
      <c r="AD49" s="31">
        <v>0</v>
      </c>
      <c r="AE49" s="32"/>
      <c r="AF49" s="29">
        <v>0</v>
      </c>
      <c r="AG49" s="31">
        <v>0</v>
      </c>
      <c r="AH49" s="32"/>
      <c r="AI49" s="29">
        <v>0</v>
      </c>
      <c r="AJ49" s="30">
        <v>0</v>
      </c>
      <c r="AK49" s="31">
        <v>0</v>
      </c>
      <c r="AL49" s="32"/>
      <c r="AM49" s="29">
        <v>0</v>
      </c>
      <c r="AN49" s="30">
        <v>0</v>
      </c>
      <c r="AO49" s="31">
        <v>0</v>
      </c>
      <c r="AP49" s="32"/>
      <c r="AQ49" s="34">
        <v>0</v>
      </c>
      <c r="AR49" s="56"/>
    </row>
    <row r="50" spans="1:44" ht="12" customHeight="1" x14ac:dyDescent="0.15">
      <c r="A50" s="81"/>
      <c r="B50" s="19" t="s">
        <v>532</v>
      </c>
      <c r="C50" s="17"/>
      <c r="D50" s="29">
        <v>8.6492867337938461E-5</v>
      </c>
      <c r="E50" s="30">
        <v>1.1993276006262647E-4</v>
      </c>
      <c r="F50" s="30">
        <v>2.782255396209381E-4</v>
      </c>
      <c r="G50" s="30">
        <v>0</v>
      </c>
      <c r="H50" s="30">
        <v>0</v>
      </c>
      <c r="I50" s="31">
        <v>0</v>
      </c>
      <c r="J50" s="32"/>
      <c r="K50" s="29">
        <v>0</v>
      </c>
      <c r="L50" s="31">
        <v>0</v>
      </c>
      <c r="M50" s="32"/>
      <c r="N50" s="29">
        <v>2.2252386568459466E-5</v>
      </c>
      <c r="O50" s="30">
        <v>1.1536960789412061E-5</v>
      </c>
      <c r="P50" s="31">
        <v>1.3525254260312965E-4</v>
      </c>
      <c r="Q50" s="32"/>
      <c r="R50" s="29">
        <v>0</v>
      </c>
      <c r="S50" s="30">
        <v>0</v>
      </c>
      <c r="T50" s="31">
        <v>0</v>
      </c>
      <c r="U50" s="32"/>
      <c r="V50" s="34">
        <v>0</v>
      </c>
      <c r="X50" s="46" t="s">
        <v>516</v>
      </c>
      <c r="Y50" s="29">
        <v>1.7773120255259612E-4</v>
      </c>
      <c r="Z50" s="30">
        <v>8.2017304045017337E-5</v>
      </c>
      <c r="AA50" s="30">
        <v>6.0037623703421226E-4</v>
      </c>
      <c r="AB50" s="30">
        <v>0</v>
      </c>
      <c r="AC50" s="30">
        <v>0</v>
      </c>
      <c r="AD50" s="31">
        <v>0</v>
      </c>
      <c r="AE50" s="32"/>
      <c r="AF50" s="29">
        <v>0</v>
      </c>
      <c r="AG50" s="31">
        <v>0</v>
      </c>
      <c r="AH50" s="32"/>
      <c r="AI50" s="29">
        <v>1.3351431941075679E-4</v>
      </c>
      <c r="AJ50" s="30">
        <v>0</v>
      </c>
      <c r="AK50" s="31">
        <v>3.0925806882737498E-4</v>
      </c>
      <c r="AL50" s="32"/>
      <c r="AM50" s="29">
        <v>0</v>
      </c>
      <c r="AN50" s="30">
        <v>0</v>
      </c>
      <c r="AO50" s="31">
        <v>0</v>
      </c>
      <c r="AP50" s="32"/>
      <c r="AQ50" s="34">
        <v>0</v>
      </c>
      <c r="AR50" s="56"/>
    </row>
    <row r="51" spans="1:44" ht="12" customHeight="1" x14ac:dyDescent="0.15">
      <c r="A51" s="81"/>
      <c r="B51" s="19" t="s">
        <v>518</v>
      </c>
      <c r="C51" s="17"/>
      <c r="D51" s="29">
        <v>9.0432948363289054E-5</v>
      </c>
      <c r="E51" s="30">
        <v>8.7032875039309379E-5</v>
      </c>
      <c r="F51" s="30">
        <v>7.9826923412290921E-4</v>
      </c>
      <c r="G51" s="30">
        <v>0</v>
      </c>
      <c r="H51" s="30">
        <v>0</v>
      </c>
      <c r="I51" s="31">
        <v>0</v>
      </c>
      <c r="J51" s="32"/>
      <c r="K51" s="29">
        <v>0</v>
      </c>
      <c r="L51" s="31">
        <v>0</v>
      </c>
      <c r="M51" s="32"/>
      <c r="N51" s="29">
        <v>0</v>
      </c>
      <c r="O51" s="30">
        <v>1.329606904338397E-3</v>
      </c>
      <c r="P51" s="31">
        <v>0</v>
      </c>
      <c r="Q51" s="32"/>
      <c r="R51" s="29">
        <v>0</v>
      </c>
      <c r="S51" s="30">
        <v>0</v>
      </c>
      <c r="T51" s="31">
        <v>0</v>
      </c>
      <c r="U51" s="32"/>
      <c r="V51" s="33" t="s">
        <v>703</v>
      </c>
      <c r="X51" s="46" t="s">
        <v>243</v>
      </c>
      <c r="Y51" s="29">
        <v>3.0989908032715929E-4</v>
      </c>
      <c r="Z51" s="30">
        <v>0</v>
      </c>
      <c r="AA51" s="30">
        <v>6.7255002520921693E-4</v>
      </c>
      <c r="AB51" s="30">
        <v>0</v>
      </c>
      <c r="AC51" s="30">
        <v>0</v>
      </c>
      <c r="AD51" s="31">
        <v>0</v>
      </c>
      <c r="AE51" s="32"/>
      <c r="AF51" s="29">
        <v>0</v>
      </c>
      <c r="AG51" s="31">
        <v>0</v>
      </c>
      <c r="AH51" s="32"/>
      <c r="AI51" s="29">
        <v>0</v>
      </c>
      <c r="AJ51" s="30">
        <v>3.1701004564491179E-4</v>
      </c>
      <c r="AK51" s="31">
        <v>0</v>
      </c>
      <c r="AL51" s="32"/>
      <c r="AM51" s="29">
        <v>0</v>
      </c>
      <c r="AN51" s="30">
        <v>0</v>
      </c>
      <c r="AO51" s="31">
        <v>0</v>
      </c>
      <c r="AP51" s="32"/>
      <c r="AQ51" s="33" t="s">
        <v>703</v>
      </c>
      <c r="AR51" s="56"/>
    </row>
    <row r="52" spans="1:44" ht="12" customHeight="1" x14ac:dyDescent="0.15">
      <c r="A52" s="81"/>
      <c r="B52" s="19" t="s">
        <v>459</v>
      </c>
      <c r="C52" s="17"/>
      <c r="D52" s="29">
        <v>2.9636789947057591E-5</v>
      </c>
      <c r="E52" s="30">
        <v>2.4640281561269825E-5</v>
      </c>
      <c r="F52" s="30">
        <v>1.3270384693925968E-4</v>
      </c>
      <c r="G52" s="30">
        <v>0</v>
      </c>
      <c r="H52" s="30">
        <v>0</v>
      </c>
      <c r="I52" s="31">
        <v>0</v>
      </c>
      <c r="J52" s="32"/>
      <c r="K52" s="29">
        <v>0</v>
      </c>
      <c r="L52" s="31">
        <v>0</v>
      </c>
      <c r="M52" s="32"/>
      <c r="N52" s="29">
        <v>0</v>
      </c>
      <c r="O52" s="30">
        <v>4.0961655975818974E-4</v>
      </c>
      <c r="P52" s="31">
        <v>0</v>
      </c>
      <c r="Q52" s="32"/>
      <c r="R52" s="29">
        <v>0</v>
      </c>
      <c r="S52" s="30">
        <v>0</v>
      </c>
      <c r="T52" s="31">
        <v>0</v>
      </c>
      <c r="U52" s="32"/>
      <c r="V52" s="33" t="s">
        <v>703</v>
      </c>
      <c r="X52" s="46" t="s">
        <v>447</v>
      </c>
      <c r="Y52" s="29">
        <v>1.0413168189857395E-4</v>
      </c>
      <c r="Z52" s="30">
        <v>1.6289888306187064E-5</v>
      </c>
      <c r="AA52" s="30">
        <v>1.015494769023784E-4</v>
      </c>
      <c r="AB52" s="30">
        <v>0</v>
      </c>
      <c r="AC52" s="30">
        <v>0</v>
      </c>
      <c r="AD52" s="31">
        <v>0</v>
      </c>
      <c r="AE52" s="32"/>
      <c r="AF52" s="29">
        <v>0</v>
      </c>
      <c r="AG52" s="31">
        <v>0</v>
      </c>
      <c r="AH52" s="32"/>
      <c r="AI52" s="29">
        <v>6.5759189846781086E-6</v>
      </c>
      <c r="AJ52" s="30">
        <v>8.1927832340893451E-5</v>
      </c>
      <c r="AK52" s="31">
        <v>0</v>
      </c>
      <c r="AL52" s="32"/>
      <c r="AM52" s="29">
        <v>0</v>
      </c>
      <c r="AN52" s="30">
        <v>0</v>
      </c>
      <c r="AO52" s="31">
        <v>0</v>
      </c>
      <c r="AP52" s="32"/>
      <c r="AQ52" s="33" t="s">
        <v>703</v>
      </c>
      <c r="AR52" s="56"/>
    </row>
    <row r="53" spans="1:44" ht="12" customHeight="1" x14ac:dyDescent="0.15">
      <c r="A53" s="81"/>
      <c r="B53" s="19" t="s">
        <v>588</v>
      </c>
      <c r="C53" s="17"/>
      <c r="D53" s="29">
        <v>4.4687981457934876E-4</v>
      </c>
      <c r="E53" s="30">
        <v>4.2884361577715722E-4</v>
      </c>
      <c r="F53" s="30">
        <v>2.693212135703245E-3</v>
      </c>
      <c r="G53" s="30">
        <v>1.4394998766142962E-4</v>
      </c>
      <c r="H53" s="30">
        <v>0</v>
      </c>
      <c r="I53" s="31">
        <v>0</v>
      </c>
      <c r="J53" s="32"/>
      <c r="K53" s="29">
        <v>0</v>
      </c>
      <c r="L53" s="31">
        <v>0</v>
      </c>
      <c r="M53" s="32"/>
      <c r="N53" s="29">
        <v>3.0040721867420281E-4</v>
      </c>
      <c r="O53" s="30">
        <v>3.5926003005688274E-4</v>
      </c>
      <c r="P53" s="31">
        <v>1.9840496898727291E-3</v>
      </c>
      <c r="Q53" s="32"/>
      <c r="R53" s="29">
        <v>0</v>
      </c>
      <c r="S53" s="30">
        <v>0</v>
      </c>
      <c r="T53" s="31">
        <v>0</v>
      </c>
      <c r="U53" s="32"/>
      <c r="V53" s="34">
        <v>0</v>
      </c>
      <c r="X53" s="46" t="s">
        <v>582</v>
      </c>
      <c r="Y53" s="29">
        <v>1.4377424609512909E-3</v>
      </c>
      <c r="Z53" s="30">
        <v>3.7780336466338718E-4</v>
      </c>
      <c r="AA53" s="30">
        <v>3.4192421266753016E-3</v>
      </c>
      <c r="AB53" s="30">
        <v>1.6451427161306244E-4</v>
      </c>
      <c r="AC53" s="30">
        <v>0</v>
      </c>
      <c r="AD53" s="31">
        <v>0</v>
      </c>
      <c r="AE53" s="32"/>
      <c r="AF53" s="29">
        <v>0</v>
      </c>
      <c r="AG53" s="31">
        <v>0</v>
      </c>
      <c r="AH53" s="32"/>
      <c r="AI53" s="29">
        <v>1.546540866507933E-3</v>
      </c>
      <c r="AJ53" s="30">
        <v>0</v>
      </c>
      <c r="AK53" s="31">
        <v>1.5328349310665583E-3</v>
      </c>
      <c r="AL53" s="32"/>
      <c r="AM53" s="29">
        <v>0</v>
      </c>
      <c r="AN53" s="30">
        <v>0</v>
      </c>
      <c r="AO53" s="31">
        <v>0</v>
      </c>
      <c r="AP53" s="32"/>
      <c r="AQ53" s="34">
        <v>0</v>
      </c>
      <c r="AR53" s="56"/>
    </row>
    <row r="54" spans="1:44" ht="12" customHeight="1" x14ac:dyDescent="0.15">
      <c r="A54" s="81"/>
      <c r="B54" s="19" t="s">
        <v>77</v>
      </c>
      <c r="C54" s="17"/>
      <c r="D54" s="29">
        <v>0</v>
      </c>
      <c r="E54" s="30">
        <v>0</v>
      </c>
      <c r="F54" s="30">
        <v>1.3033940922116226E-5</v>
      </c>
      <c r="G54" s="30">
        <v>0</v>
      </c>
      <c r="H54" s="30">
        <v>0</v>
      </c>
      <c r="I54" s="31">
        <v>0</v>
      </c>
      <c r="J54" s="32"/>
      <c r="K54" s="29">
        <v>0</v>
      </c>
      <c r="L54" s="31">
        <v>0</v>
      </c>
      <c r="M54" s="32"/>
      <c r="N54" s="29">
        <v>0</v>
      </c>
      <c r="O54" s="30">
        <v>0</v>
      </c>
      <c r="P54" s="31">
        <v>0</v>
      </c>
      <c r="Q54" s="32"/>
      <c r="R54" s="29">
        <v>0</v>
      </c>
      <c r="S54" s="30">
        <v>0</v>
      </c>
      <c r="T54" s="31">
        <v>0</v>
      </c>
      <c r="U54" s="32"/>
      <c r="V54" s="34">
        <v>0</v>
      </c>
      <c r="X54" s="46" t="s">
        <v>244</v>
      </c>
      <c r="Y54" s="29">
        <v>0</v>
      </c>
      <c r="Z54" s="30">
        <v>0</v>
      </c>
      <c r="AA54" s="30">
        <v>0</v>
      </c>
      <c r="AB54" s="30">
        <v>0</v>
      </c>
      <c r="AC54" s="30">
        <v>0</v>
      </c>
      <c r="AD54" s="31">
        <v>0</v>
      </c>
      <c r="AE54" s="32"/>
      <c r="AF54" s="29">
        <v>0</v>
      </c>
      <c r="AG54" s="31">
        <v>0</v>
      </c>
      <c r="AH54" s="32"/>
      <c r="AI54" s="29">
        <v>6.5759189846781086E-6</v>
      </c>
      <c r="AJ54" s="30">
        <v>0</v>
      </c>
      <c r="AK54" s="31">
        <v>0</v>
      </c>
      <c r="AL54" s="32"/>
      <c r="AM54" s="29">
        <v>0</v>
      </c>
      <c r="AN54" s="30">
        <v>0</v>
      </c>
      <c r="AO54" s="31">
        <v>0</v>
      </c>
      <c r="AP54" s="32"/>
      <c r="AQ54" s="34">
        <v>0</v>
      </c>
      <c r="AR54" s="56"/>
    </row>
    <row r="55" spans="1:44" ht="12" customHeight="1" x14ac:dyDescent="0.15">
      <c r="A55" s="81"/>
      <c r="B55" s="19" t="s">
        <v>78</v>
      </c>
      <c r="C55" s="17"/>
      <c r="D55" s="29">
        <v>0</v>
      </c>
      <c r="E55" s="30">
        <v>0</v>
      </c>
      <c r="F55" s="30">
        <v>0</v>
      </c>
      <c r="G55" s="30">
        <v>0</v>
      </c>
      <c r="H55" s="30">
        <v>0</v>
      </c>
      <c r="I55" s="31">
        <v>0</v>
      </c>
      <c r="J55" s="32"/>
      <c r="K55" s="29">
        <v>0</v>
      </c>
      <c r="L55" s="31">
        <v>0</v>
      </c>
      <c r="M55" s="32"/>
      <c r="N55" s="29">
        <v>6.5759189846781086E-6</v>
      </c>
      <c r="O55" s="30">
        <v>0</v>
      </c>
      <c r="P55" s="31">
        <v>0</v>
      </c>
      <c r="Q55" s="32"/>
      <c r="R55" s="29">
        <v>0</v>
      </c>
      <c r="S55" s="30">
        <v>0</v>
      </c>
      <c r="T55" s="31">
        <v>0</v>
      </c>
      <c r="U55" s="32"/>
      <c r="V55" s="34">
        <v>0</v>
      </c>
      <c r="X55" s="46" t="s">
        <v>245</v>
      </c>
      <c r="Y55" s="29">
        <v>0</v>
      </c>
      <c r="Z55" s="30">
        <v>0</v>
      </c>
      <c r="AA55" s="30">
        <v>0</v>
      </c>
      <c r="AB55" s="30">
        <v>0</v>
      </c>
      <c r="AC55" s="30">
        <v>0</v>
      </c>
      <c r="AD55" s="31">
        <v>0</v>
      </c>
      <c r="AE55" s="32"/>
      <c r="AF55" s="29">
        <v>0</v>
      </c>
      <c r="AG55" s="31">
        <v>0</v>
      </c>
      <c r="AH55" s="32"/>
      <c r="AI55" s="29">
        <v>1.9727756954034327E-5</v>
      </c>
      <c r="AJ55" s="30">
        <v>0</v>
      </c>
      <c r="AK55" s="31">
        <v>0</v>
      </c>
      <c r="AL55" s="32"/>
      <c r="AM55" s="29">
        <v>0</v>
      </c>
      <c r="AN55" s="30">
        <v>0</v>
      </c>
      <c r="AO55" s="31">
        <v>0</v>
      </c>
      <c r="AP55" s="32"/>
      <c r="AQ55" s="34">
        <v>0</v>
      </c>
      <c r="AR55" s="56"/>
    </row>
    <row r="56" spans="1:44" ht="12" customHeight="1" x14ac:dyDescent="0.15">
      <c r="A56" s="81"/>
      <c r="B56" s="19" t="s">
        <v>79</v>
      </c>
      <c r="C56" s="17"/>
      <c r="D56" s="29">
        <v>0</v>
      </c>
      <c r="E56" s="30">
        <v>0</v>
      </c>
      <c r="F56" s="30">
        <v>2.966610345566221E-6</v>
      </c>
      <c r="G56" s="30">
        <v>0</v>
      </c>
      <c r="H56" s="30">
        <v>0</v>
      </c>
      <c r="I56" s="31">
        <v>0</v>
      </c>
      <c r="J56" s="32"/>
      <c r="K56" s="29">
        <v>0</v>
      </c>
      <c r="L56" s="31">
        <v>0</v>
      </c>
      <c r="M56" s="32"/>
      <c r="N56" s="29">
        <v>2.6303675938712434E-5</v>
      </c>
      <c r="O56" s="30">
        <v>0</v>
      </c>
      <c r="P56" s="31">
        <v>0</v>
      </c>
      <c r="Q56" s="32"/>
      <c r="R56" s="29">
        <v>0</v>
      </c>
      <c r="S56" s="30">
        <v>0</v>
      </c>
      <c r="T56" s="31">
        <v>0</v>
      </c>
      <c r="U56" s="32"/>
      <c r="V56" s="34">
        <v>0</v>
      </c>
      <c r="X56" s="46" t="s">
        <v>246</v>
      </c>
      <c r="Y56" s="29">
        <v>0</v>
      </c>
      <c r="Z56" s="30">
        <v>0</v>
      </c>
      <c r="AA56" s="30">
        <v>0</v>
      </c>
      <c r="AB56" s="30">
        <v>0</v>
      </c>
      <c r="AC56" s="30">
        <v>0</v>
      </c>
      <c r="AD56" s="31">
        <v>0</v>
      </c>
      <c r="AE56" s="32"/>
      <c r="AF56" s="29">
        <v>0</v>
      </c>
      <c r="AG56" s="31">
        <v>0</v>
      </c>
      <c r="AH56" s="32"/>
      <c r="AI56" s="29">
        <v>0</v>
      </c>
      <c r="AJ56" s="30">
        <v>0</v>
      </c>
      <c r="AK56" s="31">
        <v>0</v>
      </c>
      <c r="AL56" s="32"/>
      <c r="AM56" s="29">
        <v>0</v>
      </c>
      <c r="AN56" s="30">
        <v>0</v>
      </c>
      <c r="AO56" s="31">
        <v>0</v>
      </c>
      <c r="AP56" s="32"/>
      <c r="AQ56" s="34">
        <v>0</v>
      </c>
      <c r="AR56" s="56"/>
    </row>
    <row r="57" spans="1:44" ht="12" customHeight="1" x14ac:dyDescent="0.15">
      <c r="A57" s="81"/>
      <c r="B57" s="19" t="s">
        <v>80</v>
      </c>
      <c r="C57" s="17"/>
      <c r="D57" s="29">
        <v>0</v>
      </c>
      <c r="E57" s="30">
        <v>0</v>
      </c>
      <c r="F57" s="30">
        <v>1.2003789942883919E-5</v>
      </c>
      <c r="G57" s="30">
        <v>0</v>
      </c>
      <c r="H57" s="30">
        <v>0</v>
      </c>
      <c r="I57" s="31">
        <v>0</v>
      </c>
      <c r="J57" s="32"/>
      <c r="K57" s="29">
        <v>0</v>
      </c>
      <c r="L57" s="31">
        <v>0</v>
      </c>
      <c r="M57" s="32"/>
      <c r="N57" s="29">
        <v>0</v>
      </c>
      <c r="O57" s="30">
        <v>0</v>
      </c>
      <c r="P57" s="31">
        <v>0</v>
      </c>
      <c r="Q57" s="32"/>
      <c r="R57" s="29">
        <v>0</v>
      </c>
      <c r="S57" s="30">
        <v>0</v>
      </c>
      <c r="T57" s="31">
        <v>0</v>
      </c>
      <c r="U57" s="32"/>
      <c r="V57" s="34">
        <v>0</v>
      </c>
      <c r="X57" s="46" t="s">
        <v>247</v>
      </c>
      <c r="Y57" s="29">
        <v>0</v>
      </c>
      <c r="Z57" s="30">
        <v>0</v>
      </c>
      <c r="AA57" s="30">
        <v>0</v>
      </c>
      <c r="AB57" s="30">
        <v>0</v>
      </c>
      <c r="AC57" s="30">
        <v>0</v>
      </c>
      <c r="AD57" s="31">
        <v>0</v>
      </c>
      <c r="AE57" s="32"/>
      <c r="AF57" s="29">
        <v>0</v>
      </c>
      <c r="AG57" s="31">
        <v>0</v>
      </c>
      <c r="AH57" s="32"/>
      <c r="AI57" s="29">
        <v>0</v>
      </c>
      <c r="AJ57" s="30">
        <v>0</v>
      </c>
      <c r="AK57" s="31">
        <v>3.3184868784055459E-5</v>
      </c>
      <c r="AL57" s="32"/>
      <c r="AM57" s="29">
        <v>0</v>
      </c>
      <c r="AN57" s="30">
        <v>0</v>
      </c>
      <c r="AO57" s="31">
        <v>0</v>
      </c>
      <c r="AP57" s="32"/>
      <c r="AQ57" s="34">
        <v>0</v>
      </c>
      <c r="AR57" s="56"/>
    </row>
    <row r="58" spans="1:44" ht="12" customHeight="1" x14ac:dyDescent="0.15">
      <c r="A58" s="81"/>
      <c r="B58" s="19" t="s">
        <v>81</v>
      </c>
      <c r="C58" s="17"/>
      <c r="D58" s="29">
        <v>0</v>
      </c>
      <c r="E58" s="30">
        <v>0</v>
      </c>
      <c r="F58" s="30">
        <v>0</v>
      </c>
      <c r="G58" s="30">
        <v>0</v>
      </c>
      <c r="H58" s="30">
        <v>0</v>
      </c>
      <c r="I58" s="31">
        <v>0</v>
      </c>
      <c r="J58" s="32"/>
      <c r="K58" s="29">
        <v>3.9478878799842083E-4</v>
      </c>
      <c r="L58" s="31">
        <v>0</v>
      </c>
      <c r="M58" s="32"/>
      <c r="N58" s="29">
        <v>0</v>
      </c>
      <c r="O58" s="30">
        <v>0</v>
      </c>
      <c r="P58" s="31">
        <v>0</v>
      </c>
      <c r="Q58" s="32"/>
      <c r="R58" s="29">
        <v>0</v>
      </c>
      <c r="S58" s="30">
        <v>0</v>
      </c>
      <c r="T58" s="31">
        <v>0</v>
      </c>
      <c r="U58" s="32"/>
      <c r="V58" s="34">
        <v>0</v>
      </c>
      <c r="X58" s="46" t="s">
        <v>248</v>
      </c>
      <c r="Y58" s="29">
        <v>0</v>
      </c>
      <c r="Z58" s="30">
        <v>0</v>
      </c>
      <c r="AA58" s="30">
        <v>0</v>
      </c>
      <c r="AB58" s="30">
        <v>0</v>
      </c>
      <c r="AC58" s="30">
        <v>0</v>
      </c>
      <c r="AD58" s="31">
        <v>0</v>
      </c>
      <c r="AE58" s="32"/>
      <c r="AF58" s="29">
        <v>0</v>
      </c>
      <c r="AG58" s="31">
        <v>0</v>
      </c>
      <c r="AH58" s="32"/>
      <c r="AI58" s="29">
        <v>0</v>
      </c>
      <c r="AJ58" s="30">
        <v>0</v>
      </c>
      <c r="AK58" s="31">
        <v>0</v>
      </c>
      <c r="AL58" s="32"/>
      <c r="AM58" s="29">
        <v>0</v>
      </c>
      <c r="AN58" s="30">
        <v>0</v>
      </c>
      <c r="AO58" s="31">
        <v>0</v>
      </c>
      <c r="AP58" s="32"/>
      <c r="AQ58" s="34">
        <v>0</v>
      </c>
      <c r="AR58" s="56"/>
    </row>
    <row r="59" spans="1:44" ht="12" customHeight="1" x14ac:dyDescent="0.15">
      <c r="A59" s="84" t="s">
        <v>83</v>
      </c>
      <c r="B59" s="19" t="s">
        <v>423</v>
      </c>
      <c r="C59" s="17"/>
      <c r="D59" s="29">
        <v>0</v>
      </c>
      <c r="E59" s="30">
        <v>5.4418392757787744E-6</v>
      </c>
      <c r="F59" s="30">
        <v>0</v>
      </c>
      <c r="G59" s="30">
        <v>0</v>
      </c>
      <c r="H59" s="30">
        <v>0</v>
      </c>
      <c r="I59" s="31">
        <v>0</v>
      </c>
      <c r="J59" s="32"/>
      <c r="K59" s="29">
        <v>0</v>
      </c>
      <c r="L59" s="31">
        <v>0</v>
      </c>
      <c r="M59" s="32"/>
      <c r="N59" s="29">
        <v>2.6303675938712434E-5</v>
      </c>
      <c r="O59" s="30">
        <v>0</v>
      </c>
      <c r="P59" s="31">
        <v>0</v>
      </c>
      <c r="Q59" s="32"/>
      <c r="R59" s="29">
        <v>0</v>
      </c>
      <c r="S59" s="30">
        <v>0</v>
      </c>
      <c r="T59" s="31">
        <v>0</v>
      </c>
      <c r="U59" s="32"/>
      <c r="V59" s="34">
        <v>0</v>
      </c>
      <c r="X59" s="46" t="s">
        <v>445</v>
      </c>
      <c r="Y59" s="29">
        <v>0</v>
      </c>
      <c r="Z59" s="30">
        <v>1.5533046485427499E-5</v>
      </c>
      <c r="AA59" s="30">
        <v>0</v>
      </c>
      <c r="AB59" s="30">
        <v>0</v>
      </c>
      <c r="AC59" s="30">
        <v>0</v>
      </c>
      <c r="AD59" s="31">
        <v>0</v>
      </c>
      <c r="AE59" s="32"/>
      <c r="AF59" s="29">
        <v>0</v>
      </c>
      <c r="AG59" s="31">
        <v>0</v>
      </c>
      <c r="AH59" s="32"/>
      <c r="AI59" s="29">
        <v>6.5759189846781086E-6</v>
      </c>
      <c r="AJ59" s="30">
        <v>0</v>
      </c>
      <c r="AK59" s="31">
        <v>0</v>
      </c>
      <c r="AL59" s="32"/>
      <c r="AM59" s="29">
        <v>0</v>
      </c>
      <c r="AN59" s="30">
        <v>0</v>
      </c>
      <c r="AO59" s="31">
        <v>0</v>
      </c>
      <c r="AP59" s="32"/>
      <c r="AQ59" s="34">
        <v>0</v>
      </c>
      <c r="AR59" s="56"/>
    </row>
    <row r="60" spans="1:44" ht="12" customHeight="1" x14ac:dyDescent="0.15">
      <c r="A60" s="81"/>
      <c r="B60" s="19" t="s">
        <v>82</v>
      </c>
      <c r="C60" s="17"/>
      <c r="D60" s="29">
        <v>0</v>
      </c>
      <c r="E60" s="30">
        <v>0</v>
      </c>
      <c r="F60" s="30">
        <v>0</v>
      </c>
      <c r="G60" s="30">
        <v>0</v>
      </c>
      <c r="H60" s="30">
        <v>0</v>
      </c>
      <c r="I60" s="31">
        <v>0</v>
      </c>
      <c r="J60" s="32"/>
      <c r="K60" s="29">
        <v>0</v>
      </c>
      <c r="L60" s="31">
        <v>0</v>
      </c>
      <c r="M60" s="32"/>
      <c r="N60" s="29">
        <v>0</v>
      </c>
      <c r="O60" s="30">
        <v>0</v>
      </c>
      <c r="P60" s="31">
        <v>0</v>
      </c>
      <c r="Q60" s="32"/>
      <c r="R60" s="29">
        <v>0</v>
      </c>
      <c r="S60" s="30">
        <v>0</v>
      </c>
      <c r="T60" s="31">
        <v>0</v>
      </c>
      <c r="U60" s="32"/>
      <c r="V60" s="34">
        <v>0</v>
      </c>
      <c r="X60" s="46" t="s">
        <v>249</v>
      </c>
      <c r="Y60" s="29">
        <v>0</v>
      </c>
      <c r="Z60" s="30">
        <v>0</v>
      </c>
      <c r="AA60" s="30">
        <v>0</v>
      </c>
      <c r="AB60" s="30">
        <v>0</v>
      </c>
      <c r="AC60" s="30">
        <v>0</v>
      </c>
      <c r="AD60" s="31">
        <v>0</v>
      </c>
      <c r="AE60" s="32"/>
      <c r="AF60" s="29">
        <v>0</v>
      </c>
      <c r="AG60" s="31">
        <v>0</v>
      </c>
      <c r="AH60" s="32"/>
      <c r="AI60" s="29">
        <v>6.5759189846781086E-6</v>
      </c>
      <c r="AJ60" s="30">
        <v>0</v>
      </c>
      <c r="AK60" s="31">
        <v>0</v>
      </c>
      <c r="AL60" s="32"/>
      <c r="AM60" s="29">
        <v>0</v>
      </c>
      <c r="AN60" s="30">
        <v>0</v>
      </c>
      <c r="AO60" s="31">
        <v>0</v>
      </c>
      <c r="AP60" s="32"/>
      <c r="AQ60" s="34">
        <v>0</v>
      </c>
      <c r="AR60" s="56"/>
    </row>
    <row r="61" spans="1:44" ht="12" customHeight="1" x14ac:dyDescent="0.15">
      <c r="A61" s="81"/>
      <c r="B61" s="19" t="s">
        <v>84</v>
      </c>
      <c r="C61" s="17"/>
      <c r="D61" s="29">
        <v>0</v>
      </c>
      <c r="E61" s="30">
        <v>0</v>
      </c>
      <c r="F61" s="30">
        <v>0</v>
      </c>
      <c r="G61" s="30">
        <v>0</v>
      </c>
      <c r="H61" s="30">
        <v>0</v>
      </c>
      <c r="I61" s="31">
        <v>0</v>
      </c>
      <c r="J61" s="32"/>
      <c r="K61" s="29">
        <v>3.5530990919857876E-3</v>
      </c>
      <c r="L61" s="31">
        <v>0</v>
      </c>
      <c r="M61" s="32"/>
      <c r="N61" s="29">
        <v>1.3151837969356217E-5</v>
      </c>
      <c r="O61" s="30">
        <v>0</v>
      </c>
      <c r="P61" s="31">
        <v>0</v>
      </c>
      <c r="Q61" s="32"/>
      <c r="R61" s="29">
        <v>0</v>
      </c>
      <c r="S61" s="30">
        <v>0</v>
      </c>
      <c r="T61" s="31">
        <v>0</v>
      </c>
      <c r="U61" s="32"/>
      <c r="V61" s="34">
        <v>0</v>
      </c>
      <c r="X61" s="46" t="s">
        <v>250</v>
      </c>
      <c r="Y61" s="29">
        <v>0</v>
      </c>
      <c r="Z61" s="30">
        <v>0</v>
      </c>
      <c r="AA61" s="30">
        <v>0</v>
      </c>
      <c r="AB61" s="30">
        <v>0</v>
      </c>
      <c r="AC61" s="30">
        <v>0</v>
      </c>
      <c r="AD61" s="31">
        <v>0</v>
      </c>
      <c r="AE61" s="32"/>
      <c r="AF61" s="29">
        <v>0</v>
      </c>
      <c r="AG61" s="31">
        <v>0</v>
      </c>
      <c r="AH61" s="32"/>
      <c r="AI61" s="29">
        <v>6.5759189846781086E-6</v>
      </c>
      <c r="AJ61" s="30">
        <v>0</v>
      </c>
      <c r="AK61" s="31">
        <v>0</v>
      </c>
      <c r="AL61" s="32"/>
      <c r="AM61" s="29">
        <v>0</v>
      </c>
      <c r="AN61" s="30">
        <v>0</v>
      </c>
      <c r="AO61" s="31">
        <v>0</v>
      </c>
      <c r="AP61" s="32"/>
      <c r="AQ61" s="34">
        <v>0</v>
      </c>
      <c r="AR61" s="56"/>
    </row>
    <row r="62" spans="1:44" ht="12" customHeight="1" x14ac:dyDescent="0.15">
      <c r="A62" s="81"/>
      <c r="B62" s="19" t="s">
        <v>85</v>
      </c>
      <c r="C62" s="17"/>
      <c r="D62" s="29">
        <v>0</v>
      </c>
      <c r="E62" s="30">
        <v>0</v>
      </c>
      <c r="F62" s="30">
        <v>0</v>
      </c>
      <c r="G62" s="30">
        <v>0</v>
      </c>
      <c r="H62" s="30">
        <v>0</v>
      </c>
      <c r="I62" s="31">
        <v>0</v>
      </c>
      <c r="J62" s="32"/>
      <c r="K62" s="29">
        <v>0</v>
      </c>
      <c r="L62" s="31">
        <v>0</v>
      </c>
      <c r="M62" s="32"/>
      <c r="N62" s="29">
        <v>6.5759189846781086E-6</v>
      </c>
      <c r="O62" s="30">
        <v>0</v>
      </c>
      <c r="P62" s="31">
        <v>0</v>
      </c>
      <c r="Q62" s="32"/>
      <c r="R62" s="29">
        <v>0</v>
      </c>
      <c r="S62" s="30">
        <v>0</v>
      </c>
      <c r="T62" s="31">
        <v>0</v>
      </c>
      <c r="U62" s="32"/>
      <c r="V62" s="34">
        <v>0</v>
      </c>
      <c r="X62" s="46" t="s">
        <v>251</v>
      </c>
      <c r="Y62" s="29">
        <v>0</v>
      </c>
      <c r="Z62" s="30">
        <v>0</v>
      </c>
      <c r="AA62" s="30">
        <v>0</v>
      </c>
      <c r="AB62" s="30">
        <v>0</v>
      </c>
      <c r="AC62" s="30">
        <v>0</v>
      </c>
      <c r="AD62" s="31">
        <v>0</v>
      </c>
      <c r="AE62" s="32"/>
      <c r="AF62" s="29">
        <v>0</v>
      </c>
      <c r="AG62" s="31">
        <v>0</v>
      </c>
      <c r="AH62" s="32"/>
      <c r="AI62" s="29">
        <v>0</v>
      </c>
      <c r="AJ62" s="30">
        <v>0</v>
      </c>
      <c r="AK62" s="31">
        <v>0</v>
      </c>
      <c r="AL62" s="32"/>
      <c r="AM62" s="29">
        <v>0</v>
      </c>
      <c r="AN62" s="30">
        <v>0</v>
      </c>
      <c r="AO62" s="31">
        <v>0</v>
      </c>
      <c r="AP62" s="32"/>
      <c r="AQ62" s="34">
        <v>0</v>
      </c>
      <c r="AR62" s="56"/>
    </row>
    <row r="63" spans="1:44" ht="12" customHeight="1" x14ac:dyDescent="0.15">
      <c r="A63" s="81"/>
      <c r="B63" s="19" t="s">
        <v>86</v>
      </c>
      <c r="C63" s="17"/>
      <c r="D63" s="29">
        <v>0</v>
      </c>
      <c r="E63" s="30">
        <v>0</v>
      </c>
      <c r="F63" s="30">
        <v>0</v>
      </c>
      <c r="G63" s="30">
        <v>0</v>
      </c>
      <c r="H63" s="30">
        <v>0</v>
      </c>
      <c r="I63" s="31">
        <v>0</v>
      </c>
      <c r="J63" s="32"/>
      <c r="K63" s="29">
        <v>0</v>
      </c>
      <c r="L63" s="31">
        <v>0</v>
      </c>
      <c r="M63" s="32"/>
      <c r="N63" s="29">
        <v>0</v>
      </c>
      <c r="O63" s="30">
        <v>0</v>
      </c>
      <c r="P63" s="31">
        <v>0</v>
      </c>
      <c r="Q63" s="32"/>
      <c r="R63" s="29">
        <v>0</v>
      </c>
      <c r="S63" s="30">
        <v>0</v>
      </c>
      <c r="T63" s="31">
        <v>0</v>
      </c>
      <c r="U63" s="32"/>
      <c r="V63" s="34">
        <v>0</v>
      </c>
      <c r="X63" s="46" t="s">
        <v>252</v>
      </c>
      <c r="Y63" s="29">
        <v>0</v>
      </c>
      <c r="Z63" s="30">
        <v>0</v>
      </c>
      <c r="AA63" s="30">
        <v>0</v>
      </c>
      <c r="AB63" s="30">
        <v>0</v>
      </c>
      <c r="AC63" s="30">
        <v>0</v>
      </c>
      <c r="AD63" s="31">
        <v>0</v>
      </c>
      <c r="AE63" s="32"/>
      <c r="AF63" s="29">
        <v>0</v>
      </c>
      <c r="AG63" s="31">
        <v>0</v>
      </c>
      <c r="AH63" s="32"/>
      <c r="AI63" s="29">
        <v>0</v>
      </c>
      <c r="AJ63" s="30">
        <v>0</v>
      </c>
      <c r="AK63" s="31">
        <v>0</v>
      </c>
      <c r="AL63" s="32"/>
      <c r="AM63" s="29">
        <v>0</v>
      </c>
      <c r="AN63" s="30">
        <v>0</v>
      </c>
      <c r="AO63" s="31">
        <v>0</v>
      </c>
      <c r="AP63" s="32"/>
      <c r="AQ63" s="34">
        <v>0</v>
      </c>
      <c r="AR63" s="56"/>
    </row>
    <row r="64" spans="1:44" ht="12" customHeight="1" x14ac:dyDescent="0.15">
      <c r="A64" s="81"/>
      <c r="B64" s="19" t="s">
        <v>87</v>
      </c>
      <c r="C64" s="17"/>
      <c r="D64" s="29">
        <v>0</v>
      </c>
      <c r="E64" s="30">
        <v>0</v>
      </c>
      <c r="F64" s="30">
        <v>1.1591315526214276E-4</v>
      </c>
      <c r="G64" s="30">
        <v>0</v>
      </c>
      <c r="H64" s="30">
        <v>0</v>
      </c>
      <c r="I64" s="31">
        <v>0</v>
      </c>
      <c r="J64" s="32"/>
      <c r="K64" s="29">
        <v>0</v>
      </c>
      <c r="L64" s="31">
        <v>0</v>
      </c>
      <c r="M64" s="32"/>
      <c r="N64" s="29">
        <v>0</v>
      </c>
      <c r="O64" s="30">
        <v>0</v>
      </c>
      <c r="P64" s="31">
        <v>0</v>
      </c>
      <c r="Q64" s="32"/>
      <c r="R64" s="29">
        <v>0</v>
      </c>
      <c r="S64" s="30">
        <v>0</v>
      </c>
      <c r="T64" s="31">
        <v>0</v>
      </c>
      <c r="U64" s="32"/>
      <c r="V64" s="34">
        <v>0</v>
      </c>
      <c r="X64" s="46" t="s">
        <v>253</v>
      </c>
      <c r="Y64" s="29">
        <v>0</v>
      </c>
      <c r="Z64" s="30">
        <v>0</v>
      </c>
      <c r="AA64" s="30">
        <v>4.615818673092286E-5</v>
      </c>
      <c r="AB64" s="30">
        <v>0</v>
      </c>
      <c r="AC64" s="30">
        <v>0</v>
      </c>
      <c r="AD64" s="31">
        <v>0</v>
      </c>
      <c r="AE64" s="32"/>
      <c r="AF64" s="29">
        <v>0</v>
      </c>
      <c r="AG64" s="31">
        <v>0</v>
      </c>
      <c r="AH64" s="32"/>
      <c r="AI64" s="29">
        <v>0</v>
      </c>
      <c r="AJ64" s="30">
        <v>0</v>
      </c>
      <c r="AK64" s="31">
        <v>0</v>
      </c>
      <c r="AL64" s="32"/>
      <c r="AM64" s="29">
        <v>0</v>
      </c>
      <c r="AN64" s="30">
        <v>0</v>
      </c>
      <c r="AO64" s="31">
        <v>0</v>
      </c>
      <c r="AP64" s="32"/>
      <c r="AQ64" s="34">
        <v>0</v>
      </c>
      <c r="AR64" s="56"/>
    </row>
    <row r="65" spans="1:44" ht="12" customHeight="1" x14ac:dyDescent="0.15">
      <c r="A65" s="81"/>
      <c r="B65" s="19" t="s">
        <v>574</v>
      </c>
      <c r="C65" s="17"/>
      <c r="D65" s="29">
        <v>2.0390165054520891E-4</v>
      </c>
      <c r="E65" s="30">
        <v>3.1194511515611104E-4</v>
      </c>
      <c r="F65" s="30">
        <v>7.3001873364504286E-4</v>
      </c>
      <c r="G65" s="30">
        <v>2.0564283951632804E-5</v>
      </c>
      <c r="H65" s="30">
        <v>0</v>
      </c>
      <c r="I65" s="31">
        <v>0</v>
      </c>
      <c r="J65" s="32"/>
      <c r="K65" s="29">
        <v>0</v>
      </c>
      <c r="L65" s="31">
        <v>0</v>
      </c>
      <c r="M65" s="32"/>
      <c r="N65" s="29">
        <v>1.1258899862640571E-3</v>
      </c>
      <c r="O65" s="30">
        <v>8.8745790262238116E-4</v>
      </c>
      <c r="P65" s="31">
        <v>0</v>
      </c>
      <c r="Q65" s="32"/>
      <c r="R65" s="29">
        <v>0</v>
      </c>
      <c r="S65" s="30">
        <v>0</v>
      </c>
      <c r="T65" s="31">
        <v>0</v>
      </c>
      <c r="U65" s="32"/>
      <c r="V65" s="33" t="s">
        <v>703</v>
      </c>
      <c r="X65" s="46" t="s">
        <v>590</v>
      </c>
      <c r="Y65" s="29">
        <v>1.0185290764427382E-3</v>
      </c>
      <c r="Z65" s="30">
        <v>4.8332744842271175E-4</v>
      </c>
      <c r="AA65" s="30">
        <v>1.3591811785434794E-3</v>
      </c>
      <c r="AB65" s="30">
        <v>0</v>
      </c>
      <c r="AC65" s="30">
        <v>0</v>
      </c>
      <c r="AD65" s="31">
        <v>0</v>
      </c>
      <c r="AE65" s="32"/>
      <c r="AF65" s="29">
        <v>3.9478878799842083E-4</v>
      </c>
      <c r="AG65" s="31">
        <v>0</v>
      </c>
      <c r="AH65" s="32"/>
      <c r="AI65" s="29">
        <v>4.188943508618208E-3</v>
      </c>
      <c r="AJ65" s="30">
        <v>7.2560983045652115E-3</v>
      </c>
      <c r="AK65" s="31">
        <v>0</v>
      </c>
      <c r="AL65" s="32"/>
      <c r="AM65" s="29">
        <v>0</v>
      </c>
      <c r="AN65" s="30">
        <v>0</v>
      </c>
      <c r="AO65" s="31">
        <v>0</v>
      </c>
      <c r="AP65" s="32"/>
      <c r="AQ65" s="33" t="s">
        <v>703</v>
      </c>
      <c r="AR65" s="56"/>
    </row>
    <row r="66" spans="1:44" ht="12" customHeight="1" x14ac:dyDescent="0.15">
      <c r="A66" s="81"/>
      <c r="B66" s="19" t="s">
        <v>88</v>
      </c>
      <c r="C66" s="17"/>
      <c r="D66" s="29">
        <v>0</v>
      </c>
      <c r="E66" s="30">
        <v>0</v>
      </c>
      <c r="F66" s="30">
        <v>6.9032816750939517E-5</v>
      </c>
      <c r="G66" s="30">
        <v>0</v>
      </c>
      <c r="H66" s="30">
        <v>0</v>
      </c>
      <c r="I66" s="31">
        <v>0</v>
      </c>
      <c r="J66" s="32"/>
      <c r="K66" s="29">
        <v>0</v>
      </c>
      <c r="L66" s="31">
        <v>0</v>
      </c>
      <c r="M66" s="32"/>
      <c r="N66" s="29">
        <v>3.2879594923390541E-5</v>
      </c>
      <c r="O66" s="30">
        <v>0</v>
      </c>
      <c r="P66" s="31">
        <v>0</v>
      </c>
      <c r="Q66" s="32"/>
      <c r="R66" s="29">
        <v>0</v>
      </c>
      <c r="S66" s="30">
        <v>0</v>
      </c>
      <c r="T66" s="31">
        <v>0</v>
      </c>
      <c r="U66" s="32"/>
      <c r="V66" s="33" t="s">
        <v>703</v>
      </c>
      <c r="X66" s="46" t="s">
        <v>254</v>
      </c>
      <c r="Y66" s="29">
        <v>0</v>
      </c>
      <c r="Z66" s="30">
        <v>0</v>
      </c>
      <c r="AA66" s="30">
        <v>9.4364151407119731E-5</v>
      </c>
      <c r="AB66" s="30">
        <v>0</v>
      </c>
      <c r="AC66" s="30">
        <v>0</v>
      </c>
      <c r="AD66" s="31">
        <v>0</v>
      </c>
      <c r="AE66" s="32"/>
      <c r="AF66" s="29">
        <v>0</v>
      </c>
      <c r="AG66" s="31">
        <v>0</v>
      </c>
      <c r="AH66" s="32"/>
      <c r="AI66" s="29">
        <v>1.7097389360163083E-4</v>
      </c>
      <c r="AJ66" s="30">
        <v>0</v>
      </c>
      <c r="AK66" s="31">
        <v>0</v>
      </c>
      <c r="AL66" s="32"/>
      <c r="AM66" s="29">
        <v>0</v>
      </c>
      <c r="AN66" s="30">
        <v>0</v>
      </c>
      <c r="AO66" s="31">
        <v>0</v>
      </c>
      <c r="AP66" s="32"/>
      <c r="AQ66" s="33" t="s">
        <v>703</v>
      </c>
      <c r="AR66" s="56"/>
    </row>
    <row r="67" spans="1:44" ht="12" customHeight="1" x14ac:dyDescent="0.15">
      <c r="A67" s="81"/>
      <c r="B67" s="19" t="s">
        <v>89</v>
      </c>
      <c r="C67" s="17"/>
      <c r="D67" s="29">
        <v>0</v>
      </c>
      <c r="E67" s="30">
        <v>0</v>
      </c>
      <c r="F67" s="30">
        <v>3.6766341823615826E-5</v>
      </c>
      <c r="G67" s="30">
        <v>0</v>
      </c>
      <c r="H67" s="30">
        <v>0</v>
      </c>
      <c r="I67" s="31">
        <v>0</v>
      </c>
      <c r="J67" s="32"/>
      <c r="K67" s="29">
        <v>0</v>
      </c>
      <c r="L67" s="31">
        <v>0</v>
      </c>
      <c r="M67" s="32"/>
      <c r="N67" s="29">
        <v>0</v>
      </c>
      <c r="O67" s="30">
        <v>0</v>
      </c>
      <c r="P67" s="31">
        <v>0</v>
      </c>
      <c r="Q67" s="32"/>
      <c r="R67" s="29">
        <v>0</v>
      </c>
      <c r="S67" s="30">
        <v>0</v>
      </c>
      <c r="T67" s="31">
        <v>0</v>
      </c>
      <c r="U67" s="32"/>
      <c r="V67" s="34">
        <v>0</v>
      </c>
      <c r="X67" s="46" t="s">
        <v>255</v>
      </c>
      <c r="Y67" s="29">
        <v>0</v>
      </c>
      <c r="Z67" s="30">
        <v>0</v>
      </c>
      <c r="AA67" s="30">
        <v>0</v>
      </c>
      <c r="AB67" s="30">
        <v>0</v>
      </c>
      <c r="AC67" s="30">
        <v>0</v>
      </c>
      <c r="AD67" s="31">
        <v>0</v>
      </c>
      <c r="AE67" s="32"/>
      <c r="AF67" s="29">
        <v>0</v>
      </c>
      <c r="AG67" s="31">
        <v>0</v>
      </c>
      <c r="AH67" s="32"/>
      <c r="AI67" s="29">
        <v>0</v>
      </c>
      <c r="AJ67" s="30">
        <v>0</v>
      </c>
      <c r="AK67" s="31">
        <v>0</v>
      </c>
      <c r="AL67" s="32"/>
      <c r="AM67" s="29">
        <v>0</v>
      </c>
      <c r="AN67" s="30">
        <v>0</v>
      </c>
      <c r="AO67" s="31">
        <v>0</v>
      </c>
      <c r="AP67" s="32"/>
      <c r="AQ67" s="34">
        <v>0</v>
      </c>
      <c r="AR67" s="56"/>
    </row>
    <row r="68" spans="1:44" ht="12" customHeight="1" x14ac:dyDescent="0.15">
      <c r="A68" s="81"/>
      <c r="B68" s="19" t="s">
        <v>446</v>
      </c>
      <c r="C68" s="17"/>
      <c r="D68" s="29">
        <v>2.4536476032451247E-4</v>
      </c>
      <c r="E68" s="30">
        <v>1.5789061086941184E-5</v>
      </c>
      <c r="F68" s="30">
        <v>3.9831285566828959E-4</v>
      </c>
      <c r="G68" s="30">
        <v>2.0564283951632804E-5</v>
      </c>
      <c r="H68" s="30">
        <v>0</v>
      </c>
      <c r="I68" s="31">
        <v>0</v>
      </c>
      <c r="J68" s="32"/>
      <c r="K68" s="29">
        <v>0</v>
      </c>
      <c r="L68" s="31">
        <v>0</v>
      </c>
      <c r="M68" s="32"/>
      <c r="N68" s="29">
        <v>0</v>
      </c>
      <c r="O68" s="30">
        <v>0</v>
      </c>
      <c r="P68" s="31">
        <v>0</v>
      </c>
      <c r="Q68" s="32"/>
      <c r="R68" s="29">
        <v>0</v>
      </c>
      <c r="S68" s="30">
        <v>0</v>
      </c>
      <c r="T68" s="31">
        <v>0</v>
      </c>
      <c r="U68" s="32"/>
      <c r="V68" s="34">
        <v>0</v>
      </c>
      <c r="X68" s="46" t="s">
        <v>472</v>
      </c>
      <c r="Y68" s="29">
        <v>0</v>
      </c>
      <c r="Z68" s="30">
        <v>3.4151052222974465E-5</v>
      </c>
      <c r="AA68" s="30">
        <v>8.1575263177666296E-5</v>
      </c>
      <c r="AB68" s="30">
        <v>0</v>
      </c>
      <c r="AC68" s="30">
        <v>0</v>
      </c>
      <c r="AD68" s="31">
        <v>0</v>
      </c>
      <c r="AE68" s="32"/>
      <c r="AF68" s="29">
        <v>0</v>
      </c>
      <c r="AG68" s="31">
        <v>0</v>
      </c>
      <c r="AH68" s="32"/>
      <c r="AI68" s="29">
        <v>0</v>
      </c>
      <c r="AJ68" s="30">
        <v>0</v>
      </c>
      <c r="AK68" s="31">
        <v>0</v>
      </c>
      <c r="AL68" s="32"/>
      <c r="AM68" s="29">
        <v>0</v>
      </c>
      <c r="AN68" s="30">
        <v>0</v>
      </c>
      <c r="AO68" s="31">
        <v>0</v>
      </c>
      <c r="AP68" s="32"/>
      <c r="AQ68" s="34">
        <v>0</v>
      </c>
      <c r="AR68" s="56"/>
    </row>
    <row r="69" spans="1:44" ht="12" customHeight="1" x14ac:dyDescent="0.15">
      <c r="A69" s="81"/>
      <c r="B69" s="19" t="s">
        <v>90</v>
      </c>
      <c r="C69" s="17"/>
      <c r="D69" s="29">
        <v>0</v>
      </c>
      <c r="E69" s="30">
        <v>0</v>
      </c>
      <c r="F69" s="30">
        <v>0</v>
      </c>
      <c r="G69" s="30">
        <v>0</v>
      </c>
      <c r="H69" s="30">
        <v>0</v>
      </c>
      <c r="I69" s="31">
        <v>0</v>
      </c>
      <c r="J69" s="32"/>
      <c r="K69" s="29">
        <v>0</v>
      </c>
      <c r="L69" s="31">
        <v>0</v>
      </c>
      <c r="M69" s="32"/>
      <c r="N69" s="29">
        <v>1.1126193284229733E-5</v>
      </c>
      <c r="O69" s="30">
        <v>0</v>
      </c>
      <c r="P69" s="31">
        <v>0</v>
      </c>
      <c r="Q69" s="32"/>
      <c r="R69" s="29">
        <v>0</v>
      </c>
      <c r="S69" s="30">
        <v>0</v>
      </c>
      <c r="T69" s="31">
        <v>0</v>
      </c>
      <c r="U69" s="32"/>
      <c r="V69" s="34">
        <v>0</v>
      </c>
      <c r="X69" s="46" t="s">
        <v>256</v>
      </c>
      <c r="Y69" s="29">
        <v>0</v>
      </c>
      <c r="Z69" s="30">
        <v>0</v>
      </c>
      <c r="AA69" s="30">
        <v>0</v>
      </c>
      <c r="AB69" s="30">
        <v>0</v>
      </c>
      <c r="AC69" s="30">
        <v>0</v>
      </c>
      <c r="AD69" s="31">
        <v>0</v>
      </c>
      <c r="AE69" s="32"/>
      <c r="AF69" s="29">
        <v>0</v>
      </c>
      <c r="AG69" s="31">
        <v>0</v>
      </c>
      <c r="AH69" s="32"/>
      <c r="AI69" s="29">
        <v>0</v>
      </c>
      <c r="AJ69" s="30">
        <v>0</v>
      </c>
      <c r="AK69" s="31">
        <v>0</v>
      </c>
      <c r="AL69" s="32"/>
      <c r="AM69" s="29">
        <v>0</v>
      </c>
      <c r="AN69" s="30">
        <v>0</v>
      </c>
      <c r="AO69" s="31">
        <v>0</v>
      </c>
      <c r="AP69" s="32"/>
      <c r="AQ69" s="34">
        <v>0</v>
      </c>
      <c r="AR69" s="56"/>
    </row>
    <row r="70" spans="1:44" ht="12" customHeight="1" x14ac:dyDescent="0.15">
      <c r="A70" s="81"/>
      <c r="B70" s="19" t="s">
        <v>450</v>
      </c>
      <c r="C70" s="17"/>
      <c r="D70" s="29">
        <v>0</v>
      </c>
      <c r="E70" s="30">
        <v>1.9086697748152001E-5</v>
      </c>
      <c r="F70" s="30">
        <v>7.6384291105776988E-6</v>
      </c>
      <c r="G70" s="30">
        <v>0</v>
      </c>
      <c r="H70" s="30">
        <v>0</v>
      </c>
      <c r="I70" s="31">
        <v>0</v>
      </c>
      <c r="J70" s="32"/>
      <c r="K70" s="29">
        <v>0</v>
      </c>
      <c r="L70" s="31">
        <v>0</v>
      </c>
      <c r="M70" s="32"/>
      <c r="N70" s="29">
        <v>0</v>
      </c>
      <c r="O70" s="30">
        <v>0</v>
      </c>
      <c r="P70" s="31">
        <v>0</v>
      </c>
      <c r="Q70" s="32"/>
      <c r="R70" s="29">
        <v>0</v>
      </c>
      <c r="S70" s="30">
        <v>0</v>
      </c>
      <c r="T70" s="31">
        <v>0</v>
      </c>
      <c r="U70" s="32"/>
      <c r="V70" s="34">
        <v>0</v>
      </c>
      <c r="X70" s="46" t="s">
        <v>443</v>
      </c>
      <c r="Y70" s="29">
        <v>0</v>
      </c>
      <c r="Z70" s="30">
        <v>1.4747163803693355E-5</v>
      </c>
      <c r="AA70" s="30">
        <v>2.3251197601104206E-5</v>
      </c>
      <c r="AB70" s="30">
        <v>0</v>
      </c>
      <c r="AC70" s="30">
        <v>0</v>
      </c>
      <c r="AD70" s="31">
        <v>0</v>
      </c>
      <c r="AE70" s="32"/>
      <c r="AF70" s="29">
        <v>0</v>
      </c>
      <c r="AG70" s="31">
        <v>0</v>
      </c>
      <c r="AH70" s="32"/>
      <c r="AI70" s="29">
        <v>0</v>
      </c>
      <c r="AJ70" s="30">
        <v>0</v>
      </c>
      <c r="AK70" s="31">
        <v>0</v>
      </c>
      <c r="AL70" s="32"/>
      <c r="AM70" s="29">
        <v>0</v>
      </c>
      <c r="AN70" s="30">
        <v>0</v>
      </c>
      <c r="AO70" s="31">
        <v>0</v>
      </c>
      <c r="AP70" s="32"/>
      <c r="AQ70" s="34">
        <v>0</v>
      </c>
      <c r="AR70" s="56"/>
    </row>
    <row r="71" spans="1:44" ht="12" customHeight="1" x14ac:dyDescent="0.15">
      <c r="A71" s="81"/>
      <c r="B71" s="19" t="s">
        <v>91</v>
      </c>
      <c r="C71" s="17"/>
      <c r="D71" s="29">
        <v>0</v>
      </c>
      <c r="E71" s="30">
        <v>0</v>
      </c>
      <c r="F71" s="30">
        <v>8.9492617749668547E-6</v>
      </c>
      <c r="G71" s="30">
        <v>0</v>
      </c>
      <c r="H71" s="30">
        <v>0</v>
      </c>
      <c r="I71" s="31">
        <v>0</v>
      </c>
      <c r="J71" s="32"/>
      <c r="K71" s="29">
        <v>0</v>
      </c>
      <c r="L71" s="31">
        <v>0</v>
      </c>
      <c r="M71" s="32"/>
      <c r="N71" s="29">
        <v>0</v>
      </c>
      <c r="O71" s="30">
        <v>0</v>
      </c>
      <c r="P71" s="31">
        <v>0</v>
      </c>
      <c r="Q71" s="32"/>
      <c r="R71" s="29">
        <v>0</v>
      </c>
      <c r="S71" s="30">
        <v>0</v>
      </c>
      <c r="T71" s="31">
        <v>0</v>
      </c>
      <c r="U71" s="32"/>
      <c r="V71" s="34">
        <v>0</v>
      </c>
      <c r="X71" s="46" t="s">
        <v>257</v>
      </c>
      <c r="Y71" s="29">
        <v>0</v>
      </c>
      <c r="Z71" s="30">
        <v>0</v>
      </c>
      <c r="AA71" s="30">
        <v>0</v>
      </c>
      <c r="AB71" s="30">
        <v>0</v>
      </c>
      <c r="AC71" s="30">
        <v>0</v>
      </c>
      <c r="AD71" s="31">
        <v>0</v>
      </c>
      <c r="AE71" s="32"/>
      <c r="AF71" s="29">
        <v>0</v>
      </c>
      <c r="AG71" s="31">
        <v>0</v>
      </c>
      <c r="AH71" s="32"/>
      <c r="AI71" s="29">
        <v>0</v>
      </c>
      <c r="AJ71" s="30">
        <v>0</v>
      </c>
      <c r="AK71" s="31">
        <v>0</v>
      </c>
      <c r="AL71" s="32"/>
      <c r="AM71" s="29">
        <v>0</v>
      </c>
      <c r="AN71" s="30">
        <v>0</v>
      </c>
      <c r="AO71" s="31">
        <v>0</v>
      </c>
      <c r="AP71" s="32"/>
      <c r="AQ71" s="34">
        <v>0</v>
      </c>
      <c r="AR71" s="56"/>
    </row>
    <row r="72" spans="1:44" ht="12" customHeight="1" x14ac:dyDescent="0.15">
      <c r="A72" s="81"/>
      <c r="B72" s="19" t="s">
        <v>92</v>
      </c>
      <c r="C72" s="17"/>
      <c r="D72" s="29">
        <v>0</v>
      </c>
      <c r="E72" s="30">
        <v>0</v>
      </c>
      <c r="F72" s="30">
        <v>0</v>
      </c>
      <c r="G72" s="30">
        <v>0</v>
      </c>
      <c r="H72" s="30">
        <v>0</v>
      </c>
      <c r="I72" s="31">
        <v>0</v>
      </c>
      <c r="J72" s="32"/>
      <c r="K72" s="29">
        <v>0</v>
      </c>
      <c r="L72" s="31">
        <v>0</v>
      </c>
      <c r="M72" s="32"/>
      <c r="N72" s="29">
        <v>0</v>
      </c>
      <c r="O72" s="30">
        <v>0</v>
      </c>
      <c r="P72" s="31">
        <v>0</v>
      </c>
      <c r="Q72" s="32"/>
      <c r="R72" s="29">
        <v>0</v>
      </c>
      <c r="S72" s="30">
        <v>0</v>
      </c>
      <c r="T72" s="31">
        <v>0</v>
      </c>
      <c r="U72" s="32"/>
      <c r="V72" s="34">
        <v>0</v>
      </c>
      <c r="X72" s="46" t="s">
        <v>258</v>
      </c>
      <c r="Y72" s="29">
        <v>0</v>
      </c>
      <c r="Z72" s="30">
        <v>0</v>
      </c>
      <c r="AA72" s="30">
        <v>0</v>
      </c>
      <c r="AB72" s="30">
        <v>0</v>
      </c>
      <c r="AC72" s="30">
        <v>0</v>
      </c>
      <c r="AD72" s="31">
        <v>0</v>
      </c>
      <c r="AE72" s="32"/>
      <c r="AF72" s="29">
        <v>0</v>
      </c>
      <c r="AG72" s="31">
        <v>0</v>
      </c>
      <c r="AH72" s="32"/>
      <c r="AI72" s="29">
        <v>0</v>
      </c>
      <c r="AJ72" s="30">
        <v>0</v>
      </c>
      <c r="AK72" s="31">
        <v>0</v>
      </c>
      <c r="AL72" s="32"/>
      <c r="AM72" s="29">
        <v>0</v>
      </c>
      <c r="AN72" s="30">
        <v>0</v>
      </c>
      <c r="AO72" s="31">
        <v>0</v>
      </c>
      <c r="AP72" s="32"/>
      <c r="AQ72" s="34">
        <v>0</v>
      </c>
      <c r="AR72" s="56"/>
    </row>
    <row r="73" spans="1:44" ht="12" customHeight="1" x14ac:dyDescent="0.15">
      <c r="A73" s="81"/>
      <c r="B73" s="19" t="s">
        <v>93</v>
      </c>
      <c r="C73" s="17"/>
      <c r="D73" s="29">
        <v>0</v>
      </c>
      <c r="E73" s="30">
        <v>0</v>
      </c>
      <c r="F73" s="30">
        <v>1.0970992563038492E-5</v>
      </c>
      <c r="G73" s="30">
        <v>0</v>
      </c>
      <c r="H73" s="30">
        <v>0</v>
      </c>
      <c r="I73" s="31">
        <v>0</v>
      </c>
      <c r="J73" s="32"/>
      <c r="K73" s="29">
        <v>0</v>
      </c>
      <c r="L73" s="31">
        <v>0</v>
      </c>
      <c r="M73" s="32"/>
      <c r="N73" s="29">
        <v>0</v>
      </c>
      <c r="O73" s="30">
        <v>0</v>
      </c>
      <c r="P73" s="31">
        <v>0</v>
      </c>
      <c r="Q73" s="32"/>
      <c r="R73" s="29">
        <v>0</v>
      </c>
      <c r="S73" s="30">
        <v>0</v>
      </c>
      <c r="T73" s="31">
        <v>0</v>
      </c>
      <c r="U73" s="32"/>
      <c r="V73" s="34">
        <v>0</v>
      </c>
      <c r="X73" s="46" t="s">
        <v>259</v>
      </c>
      <c r="Y73" s="29">
        <v>0</v>
      </c>
      <c r="Z73" s="30">
        <v>0</v>
      </c>
      <c r="AA73" s="30">
        <v>0</v>
      </c>
      <c r="AB73" s="30">
        <v>0</v>
      </c>
      <c r="AC73" s="30">
        <v>0</v>
      </c>
      <c r="AD73" s="31">
        <v>0</v>
      </c>
      <c r="AE73" s="32"/>
      <c r="AF73" s="29">
        <v>0</v>
      </c>
      <c r="AG73" s="31">
        <v>0</v>
      </c>
      <c r="AH73" s="32"/>
      <c r="AI73" s="29">
        <v>0</v>
      </c>
      <c r="AJ73" s="30">
        <v>0</v>
      </c>
      <c r="AK73" s="31">
        <v>0</v>
      </c>
      <c r="AL73" s="32"/>
      <c r="AM73" s="29">
        <v>0</v>
      </c>
      <c r="AN73" s="30">
        <v>0</v>
      </c>
      <c r="AO73" s="31">
        <v>0</v>
      </c>
      <c r="AP73" s="32"/>
      <c r="AQ73" s="34">
        <v>0</v>
      </c>
      <c r="AR73" s="56"/>
    </row>
    <row r="74" spans="1:44" ht="12" customHeight="1" x14ac:dyDescent="0.15">
      <c r="A74" s="85" t="s">
        <v>95</v>
      </c>
      <c r="B74" s="19" t="s">
        <v>562</v>
      </c>
      <c r="C74" s="17"/>
      <c r="D74" s="29">
        <v>8.8088259764078337E-4</v>
      </c>
      <c r="E74" s="30">
        <v>2.5440050666142094E-4</v>
      </c>
      <c r="F74" s="30">
        <v>7.9095603990288871E-4</v>
      </c>
      <c r="G74" s="30">
        <v>4.3644870418379724E-6</v>
      </c>
      <c r="H74" s="30">
        <v>0</v>
      </c>
      <c r="I74" s="31">
        <v>0</v>
      </c>
      <c r="J74" s="32"/>
      <c r="K74" s="29">
        <v>0</v>
      </c>
      <c r="L74" s="31">
        <v>0</v>
      </c>
      <c r="M74" s="32"/>
      <c r="N74" s="29">
        <v>5.0834170153740894E-4</v>
      </c>
      <c r="O74" s="30">
        <v>3.7030625155593688E-4</v>
      </c>
      <c r="P74" s="31">
        <v>0</v>
      </c>
      <c r="Q74" s="32"/>
      <c r="R74" s="29">
        <v>0</v>
      </c>
      <c r="S74" s="30">
        <v>0</v>
      </c>
      <c r="T74" s="31">
        <v>0</v>
      </c>
      <c r="U74" s="32"/>
      <c r="V74" s="34">
        <v>0</v>
      </c>
      <c r="X74" s="46" t="s">
        <v>608</v>
      </c>
      <c r="Y74" s="29">
        <v>2.7238595835940172E-3</v>
      </c>
      <c r="Z74" s="30">
        <v>7.059709350921568E-4</v>
      </c>
      <c r="AA74" s="30">
        <v>1.4233665058961875E-3</v>
      </c>
      <c r="AB74" s="30">
        <v>6.1692851854898407E-5</v>
      </c>
      <c r="AC74" s="30">
        <v>0</v>
      </c>
      <c r="AD74" s="31">
        <v>0</v>
      </c>
      <c r="AE74" s="32"/>
      <c r="AF74" s="29">
        <v>0</v>
      </c>
      <c r="AG74" s="31">
        <v>0</v>
      </c>
      <c r="AH74" s="32"/>
      <c r="AI74" s="29">
        <v>2.2578272016155615E-3</v>
      </c>
      <c r="AJ74" s="30">
        <v>2.3673489677969917E-4</v>
      </c>
      <c r="AK74" s="31">
        <v>0</v>
      </c>
      <c r="AL74" s="32"/>
      <c r="AM74" s="29">
        <v>0</v>
      </c>
      <c r="AN74" s="30">
        <v>0</v>
      </c>
      <c r="AO74" s="31">
        <v>0</v>
      </c>
      <c r="AP74" s="32"/>
      <c r="AQ74" s="34">
        <v>0</v>
      </c>
      <c r="AR74" s="56"/>
    </row>
    <row r="75" spans="1:44" ht="12" customHeight="1" x14ac:dyDescent="0.15">
      <c r="A75" s="81"/>
      <c r="B75" s="19" t="s">
        <v>94</v>
      </c>
      <c r="C75" s="17"/>
      <c r="D75" s="29">
        <v>2.8969738330424419E-4</v>
      </c>
      <c r="E75" s="30">
        <v>0</v>
      </c>
      <c r="F75" s="30">
        <v>0</v>
      </c>
      <c r="G75" s="30">
        <v>8.7289740836759449E-6</v>
      </c>
      <c r="H75" s="30">
        <v>0</v>
      </c>
      <c r="I75" s="31">
        <v>0</v>
      </c>
      <c r="J75" s="32"/>
      <c r="K75" s="29">
        <v>0</v>
      </c>
      <c r="L75" s="31">
        <v>0</v>
      </c>
      <c r="M75" s="32"/>
      <c r="N75" s="29">
        <v>8.103052849353714E-4</v>
      </c>
      <c r="O75" s="30">
        <v>0</v>
      </c>
      <c r="P75" s="31">
        <v>0</v>
      </c>
      <c r="Q75" s="32"/>
      <c r="R75" s="29">
        <v>0</v>
      </c>
      <c r="S75" s="30">
        <v>0</v>
      </c>
      <c r="T75" s="31">
        <v>0</v>
      </c>
      <c r="U75" s="32"/>
      <c r="V75" s="34">
        <v>0</v>
      </c>
      <c r="X75" s="46" t="s">
        <v>260</v>
      </c>
      <c r="Y75" s="29">
        <v>5.7402253882352333E-4</v>
      </c>
      <c r="Z75" s="30">
        <v>0</v>
      </c>
      <c r="AA75" s="30">
        <v>0</v>
      </c>
      <c r="AB75" s="30">
        <v>0</v>
      </c>
      <c r="AC75" s="30">
        <v>0</v>
      </c>
      <c r="AD75" s="31">
        <v>0</v>
      </c>
      <c r="AE75" s="32"/>
      <c r="AF75" s="29">
        <v>0</v>
      </c>
      <c r="AG75" s="31">
        <v>0</v>
      </c>
      <c r="AH75" s="32"/>
      <c r="AI75" s="29">
        <v>1.8223492988068424E-3</v>
      </c>
      <c r="AJ75" s="30">
        <v>0</v>
      </c>
      <c r="AK75" s="31">
        <v>0</v>
      </c>
      <c r="AL75" s="32"/>
      <c r="AM75" s="29">
        <v>0</v>
      </c>
      <c r="AN75" s="30">
        <v>0</v>
      </c>
      <c r="AO75" s="31">
        <v>0</v>
      </c>
      <c r="AP75" s="32"/>
      <c r="AQ75" s="34">
        <v>0</v>
      </c>
      <c r="AR75" s="56"/>
    </row>
    <row r="76" spans="1:44" ht="12" customHeight="1" x14ac:dyDescent="0.15">
      <c r="A76" s="81"/>
      <c r="B76" s="19" t="s">
        <v>96</v>
      </c>
      <c r="C76" s="17"/>
      <c r="D76" s="29">
        <v>7.6106560287005896E-7</v>
      </c>
      <c r="E76" s="30">
        <v>0</v>
      </c>
      <c r="F76" s="30">
        <v>0</v>
      </c>
      <c r="G76" s="30">
        <v>0</v>
      </c>
      <c r="H76" s="30">
        <v>0</v>
      </c>
      <c r="I76" s="31">
        <v>0</v>
      </c>
      <c r="J76" s="32"/>
      <c r="K76" s="29">
        <v>0</v>
      </c>
      <c r="L76" s="31">
        <v>0</v>
      </c>
      <c r="M76" s="32"/>
      <c r="N76" s="29">
        <v>0</v>
      </c>
      <c r="O76" s="30">
        <v>0</v>
      </c>
      <c r="P76" s="31">
        <v>0</v>
      </c>
      <c r="Q76" s="32"/>
      <c r="R76" s="29">
        <v>0</v>
      </c>
      <c r="S76" s="30">
        <v>0</v>
      </c>
      <c r="T76" s="31">
        <v>0</v>
      </c>
      <c r="U76" s="32"/>
      <c r="V76" s="34">
        <v>0</v>
      </c>
      <c r="X76" s="46" t="s">
        <v>261</v>
      </c>
      <c r="Y76" s="29">
        <v>3.1337995412296547E-6</v>
      </c>
      <c r="Z76" s="30">
        <v>0</v>
      </c>
      <c r="AA76" s="30">
        <v>1.9038479343774424E-5</v>
      </c>
      <c r="AB76" s="30">
        <v>0</v>
      </c>
      <c r="AC76" s="30">
        <v>0</v>
      </c>
      <c r="AD76" s="31">
        <v>0</v>
      </c>
      <c r="AE76" s="32"/>
      <c r="AF76" s="29">
        <v>0</v>
      </c>
      <c r="AG76" s="31">
        <v>0</v>
      </c>
      <c r="AH76" s="32"/>
      <c r="AI76" s="29">
        <v>0</v>
      </c>
      <c r="AJ76" s="30">
        <v>0</v>
      </c>
      <c r="AK76" s="31">
        <v>0</v>
      </c>
      <c r="AL76" s="32"/>
      <c r="AM76" s="29">
        <v>0</v>
      </c>
      <c r="AN76" s="30">
        <v>0</v>
      </c>
      <c r="AO76" s="31">
        <v>0</v>
      </c>
      <c r="AP76" s="32"/>
      <c r="AQ76" s="34">
        <v>0</v>
      </c>
      <c r="AR76" s="56"/>
    </row>
    <row r="77" spans="1:44" ht="12" customHeight="1" x14ac:dyDescent="0.15">
      <c r="A77" s="81"/>
      <c r="B77" s="19" t="s">
        <v>452</v>
      </c>
      <c r="C77" s="17"/>
      <c r="D77" s="29">
        <v>8.9537129749418708E-8</v>
      </c>
      <c r="E77" s="30">
        <v>1.9752386171474057E-5</v>
      </c>
      <c r="F77" s="30">
        <v>3.8139719529578282E-5</v>
      </c>
      <c r="G77" s="30">
        <v>0</v>
      </c>
      <c r="H77" s="30">
        <v>0</v>
      </c>
      <c r="I77" s="31">
        <v>0</v>
      </c>
      <c r="J77" s="32"/>
      <c r="K77" s="29">
        <v>0</v>
      </c>
      <c r="L77" s="31">
        <v>0</v>
      </c>
      <c r="M77" s="32"/>
      <c r="N77" s="29">
        <v>0</v>
      </c>
      <c r="O77" s="30">
        <v>0</v>
      </c>
      <c r="P77" s="31">
        <v>0</v>
      </c>
      <c r="Q77" s="32"/>
      <c r="R77" s="29">
        <v>0</v>
      </c>
      <c r="S77" s="30">
        <v>0</v>
      </c>
      <c r="T77" s="31">
        <v>0</v>
      </c>
      <c r="U77" s="32"/>
      <c r="V77" s="34">
        <v>0</v>
      </c>
      <c r="X77" s="46" t="s">
        <v>262</v>
      </c>
      <c r="Y77" s="29">
        <v>9.7147785778119296E-6</v>
      </c>
      <c r="Z77" s="30">
        <v>0</v>
      </c>
      <c r="AA77" s="30">
        <v>0</v>
      </c>
      <c r="AB77" s="30">
        <v>0</v>
      </c>
      <c r="AC77" s="30">
        <v>0</v>
      </c>
      <c r="AD77" s="31">
        <v>0</v>
      </c>
      <c r="AE77" s="32"/>
      <c r="AF77" s="29">
        <v>0</v>
      </c>
      <c r="AG77" s="31">
        <v>0</v>
      </c>
      <c r="AH77" s="32"/>
      <c r="AI77" s="29">
        <v>6.5759189846781086E-6</v>
      </c>
      <c r="AJ77" s="30">
        <v>0</v>
      </c>
      <c r="AK77" s="31">
        <v>0</v>
      </c>
      <c r="AL77" s="32"/>
      <c r="AM77" s="29">
        <v>0</v>
      </c>
      <c r="AN77" s="30">
        <v>0</v>
      </c>
      <c r="AO77" s="31">
        <v>0</v>
      </c>
      <c r="AP77" s="32"/>
      <c r="AQ77" s="34">
        <v>0</v>
      </c>
      <c r="AR77" s="56"/>
    </row>
    <row r="78" spans="1:44" ht="12" customHeight="1" x14ac:dyDescent="0.15">
      <c r="A78" s="81"/>
      <c r="B78" s="19" t="s">
        <v>540</v>
      </c>
      <c r="C78" s="17"/>
      <c r="D78" s="29">
        <v>1.6425787893421725E-4</v>
      </c>
      <c r="E78" s="30">
        <v>1.3818597226334669E-4</v>
      </c>
      <c r="F78" s="30">
        <v>1.3569461483138289E-4</v>
      </c>
      <c r="G78" s="30">
        <v>0</v>
      </c>
      <c r="H78" s="30">
        <v>0</v>
      </c>
      <c r="I78" s="31">
        <v>0</v>
      </c>
      <c r="J78" s="32"/>
      <c r="K78" s="29">
        <v>0</v>
      </c>
      <c r="L78" s="31">
        <v>0</v>
      </c>
      <c r="M78" s="32"/>
      <c r="N78" s="29">
        <v>3.2879594923390541E-5</v>
      </c>
      <c r="O78" s="30">
        <v>0</v>
      </c>
      <c r="P78" s="31">
        <v>0</v>
      </c>
      <c r="Q78" s="32"/>
      <c r="R78" s="29">
        <v>0</v>
      </c>
      <c r="S78" s="30">
        <v>0</v>
      </c>
      <c r="T78" s="31">
        <v>0</v>
      </c>
      <c r="U78" s="32"/>
      <c r="V78" s="34">
        <v>0</v>
      </c>
      <c r="X78" s="46" t="s">
        <v>534</v>
      </c>
      <c r="Y78" s="29">
        <v>1.0985028877273752E-4</v>
      </c>
      <c r="Z78" s="30">
        <v>1.2254431909091635E-4</v>
      </c>
      <c r="AA78" s="30">
        <v>1.6762983994411985E-4</v>
      </c>
      <c r="AB78" s="30">
        <v>0</v>
      </c>
      <c r="AC78" s="30">
        <v>0</v>
      </c>
      <c r="AD78" s="31">
        <v>0</v>
      </c>
      <c r="AE78" s="32"/>
      <c r="AF78" s="29">
        <v>0</v>
      </c>
      <c r="AG78" s="31">
        <v>0</v>
      </c>
      <c r="AH78" s="32"/>
      <c r="AI78" s="29">
        <v>0</v>
      </c>
      <c r="AJ78" s="30">
        <v>0</v>
      </c>
      <c r="AK78" s="31">
        <v>0</v>
      </c>
      <c r="AL78" s="32"/>
      <c r="AM78" s="29">
        <v>0</v>
      </c>
      <c r="AN78" s="30">
        <v>0</v>
      </c>
      <c r="AO78" s="31">
        <v>0</v>
      </c>
      <c r="AP78" s="32"/>
      <c r="AQ78" s="34">
        <v>0</v>
      </c>
      <c r="AR78" s="56"/>
    </row>
    <row r="79" spans="1:44" ht="12" customHeight="1" x14ac:dyDescent="0.15">
      <c r="A79" s="81"/>
      <c r="B79" s="19" t="s">
        <v>97</v>
      </c>
      <c r="C79" s="17"/>
      <c r="D79" s="29">
        <v>0</v>
      </c>
      <c r="E79" s="30">
        <v>0</v>
      </c>
      <c r="F79" s="30">
        <v>2.6464255650191391E-5</v>
      </c>
      <c r="G79" s="30">
        <v>0</v>
      </c>
      <c r="H79" s="30">
        <v>0</v>
      </c>
      <c r="I79" s="31">
        <v>0</v>
      </c>
      <c r="J79" s="32"/>
      <c r="K79" s="29">
        <v>0</v>
      </c>
      <c r="L79" s="31">
        <v>0</v>
      </c>
      <c r="M79" s="32"/>
      <c r="N79" s="29">
        <v>6.5759189846781086E-6</v>
      </c>
      <c r="O79" s="30">
        <v>0</v>
      </c>
      <c r="P79" s="31">
        <v>0</v>
      </c>
      <c r="Q79" s="32"/>
      <c r="R79" s="29">
        <v>0</v>
      </c>
      <c r="S79" s="30">
        <v>0</v>
      </c>
      <c r="T79" s="31">
        <v>0</v>
      </c>
      <c r="U79" s="32"/>
      <c r="V79" s="34">
        <v>0</v>
      </c>
      <c r="X79" s="46" t="s">
        <v>263</v>
      </c>
      <c r="Y79" s="29">
        <v>0</v>
      </c>
      <c r="Z79" s="30">
        <v>0</v>
      </c>
      <c r="AA79" s="30">
        <v>3.9532818215016974E-5</v>
      </c>
      <c r="AB79" s="30">
        <v>0</v>
      </c>
      <c r="AC79" s="30">
        <v>0</v>
      </c>
      <c r="AD79" s="31">
        <v>0</v>
      </c>
      <c r="AE79" s="32"/>
      <c r="AF79" s="29">
        <v>0</v>
      </c>
      <c r="AG79" s="31">
        <v>0</v>
      </c>
      <c r="AH79" s="32"/>
      <c r="AI79" s="29">
        <v>6.5759189846781086E-6</v>
      </c>
      <c r="AJ79" s="30">
        <v>0</v>
      </c>
      <c r="AK79" s="31">
        <v>0</v>
      </c>
      <c r="AL79" s="32"/>
      <c r="AM79" s="29">
        <v>0</v>
      </c>
      <c r="AN79" s="30">
        <v>0</v>
      </c>
      <c r="AO79" s="31">
        <v>0</v>
      </c>
      <c r="AP79" s="32"/>
      <c r="AQ79" s="34">
        <v>0</v>
      </c>
      <c r="AR79" s="56"/>
    </row>
    <row r="80" spans="1:44" ht="12" customHeight="1" x14ac:dyDescent="0.15">
      <c r="A80" s="81"/>
      <c r="B80" s="19" t="s">
        <v>98</v>
      </c>
      <c r="C80" s="17"/>
      <c r="D80" s="29">
        <v>6.580979036582275E-6</v>
      </c>
      <c r="E80" s="30">
        <v>0</v>
      </c>
      <c r="F80" s="30">
        <v>0</v>
      </c>
      <c r="G80" s="30">
        <v>6.1692851854898407E-5</v>
      </c>
      <c r="H80" s="30">
        <v>6.8982072938884643E-6</v>
      </c>
      <c r="I80" s="31">
        <v>0</v>
      </c>
      <c r="J80" s="32"/>
      <c r="K80" s="29">
        <v>0</v>
      </c>
      <c r="L80" s="31">
        <v>0</v>
      </c>
      <c r="M80" s="32"/>
      <c r="N80" s="29">
        <v>0</v>
      </c>
      <c r="O80" s="30">
        <v>0</v>
      </c>
      <c r="P80" s="31">
        <v>0</v>
      </c>
      <c r="Q80" s="32"/>
      <c r="R80" s="29">
        <v>0</v>
      </c>
      <c r="S80" s="30">
        <v>0</v>
      </c>
      <c r="T80" s="31">
        <v>0</v>
      </c>
      <c r="U80" s="32"/>
      <c r="V80" s="34">
        <v>0</v>
      </c>
      <c r="X80" s="46" t="s">
        <v>264</v>
      </c>
      <c r="Y80" s="29">
        <v>0</v>
      </c>
      <c r="Z80" s="30">
        <v>0</v>
      </c>
      <c r="AA80" s="30">
        <v>0</v>
      </c>
      <c r="AB80" s="30">
        <v>0</v>
      </c>
      <c r="AC80" s="30">
        <v>0</v>
      </c>
      <c r="AD80" s="31">
        <v>0</v>
      </c>
      <c r="AE80" s="32"/>
      <c r="AF80" s="29">
        <v>0</v>
      </c>
      <c r="AG80" s="31">
        <v>0</v>
      </c>
      <c r="AH80" s="32"/>
      <c r="AI80" s="29">
        <v>0</v>
      </c>
      <c r="AJ80" s="30">
        <v>0</v>
      </c>
      <c r="AK80" s="31">
        <v>0</v>
      </c>
      <c r="AL80" s="32"/>
      <c r="AM80" s="29">
        <v>0</v>
      </c>
      <c r="AN80" s="30">
        <v>0</v>
      </c>
      <c r="AO80" s="31">
        <v>0</v>
      </c>
      <c r="AP80" s="32"/>
      <c r="AQ80" s="34">
        <v>0</v>
      </c>
      <c r="AR80" s="56"/>
    </row>
    <row r="81" spans="1:44" ht="12" customHeight="1" x14ac:dyDescent="0.15">
      <c r="A81" s="86" t="s">
        <v>100</v>
      </c>
      <c r="B81" s="19" t="s">
        <v>702</v>
      </c>
      <c r="C81" s="17"/>
      <c r="D81" s="29">
        <v>0.16955031222845779</v>
      </c>
      <c r="E81" s="30">
        <v>0.19602899500766863</v>
      </c>
      <c r="F81" s="30">
        <v>0.22753457312646291</v>
      </c>
      <c r="G81" s="30">
        <v>0.29659603463307382</v>
      </c>
      <c r="H81" s="30">
        <v>0.15855874375367329</v>
      </c>
      <c r="I81" s="31">
        <v>0.29751793168792684</v>
      </c>
      <c r="J81" s="32"/>
      <c r="K81" s="29">
        <v>0.1835767864192657</v>
      </c>
      <c r="L81" s="31">
        <v>0</v>
      </c>
      <c r="M81" s="32"/>
      <c r="N81" s="29">
        <v>0.20797400934711155</v>
      </c>
      <c r="O81" s="30">
        <v>0.22950684872117788</v>
      </c>
      <c r="P81" s="31">
        <v>0.36643920719055695</v>
      </c>
      <c r="Q81" s="32"/>
      <c r="R81" s="29">
        <v>0.1680638260772766</v>
      </c>
      <c r="S81" s="30">
        <v>0.12815931437712921</v>
      </c>
      <c r="T81" s="31">
        <v>0</v>
      </c>
      <c r="U81" s="32"/>
      <c r="V81" s="34">
        <v>0.38335598242777996</v>
      </c>
      <c r="X81" s="46" t="s">
        <v>701</v>
      </c>
      <c r="Y81" s="29">
        <v>8.8720327102545141E-2</v>
      </c>
      <c r="Z81" s="30">
        <v>0.12312628718438211</v>
      </c>
      <c r="AA81" s="30">
        <v>0.11977952870459641</v>
      </c>
      <c r="AB81" s="30">
        <v>2.0857216531985894E-3</v>
      </c>
      <c r="AC81" s="30">
        <v>0</v>
      </c>
      <c r="AD81" s="31">
        <v>0</v>
      </c>
      <c r="AE81" s="32"/>
      <c r="AF81" s="29">
        <v>0</v>
      </c>
      <c r="AG81" s="31">
        <v>0</v>
      </c>
      <c r="AH81" s="32"/>
      <c r="AI81" s="29">
        <v>5.0887056556721016E-2</v>
      </c>
      <c r="AJ81" s="30">
        <v>1.6190527221934727E-2</v>
      </c>
      <c r="AK81" s="31">
        <v>0.15637911028689191</v>
      </c>
      <c r="AL81" s="32"/>
      <c r="AM81" s="29">
        <v>0</v>
      </c>
      <c r="AN81" s="30">
        <v>0</v>
      </c>
      <c r="AO81" s="31">
        <v>0</v>
      </c>
      <c r="AP81" s="32"/>
      <c r="AQ81" s="34">
        <v>0.27018143064580813</v>
      </c>
      <c r="AR81" s="56"/>
    </row>
    <row r="82" spans="1:44" ht="12" customHeight="1" x14ac:dyDescent="0.15">
      <c r="A82" s="81"/>
      <c r="B82" s="19" t="s">
        <v>643</v>
      </c>
      <c r="C82" s="17"/>
      <c r="D82" s="29">
        <v>1.3843335630557626E-3</v>
      </c>
      <c r="E82" s="30">
        <v>1.8072153904633449E-3</v>
      </c>
      <c r="F82" s="30">
        <v>4.380554607351793E-3</v>
      </c>
      <c r="G82" s="30">
        <v>2.0564283951632804E-5</v>
      </c>
      <c r="H82" s="30">
        <v>0</v>
      </c>
      <c r="I82" s="31">
        <v>0</v>
      </c>
      <c r="J82" s="32"/>
      <c r="K82" s="29">
        <v>0</v>
      </c>
      <c r="L82" s="31">
        <v>0</v>
      </c>
      <c r="M82" s="32"/>
      <c r="N82" s="29">
        <v>1.2397359586566433E-3</v>
      </c>
      <c r="O82" s="30">
        <v>4.2679352564690086E-4</v>
      </c>
      <c r="P82" s="31">
        <v>2.6470778867470446E-3</v>
      </c>
      <c r="Q82" s="32"/>
      <c r="R82" s="29">
        <v>0</v>
      </c>
      <c r="S82" s="30">
        <v>0</v>
      </c>
      <c r="T82" s="31">
        <v>0</v>
      </c>
      <c r="U82" s="32"/>
      <c r="V82" s="34">
        <v>0</v>
      </c>
      <c r="X82" s="46" t="s">
        <v>635</v>
      </c>
      <c r="Y82" s="29">
        <v>1.8975156222145559E-3</v>
      </c>
      <c r="Z82" s="30">
        <v>1.5275364646423072E-3</v>
      </c>
      <c r="AA82" s="30">
        <v>3.2043883871500597E-3</v>
      </c>
      <c r="AB82" s="30">
        <v>0</v>
      </c>
      <c r="AC82" s="30">
        <v>0</v>
      </c>
      <c r="AD82" s="31">
        <v>0</v>
      </c>
      <c r="AE82" s="32"/>
      <c r="AF82" s="29">
        <v>0</v>
      </c>
      <c r="AG82" s="31">
        <v>0</v>
      </c>
      <c r="AH82" s="32"/>
      <c r="AI82" s="29">
        <v>8.800860591844737E-4</v>
      </c>
      <c r="AJ82" s="30">
        <v>0</v>
      </c>
      <c r="AK82" s="31">
        <v>2.1701506365978149E-3</v>
      </c>
      <c r="AL82" s="32"/>
      <c r="AM82" s="29">
        <v>0</v>
      </c>
      <c r="AN82" s="30">
        <v>0</v>
      </c>
      <c r="AO82" s="31">
        <v>0</v>
      </c>
      <c r="AP82" s="32"/>
      <c r="AQ82" s="34">
        <v>0</v>
      </c>
      <c r="AR82" s="56"/>
    </row>
    <row r="83" spans="1:44" ht="12" customHeight="1" x14ac:dyDescent="0.15">
      <c r="A83" s="81"/>
      <c r="B83" s="19" t="s">
        <v>508</v>
      </c>
      <c r="C83" s="17"/>
      <c r="D83" s="29">
        <v>4.8394818629560811E-5</v>
      </c>
      <c r="E83" s="30">
        <v>6.6949217059701334E-5</v>
      </c>
      <c r="F83" s="30">
        <v>1.9311506708983249E-4</v>
      </c>
      <c r="G83" s="30">
        <v>0</v>
      </c>
      <c r="H83" s="30">
        <v>0</v>
      </c>
      <c r="I83" s="31">
        <v>0</v>
      </c>
      <c r="J83" s="32"/>
      <c r="K83" s="29">
        <v>0</v>
      </c>
      <c r="L83" s="31">
        <v>0</v>
      </c>
      <c r="M83" s="32"/>
      <c r="N83" s="29">
        <v>6.5759189846781086E-6</v>
      </c>
      <c r="O83" s="30">
        <v>0</v>
      </c>
      <c r="P83" s="31">
        <v>0</v>
      </c>
      <c r="Q83" s="32"/>
      <c r="R83" s="29">
        <v>0</v>
      </c>
      <c r="S83" s="30">
        <v>0</v>
      </c>
      <c r="T83" s="31">
        <v>0</v>
      </c>
      <c r="U83" s="32"/>
      <c r="V83" s="34">
        <v>0</v>
      </c>
      <c r="X83" s="46" t="s">
        <v>542</v>
      </c>
      <c r="Y83" s="29">
        <v>3.1436486255020907E-4</v>
      </c>
      <c r="Z83" s="30">
        <v>1.4117588866400147E-4</v>
      </c>
      <c r="AA83" s="30">
        <v>0</v>
      </c>
      <c r="AB83" s="30">
        <v>0</v>
      </c>
      <c r="AC83" s="30">
        <v>0</v>
      </c>
      <c r="AD83" s="31">
        <v>0</v>
      </c>
      <c r="AE83" s="32"/>
      <c r="AF83" s="29">
        <v>0</v>
      </c>
      <c r="AG83" s="31">
        <v>0</v>
      </c>
      <c r="AH83" s="32"/>
      <c r="AI83" s="29">
        <v>4.4504773136918933E-5</v>
      </c>
      <c r="AJ83" s="30">
        <v>0</v>
      </c>
      <c r="AK83" s="31">
        <v>6.3575009453832056E-4</v>
      </c>
      <c r="AL83" s="32"/>
      <c r="AM83" s="29">
        <v>0</v>
      </c>
      <c r="AN83" s="30">
        <v>0</v>
      </c>
      <c r="AO83" s="31">
        <v>0</v>
      </c>
      <c r="AP83" s="32"/>
      <c r="AQ83" s="34">
        <v>0</v>
      </c>
      <c r="AR83" s="56"/>
    </row>
    <row r="84" spans="1:44" ht="12" customHeight="1" x14ac:dyDescent="0.15">
      <c r="A84" s="81"/>
      <c r="B84" s="19" t="s">
        <v>433</v>
      </c>
      <c r="C84" s="17"/>
      <c r="D84" s="29">
        <v>5.3632740719901801E-5</v>
      </c>
      <c r="E84" s="30">
        <v>1.0334280462649654E-5</v>
      </c>
      <c r="F84" s="30">
        <v>5.5389308853518446E-4</v>
      </c>
      <c r="G84" s="30">
        <v>0</v>
      </c>
      <c r="H84" s="30">
        <v>0</v>
      </c>
      <c r="I84" s="31">
        <v>0</v>
      </c>
      <c r="J84" s="32"/>
      <c r="K84" s="29">
        <v>3.9478878799842083E-4</v>
      </c>
      <c r="L84" s="31">
        <v>0</v>
      </c>
      <c r="M84" s="32"/>
      <c r="N84" s="29">
        <v>0</v>
      </c>
      <c r="O84" s="30">
        <v>0</v>
      </c>
      <c r="P84" s="31">
        <v>7.1928934461549637E-5</v>
      </c>
      <c r="Q84" s="32"/>
      <c r="R84" s="29">
        <v>0</v>
      </c>
      <c r="S84" s="30">
        <v>0</v>
      </c>
      <c r="T84" s="31">
        <v>0</v>
      </c>
      <c r="U84" s="32"/>
      <c r="V84" s="34">
        <v>0</v>
      </c>
      <c r="X84" s="46" t="s">
        <v>453</v>
      </c>
      <c r="Y84" s="29">
        <v>5.3543203590152385E-5</v>
      </c>
      <c r="Z84" s="30">
        <v>2.0195407711296323E-5</v>
      </c>
      <c r="AA84" s="30">
        <v>4.3520359296733376E-4</v>
      </c>
      <c r="AB84" s="30">
        <v>0</v>
      </c>
      <c r="AC84" s="30">
        <v>0</v>
      </c>
      <c r="AD84" s="31">
        <v>0</v>
      </c>
      <c r="AE84" s="32"/>
      <c r="AF84" s="29">
        <v>7.8957757599684166E-4</v>
      </c>
      <c r="AG84" s="31">
        <v>0</v>
      </c>
      <c r="AH84" s="32"/>
      <c r="AI84" s="29">
        <v>1.1126193284229733E-5</v>
      </c>
      <c r="AJ84" s="30">
        <v>0</v>
      </c>
      <c r="AK84" s="31">
        <v>0</v>
      </c>
      <c r="AL84" s="32"/>
      <c r="AM84" s="29">
        <v>0</v>
      </c>
      <c r="AN84" s="30">
        <v>0</v>
      </c>
      <c r="AO84" s="31">
        <v>0</v>
      </c>
      <c r="AP84" s="32"/>
      <c r="AQ84" s="34">
        <v>0</v>
      </c>
      <c r="AR84" s="56"/>
    </row>
    <row r="85" spans="1:44" ht="12" customHeight="1" x14ac:dyDescent="0.15">
      <c r="A85" s="81"/>
      <c r="B85" s="19" t="s">
        <v>99</v>
      </c>
      <c r="C85" s="17"/>
      <c r="D85" s="29">
        <v>0</v>
      </c>
      <c r="E85" s="30">
        <v>0</v>
      </c>
      <c r="F85" s="30">
        <v>0</v>
      </c>
      <c r="G85" s="30">
        <v>0</v>
      </c>
      <c r="H85" s="30">
        <v>0</v>
      </c>
      <c r="I85" s="31">
        <v>0</v>
      </c>
      <c r="J85" s="32"/>
      <c r="K85" s="29">
        <v>0</v>
      </c>
      <c r="L85" s="31">
        <v>0</v>
      </c>
      <c r="M85" s="32"/>
      <c r="N85" s="29">
        <v>0</v>
      </c>
      <c r="O85" s="30">
        <v>2.0619148399477359E-4</v>
      </c>
      <c r="P85" s="31">
        <v>0</v>
      </c>
      <c r="Q85" s="32"/>
      <c r="R85" s="29">
        <v>0</v>
      </c>
      <c r="S85" s="30">
        <v>0</v>
      </c>
      <c r="T85" s="31">
        <v>0</v>
      </c>
      <c r="U85" s="32"/>
      <c r="V85" s="34">
        <v>0</v>
      </c>
      <c r="X85" s="46" t="s">
        <v>265</v>
      </c>
      <c r="Y85" s="29">
        <v>0</v>
      </c>
      <c r="Z85" s="30">
        <v>0</v>
      </c>
      <c r="AA85" s="30">
        <v>0</v>
      </c>
      <c r="AB85" s="30">
        <v>0</v>
      </c>
      <c r="AC85" s="30">
        <v>0</v>
      </c>
      <c r="AD85" s="31">
        <v>0</v>
      </c>
      <c r="AE85" s="32"/>
      <c r="AF85" s="29">
        <v>0</v>
      </c>
      <c r="AG85" s="31">
        <v>0</v>
      </c>
      <c r="AH85" s="32"/>
      <c r="AI85" s="29">
        <v>0</v>
      </c>
      <c r="AJ85" s="30">
        <v>0</v>
      </c>
      <c r="AK85" s="31">
        <v>0</v>
      </c>
      <c r="AL85" s="32"/>
      <c r="AM85" s="29">
        <v>0</v>
      </c>
      <c r="AN85" s="30">
        <v>0</v>
      </c>
      <c r="AO85" s="31">
        <v>0</v>
      </c>
      <c r="AP85" s="32"/>
      <c r="AQ85" s="34">
        <v>0</v>
      </c>
      <c r="AR85" s="56"/>
    </row>
    <row r="86" spans="1:44" ht="12" customHeight="1" x14ac:dyDescent="0.15">
      <c r="A86" s="81"/>
      <c r="B86" s="19" t="s">
        <v>101</v>
      </c>
      <c r="C86" s="17"/>
      <c r="D86" s="29">
        <v>0</v>
      </c>
      <c r="E86" s="30">
        <v>0</v>
      </c>
      <c r="F86" s="30">
        <v>4.0184884055461805E-5</v>
      </c>
      <c r="G86" s="30">
        <v>0</v>
      </c>
      <c r="H86" s="30">
        <v>0</v>
      </c>
      <c r="I86" s="31">
        <v>0</v>
      </c>
      <c r="J86" s="32"/>
      <c r="K86" s="29">
        <v>0</v>
      </c>
      <c r="L86" s="31">
        <v>0</v>
      </c>
      <c r="M86" s="32"/>
      <c r="N86" s="29">
        <v>0</v>
      </c>
      <c r="O86" s="30">
        <v>0</v>
      </c>
      <c r="P86" s="31">
        <v>0</v>
      </c>
      <c r="Q86" s="32"/>
      <c r="R86" s="29">
        <v>0</v>
      </c>
      <c r="S86" s="30">
        <v>0</v>
      </c>
      <c r="T86" s="31">
        <v>0</v>
      </c>
      <c r="U86" s="32"/>
      <c r="V86" s="34">
        <v>0</v>
      </c>
      <c r="X86" s="46" t="s">
        <v>266</v>
      </c>
      <c r="Y86" s="29">
        <v>0</v>
      </c>
      <c r="Z86" s="30">
        <v>0</v>
      </c>
      <c r="AA86" s="30">
        <v>0</v>
      </c>
      <c r="AB86" s="30">
        <v>0</v>
      </c>
      <c r="AC86" s="30">
        <v>0</v>
      </c>
      <c r="AD86" s="31">
        <v>0</v>
      </c>
      <c r="AE86" s="32"/>
      <c r="AF86" s="29">
        <v>0</v>
      </c>
      <c r="AG86" s="31">
        <v>0</v>
      </c>
      <c r="AH86" s="32"/>
      <c r="AI86" s="29">
        <v>0</v>
      </c>
      <c r="AJ86" s="30">
        <v>0</v>
      </c>
      <c r="AK86" s="31">
        <v>0</v>
      </c>
      <c r="AL86" s="32"/>
      <c r="AM86" s="29">
        <v>0</v>
      </c>
      <c r="AN86" s="30">
        <v>0</v>
      </c>
      <c r="AO86" s="31">
        <v>0</v>
      </c>
      <c r="AP86" s="32"/>
      <c r="AQ86" s="34">
        <v>0</v>
      </c>
      <c r="AR86" s="56"/>
    </row>
    <row r="87" spans="1:44" ht="12" customHeight="1" x14ac:dyDescent="0.15">
      <c r="A87" s="81"/>
      <c r="B87" s="19" t="s">
        <v>102</v>
      </c>
      <c r="C87" s="17"/>
      <c r="D87" s="29">
        <v>0</v>
      </c>
      <c r="E87" s="30">
        <v>0</v>
      </c>
      <c r="F87" s="30">
        <v>0</v>
      </c>
      <c r="G87" s="30">
        <v>0</v>
      </c>
      <c r="H87" s="30">
        <v>0</v>
      </c>
      <c r="I87" s="31">
        <v>0</v>
      </c>
      <c r="J87" s="32"/>
      <c r="K87" s="29">
        <v>0</v>
      </c>
      <c r="L87" s="31">
        <v>0</v>
      </c>
      <c r="M87" s="32"/>
      <c r="N87" s="29">
        <v>6.5759189846781086E-6</v>
      </c>
      <c r="O87" s="30">
        <v>0</v>
      </c>
      <c r="P87" s="31">
        <v>0</v>
      </c>
      <c r="Q87" s="32"/>
      <c r="R87" s="29">
        <v>0</v>
      </c>
      <c r="S87" s="30">
        <v>0</v>
      </c>
      <c r="T87" s="31">
        <v>0</v>
      </c>
      <c r="U87" s="32"/>
      <c r="V87" s="34">
        <v>0</v>
      </c>
      <c r="X87" s="46" t="s">
        <v>267</v>
      </c>
      <c r="Y87" s="29">
        <v>0</v>
      </c>
      <c r="Z87" s="30">
        <v>0</v>
      </c>
      <c r="AA87" s="30">
        <v>0</v>
      </c>
      <c r="AB87" s="30">
        <v>0</v>
      </c>
      <c r="AC87" s="30">
        <v>0</v>
      </c>
      <c r="AD87" s="31">
        <v>0</v>
      </c>
      <c r="AE87" s="32"/>
      <c r="AF87" s="29">
        <v>0</v>
      </c>
      <c r="AG87" s="31">
        <v>0</v>
      </c>
      <c r="AH87" s="32"/>
      <c r="AI87" s="29">
        <v>0</v>
      </c>
      <c r="AJ87" s="30">
        <v>0</v>
      </c>
      <c r="AK87" s="31">
        <v>0</v>
      </c>
      <c r="AL87" s="32"/>
      <c r="AM87" s="29">
        <v>0</v>
      </c>
      <c r="AN87" s="30">
        <v>0</v>
      </c>
      <c r="AO87" s="31">
        <v>0</v>
      </c>
      <c r="AP87" s="32"/>
      <c r="AQ87" s="34">
        <v>0</v>
      </c>
      <c r="AR87" s="56"/>
    </row>
    <row r="88" spans="1:44" ht="12" customHeight="1" x14ac:dyDescent="0.15">
      <c r="A88" s="81"/>
      <c r="B88" s="19" t="s">
        <v>103</v>
      </c>
      <c r="C88" s="17"/>
      <c r="D88" s="29">
        <v>0</v>
      </c>
      <c r="E88" s="30">
        <v>0</v>
      </c>
      <c r="F88" s="30">
        <v>0</v>
      </c>
      <c r="G88" s="30">
        <v>0</v>
      </c>
      <c r="H88" s="30">
        <v>0</v>
      </c>
      <c r="I88" s="31">
        <v>0</v>
      </c>
      <c r="J88" s="32"/>
      <c r="K88" s="29">
        <v>0</v>
      </c>
      <c r="L88" s="31">
        <v>0</v>
      </c>
      <c r="M88" s="32"/>
      <c r="N88" s="29">
        <v>0</v>
      </c>
      <c r="O88" s="30">
        <v>0</v>
      </c>
      <c r="P88" s="31">
        <v>0</v>
      </c>
      <c r="Q88" s="32"/>
      <c r="R88" s="29">
        <v>0</v>
      </c>
      <c r="S88" s="30">
        <v>0</v>
      </c>
      <c r="T88" s="31">
        <v>0</v>
      </c>
      <c r="U88" s="32"/>
      <c r="V88" s="34">
        <v>0</v>
      </c>
      <c r="X88" s="46" t="s">
        <v>268</v>
      </c>
      <c r="Y88" s="29">
        <v>0</v>
      </c>
      <c r="Z88" s="30">
        <v>0</v>
      </c>
      <c r="AA88" s="30">
        <v>0</v>
      </c>
      <c r="AB88" s="30">
        <v>0</v>
      </c>
      <c r="AC88" s="30">
        <v>0</v>
      </c>
      <c r="AD88" s="31">
        <v>0</v>
      </c>
      <c r="AE88" s="32"/>
      <c r="AF88" s="29">
        <v>0</v>
      </c>
      <c r="AG88" s="31">
        <v>0</v>
      </c>
      <c r="AH88" s="32"/>
      <c r="AI88" s="29">
        <v>0</v>
      </c>
      <c r="AJ88" s="30">
        <v>2.3178598482990097E-6</v>
      </c>
      <c r="AK88" s="31">
        <v>0</v>
      </c>
      <c r="AL88" s="32"/>
      <c r="AM88" s="29">
        <v>0</v>
      </c>
      <c r="AN88" s="30">
        <v>0</v>
      </c>
      <c r="AO88" s="31">
        <v>0</v>
      </c>
      <c r="AP88" s="32"/>
      <c r="AQ88" s="34">
        <v>0</v>
      </c>
      <c r="AR88" s="56"/>
    </row>
    <row r="89" spans="1:44" ht="12" customHeight="1" x14ac:dyDescent="0.15">
      <c r="A89" s="81"/>
      <c r="B89" s="19" t="s">
        <v>104</v>
      </c>
      <c r="C89" s="17"/>
      <c r="D89" s="29">
        <v>0</v>
      </c>
      <c r="E89" s="30">
        <v>0</v>
      </c>
      <c r="F89" s="30">
        <v>1.3369383553584944E-7</v>
      </c>
      <c r="G89" s="30">
        <v>0</v>
      </c>
      <c r="H89" s="30">
        <v>0</v>
      </c>
      <c r="I89" s="31">
        <v>0</v>
      </c>
      <c r="J89" s="32"/>
      <c r="K89" s="29">
        <v>0</v>
      </c>
      <c r="L89" s="31">
        <v>0</v>
      </c>
      <c r="M89" s="32"/>
      <c r="N89" s="29">
        <v>0</v>
      </c>
      <c r="O89" s="30">
        <v>0</v>
      </c>
      <c r="P89" s="31">
        <v>0</v>
      </c>
      <c r="Q89" s="32"/>
      <c r="R89" s="29">
        <v>0</v>
      </c>
      <c r="S89" s="30">
        <v>0</v>
      </c>
      <c r="T89" s="31">
        <v>0</v>
      </c>
      <c r="U89" s="32"/>
      <c r="V89" s="34">
        <v>0</v>
      </c>
      <c r="X89" s="46" t="s">
        <v>414</v>
      </c>
      <c r="Y89" s="29">
        <v>0</v>
      </c>
      <c r="Z89" s="30">
        <v>6.9985095839458558E-7</v>
      </c>
      <c r="AA89" s="30">
        <v>0</v>
      </c>
      <c r="AB89" s="30">
        <v>0</v>
      </c>
      <c r="AC89" s="30">
        <v>0</v>
      </c>
      <c r="AD89" s="31">
        <v>0</v>
      </c>
      <c r="AE89" s="32"/>
      <c r="AF89" s="29">
        <v>0</v>
      </c>
      <c r="AG89" s="31">
        <v>0</v>
      </c>
      <c r="AH89" s="32"/>
      <c r="AI89" s="29">
        <v>0</v>
      </c>
      <c r="AJ89" s="30">
        <v>0</v>
      </c>
      <c r="AK89" s="31">
        <v>0</v>
      </c>
      <c r="AL89" s="32"/>
      <c r="AM89" s="29">
        <v>0</v>
      </c>
      <c r="AN89" s="30">
        <v>0</v>
      </c>
      <c r="AO89" s="31">
        <v>0</v>
      </c>
      <c r="AP89" s="32"/>
      <c r="AQ89" s="34">
        <v>0</v>
      </c>
      <c r="AR89" s="56"/>
    </row>
    <row r="90" spans="1:44" ht="12" customHeight="1" x14ac:dyDescent="0.15">
      <c r="A90" s="81"/>
      <c r="B90" s="19" t="s">
        <v>105</v>
      </c>
      <c r="C90" s="17"/>
      <c r="D90" s="29">
        <v>8.2821845018212303E-6</v>
      </c>
      <c r="E90" s="30">
        <v>0</v>
      </c>
      <c r="F90" s="30">
        <v>0</v>
      </c>
      <c r="G90" s="30">
        <v>0</v>
      </c>
      <c r="H90" s="30">
        <v>0</v>
      </c>
      <c r="I90" s="31">
        <v>0</v>
      </c>
      <c r="J90" s="32"/>
      <c r="K90" s="29">
        <v>0</v>
      </c>
      <c r="L90" s="31">
        <v>0</v>
      </c>
      <c r="M90" s="32"/>
      <c r="N90" s="29">
        <v>1.9727756954034327E-5</v>
      </c>
      <c r="O90" s="30">
        <v>0</v>
      </c>
      <c r="P90" s="31">
        <v>0</v>
      </c>
      <c r="Q90" s="32"/>
      <c r="R90" s="29">
        <v>0</v>
      </c>
      <c r="S90" s="30">
        <v>0</v>
      </c>
      <c r="T90" s="31">
        <v>0</v>
      </c>
      <c r="U90" s="32"/>
      <c r="V90" s="34">
        <v>0</v>
      </c>
      <c r="X90" s="46" t="s">
        <v>269</v>
      </c>
      <c r="Y90" s="29">
        <v>3.9396337089744227E-6</v>
      </c>
      <c r="Z90" s="30">
        <v>0</v>
      </c>
      <c r="AA90" s="30">
        <v>0</v>
      </c>
      <c r="AB90" s="30">
        <v>0</v>
      </c>
      <c r="AC90" s="30">
        <v>0</v>
      </c>
      <c r="AD90" s="31">
        <v>0</v>
      </c>
      <c r="AE90" s="32"/>
      <c r="AF90" s="29">
        <v>0</v>
      </c>
      <c r="AG90" s="31">
        <v>0</v>
      </c>
      <c r="AH90" s="32"/>
      <c r="AI90" s="29">
        <v>6.5759189846781086E-6</v>
      </c>
      <c r="AJ90" s="30">
        <v>0</v>
      </c>
      <c r="AK90" s="31">
        <v>3.5120835520422613E-5</v>
      </c>
      <c r="AL90" s="32"/>
      <c r="AM90" s="29">
        <v>0</v>
      </c>
      <c r="AN90" s="30">
        <v>0</v>
      </c>
      <c r="AO90" s="31">
        <v>0</v>
      </c>
      <c r="AP90" s="32"/>
      <c r="AQ90" s="34">
        <v>0</v>
      </c>
      <c r="AR90" s="56"/>
    </row>
    <row r="91" spans="1:44" ht="12" customHeight="1" x14ac:dyDescent="0.15">
      <c r="A91" s="81"/>
      <c r="B91" s="19" t="s">
        <v>106</v>
      </c>
      <c r="C91" s="17"/>
      <c r="D91" s="29">
        <v>0</v>
      </c>
      <c r="E91" s="30">
        <v>0</v>
      </c>
      <c r="F91" s="30">
        <v>0</v>
      </c>
      <c r="G91" s="30">
        <v>0</v>
      </c>
      <c r="H91" s="30">
        <v>0</v>
      </c>
      <c r="I91" s="31">
        <v>0</v>
      </c>
      <c r="J91" s="32"/>
      <c r="K91" s="29">
        <v>0</v>
      </c>
      <c r="L91" s="31">
        <v>0</v>
      </c>
      <c r="M91" s="32"/>
      <c r="N91" s="29">
        <v>0</v>
      </c>
      <c r="O91" s="30">
        <v>0</v>
      </c>
      <c r="P91" s="31">
        <v>0</v>
      </c>
      <c r="Q91" s="32"/>
      <c r="R91" s="29">
        <v>0</v>
      </c>
      <c r="S91" s="30">
        <v>0</v>
      </c>
      <c r="T91" s="31">
        <v>0</v>
      </c>
      <c r="U91" s="32"/>
      <c r="V91" s="34">
        <v>0</v>
      </c>
      <c r="X91" s="46" t="s">
        <v>270</v>
      </c>
      <c r="Y91" s="29">
        <v>0</v>
      </c>
      <c r="Z91" s="30">
        <v>0</v>
      </c>
      <c r="AA91" s="30">
        <v>0</v>
      </c>
      <c r="AB91" s="30">
        <v>0</v>
      </c>
      <c r="AC91" s="30">
        <v>0</v>
      </c>
      <c r="AD91" s="31">
        <v>0</v>
      </c>
      <c r="AE91" s="32"/>
      <c r="AF91" s="29">
        <v>0</v>
      </c>
      <c r="AG91" s="31">
        <v>0</v>
      </c>
      <c r="AH91" s="32"/>
      <c r="AI91" s="29">
        <v>0</v>
      </c>
      <c r="AJ91" s="30">
        <v>0</v>
      </c>
      <c r="AK91" s="31">
        <v>0</v>
      </c>
      <c r="AL91" s="32"/>
      <c r="AM91" s="29">
        <v>0</v>
      </c>
      <c r="AN91" s="30">
        <v>0</v>
      </c>
      <c r="AO91" s="31">
        <v>0</v>
      </c>
      <c r="AP91" s="32"/>
      <c r="AQ91" s="34">
        <v>0</v>
      </c>
      <c r="AR91" s="56"/>
    </row>
    <row r="92" spans="1:44" ht="12" customHeight="1" x14ac:dyDescent="0.15">
      <c r="A92" s="81"/>
      <c r="B92" s="19" t="s">
        <v>600</v>
      </c>
      <c r="C92" s="17"/>
      <c r="D92" s="29">
        <v>1.4196593699372209E-4</v>
      </c>
      <c r="E92" s="30">
        <v>6.2411939606787134E-4</v>
      </c>
      <c r="F92" s="30">
        <v>5.162208846773641E-4</v>
      </c>
      <c r="G92" s="30">
        <v>0</v>
      </c>
      <c r="H92" s="30">
        <v>0</v>
      </c>
      <c r="I92" s="31">
        <v>1.372800195007566E-4</v>
      </c>
      <c r="J92" s="32"/>
      <c r="K92" s="29">
        <v>0</v>
      </c>
      <c r="L92" s="31">
        <v>0</v>
      </c>
      <c r="M92" s="32"/>
      <c r="N92" s="29">
        <v>2.7416295267135407E-4</v>
      </c>
      <c r="O92" s="30">
        <v>0</v>
      </c>
      <c r="P92" s="31">
        <v>6.7525976942744092E-4</v>
      </c>
      <c r="Q92" s="32"/>
      <c r="R92" s="29">
        <v>0</v>
      </c>
      <c r="S92" s="30">
        <v>0</v>
      </c>
      <c r="T92" s="31">
        <v>0</v>
      </c>
      <c r="U92" s="32"/>
      <c r="V92" s="34">
        <v>2.6695342712359758E-3</v>
      </c>
      <c r="X92" s="46" t="s">
        <v>578</v>
      </c>
      <c r="Y92" s="29">
        <v>1.654155764860956E-4</v>
      </c>
      <c r="Z92" s="30">
        <v>3.5828557159979946E-4</v>
      </c>
      <c r="AA92" s="30">
        <v>5.8178926029397483E-4</v>
      </c>
      <c r="AB92" s="30">
        <v>0</v>
      </c>
      <c r="AC92" s="30">
        <v>0</v>
      </c>
      <c r="AD92" s="31">
        <v>0</v>
      </c>
      <c r="AE92" s="32"/>
      <c r="AF92" s="29">
        <v>0</v>
      </c>
      <c r="AG92" s="31">
        <v>0</v>
      </c>
      <c r="AH92" s="32"/>
      <c r="AI92" s="29">
        <v>7.4859738445884338E-5</v>
      </c>
      <c r="AJ92" s="30">
        <v>0</v>
      </c>
      <c r="AK92" s="31">
        <v>2.3311540947416732E-4</v>
      </c>
      <c r="AL92" s="32"/>
      <c r="AM92" s="29">
        <v>0</v>
      </c>
      <c r="AN92" s="30">
        <v>0</v>
      </c>
      <c r="AO92" s="31">
        <v>0</v>
      </c>
      <c r="AP92" s="32"/>
      <c r="AQ92" s="34">
        <v>3.5329418226735833E-3</v>
      </c>
      <c r="AR92" s="56"/>
    </row>
    <row r="93" spans="1:44" ht="12" customHeight="1" x14ac:dyDescent="0.15">
      <c r="A93" s="81"/>
      <c r="B93" s="19" t="s">
        <v>107</v>
      </c>
      <c r="C93" s="17"/>
      <c r="D93" s="29">
        <v>3.1785681061043639E-6</v>
      </c>
      <c r="E93" s="30">
        <v>0</v>
      </c>
      <c r="F93" s="30">
        <v>0</v>
      </c>
      <c r="G93" s="30">
        <v>0</v>
      </c>
      <c r="H93" s="30">
        <v>0</v>
      </c>
      <c r="I93" s="31">
        <v>0</v>
      </c>
      <c r="J93" s="32"/>
      <c r="K93" s="29">
        <v>0</v>
      </c>
      <c r="L93" s="31">
        <v>0</v>
      </c>
      <c r="M93" s="32"/>
      <c r="N93" s="29">
        <v>0</v>
      </c>
      <c r="O93" s="30">
        <v>0</v>
      </c>
      <c r="P93" s="31">
        <v>0</v>
      </c>
      <c r="Q93" s="32"/>
      <c r="R93" s="29">
        <v>0</v>
      </c>
      <c r="S93" s="30">
        <v>0</v>
      </c>
      <c r="T93" s="31">
        <v>0</v>
      </c>
      <c r="U93" s="32"/>
      <c r="V93" s="34">
        <v>0</v>
      </c>
      <c r="X93" s="46" t="s">
        <v>271</v>
      </c>
      <c r="Y93" s="29">
        <v>5.7303763039627973E-6</v>
      </c>
      <c r="Z93" s="30">
        <v>0</v>
      </c>
      <c r="AA93" s="30">
        <v>0</v>
      </c>
      <c r="AB93" s="30">
        <v>0</v>
      </c>
      <c r="AC93" s="30">
        <v>0</v>
      </c>
      <c r="AD93" s="31">
        <v>0</v>
      </c>
      <c r="AE93" s="32"/>
      <c r="AF93" s="29">
        <v>0</v>
      </c>
      <c r="AG93" s="31">
        <v>0</v>
      </c>
      <c r="AH93" s="32"/>
      <c r="AI93" s="29">
        <v>0</v>
      </c>
      <c r="AJ93" s="30">
        <v>0</v>
      </c>
      <c r="AK93" s="31">
        <v>0</v>
      </c>
      <c r="AL93" s="32"/>
      <c r="AM93" s="29">
        <v>0</v>
      </c>
      <c r="AN93" s="30">
        <v>0</v>
      </c>
      <c r="AO93" s="31">
        <v>0</v>
      </c>
      <c r="AP93" s="32"/>
      <c r="AQ93" s="34">
        <v>0</v>
      </c>
      <c r="AR93" s="56"/>
    </row>
    <row r="94" spans="1:44" ht="12" customHeight="1" x14ac:dyDescent="0.15">
      <c r="A94" s="81"/>
      <c r="B94" s="19" t="s">
        <v>108</v>
      </c>
      <c r="C94" s="17"/>
      <c r="D94" s="29">
        <v>6.9167432731425952E-5</v>
      </c>
      <c r="E94" s="30">
        <v>0</v>
      </c>
      <c r="F94" s="30">
        <v>0</v>
      </c>
      <c r="G94" s="30">
        <v>6.1692851854898407E-5</v>
      </c>
      <c r="H94" s="30">
        <v>0</v>
      </c>
      <c r="I94" s="31">
        <v>0</v>
      </c>
      <c r="J94" s="32"/>
      <c r="K94" s="29">
        <v>0</v>
      </c>
      <c r="L94" s="31">
        <v>0</v>
      </c>
      <c r="M94" s="32"/>
      <c r="N94" s="29">
        <v>0</v>
      </c>
      <c r="O94" s="30">
        <v>0</v>
      </c>
      <c r="P94" s="31">
        <v>0</v>
      </c>
      <c r="Q94" s="32"/>
      <c r="R94" s="29">
        <v>0</v>
      </c>
      <c r="S94" s="30">
        <v>0</v>
      </c>
      <c r="T94" s="31">
        <v>0</v>
      </c>
      <c r="U94" s="32"/>
      <c r="V94" s="34">
        <v>0</v>
      </c>
      <c r="X94" s="46" t="s">
        <v>272</v>
      </c>
      <c r="Y94" s="29">
        <v>0</v>
      </c>
      <c r="Z94" s="30">
        <v>0</v>
      </c>
      <c r="AA94" s="30">
        <v>0</v>
      </c>
      <c r="AB94" s="30">
        <v>0</v>
      </c>
      <c r="AC94" s="30">
        <v>0</v>
      </c>
      <c r="AD94" s="31">
        <v>0</v>
      </c>
      <c r="AE94" s="32"/>
      <c r="AF94" s="29">
        <v>0</v>
      </c>
      <c r="AG94" s="31">
        <v>0</v>
      </c>
      <c r="AH94" s="32"/>
      <c r="AI94" s="29">
        <v>0</v>
      </c>
      <c r="AJ94" s="30">
        <v>0</v>
      </c>
      <c r="AK94" s="31">
        <v>0</v>
      </c>
      <c r="AL94" s="32"/>
      <c r="AM94" s="29">
        <v>0</v>
      </c>
      <c r="AN94" s="30">
        <v>0</v>
      </c>
      <c r="AO94" s="31">
        <v>0</v>
      </c>
      <c r="AP94" s="32"/>
      <c r="AQ94" s="34">
        <v>0</v>
      </c>
      <c r="AR94" s="56"/>
    </row>
    <row r="95" spans="1:44" ht="12" customHeight="1" x14ac:dyDescent="0.15">
      <c r="A95" s="87" t="s">
        <v>110</v>
      </c>
      <c r="B95" s="19" t="s">
        <v>668</v>
      </c>
      <c r="C95" s="17"/>
      <c r="D95" s="29">
        <v>3.699129231059921E-3</v>
      </c>
      <c r="E95" s="30">
        <v>4.2857282102772625E-3</v>
      </c>
      <c r="F95" s="30">
        <v>5.2841926897248901E-3</v>
      </c>
      <c r="G95" s="30">
        <v>9.8145864735551935E-3</v>
      </c>
      <c r="H95" s="30">
        <v>2.5475079536330099E-3</v>
      </c>
      <c r="I95" s="31">
        <v>7.5285024177638403E-3</v>
      </c>
      <c r="J95" s="32"/>
      <c r="K95" s="29">
        <v>2.3687327279905252E-3</v>
      </c>
      <c r="L95" s="31">
        <v>0</v>
      </c>
      <c r="M95" s="32"/>
      <c r="N95" s="29">
        <v>0</v>
      </c>
      <c r="O95" s="30">
        <v>0</v>
      </c>
      <c r="P95" s="31">
        <v>0</v>
      </c>
      <c r="Q95" s="32"/>
      <c r="R95" s="29">
        <v>0</v>
      </c>
      <c r="S95" s="30">
        <v>0</v>
      </c>
      <c r="T95" s="31">
        <v>0</v>
      </c>
      <c r="U95" s="32"/>
      <c r="V95" s="33" t="s">
        <v>703</v>
      </c>
      <c r="X95" s="46" t="s">
        <v>538</v>
      </c>
      <c r="Y95" s="29">
        <v>2.8401177556515613E-4</v>
      </c>
      <c r="Z95" s="30">
        <v>1.3150309736485529E-4</v>
      </c>
      <c r="AA95" s="30">
        <v>0</v>
      </c>
      <c r="AB95" s="30">
        <v>0</v>
      </c>
      <c r="AC95" s="30">
        <v>0</v>
      </c>
      <c r="AD95" s="31">
        <v>0</v>
      </c>
      <c r="AE95" s="32"/>
      <c r="AF95" s="29">
        <v>0</v>
      </c>
      <c r="AG95" s="31">
        <v>0</v>
      </c>
      <c r="AH95" s="32"/>
      <c r="AI95" s="29">
        <v>0</v>
      </c>
      <c r="AJ95" s="30">
        <v>0</v>
      </c>
      <c r="AK95" s="31">
        <v>0</v>
      </c>
      <c r="AL95" s="32"/>
      <c r="AM95" s="29">
        <v>0</v>
      </c>
      <c r="AN95" s="30">
        <v>0</v>
      </c>
      <c r="AO95" s="31">
        <v>0</v>
      </c>
      <c r="AP95" s="32"/>
      <c r="AQ95" s="33" t="s">
        <v>703</v>
      </c>
      <c r="AR95" s="56"/>
    </row>
    <row r="96" spans="1:44" ht="12" customHeight="1" x14ac:dyDescent="0.15">
      <c r="A96" s="81"/>
      <c r="B96" s="19" t="s">
        <v>639</v>
      </c>
      <c r="C96" s="17"/>
      <c r="D96" s="29">
        <v>9.9110078061475466E-4</v>
      </c>
      <c r="E96" s="30">
        <v>1.730046390483091E-3</v>
      </c>
      <c r="F96" s="30">
        <v>1.5410310571976663E-3</v>
      </c>
      <c r="G96" s="30">
        <v>6.7677318587715859E-4</v>
      </c>
      <c r="H96" s="30">
        <v>2.3522886872159664E-4</v>
      </c>
      <c r="I96" s="31">
        <v>0</v>
      </c>
      <c r="J96" s="32"/>
      <c r="K96" s="29">
        <v>0</v>
      </c>
      <c r="L96" s="31">
        <v>0</v>
      </c>
      <c r="M96" s="32"/>
      <c r="N96" s="29">
        <v>0</v>
      </c>
      <c r="O96" s="30">
        <v>1.2249634277219443E-4</v>
      </c>
      <c r="P96" s="31">
        <v>0</v>
      </c>
      <c r="Q96" s="32"/>
      <c r="R96" s="29">
        <v>0</v>
      </c>
      <c r="S96" s="30">
        <v>0</v>
      </c>
      <c r="T96" s="31">
        <v>0</v>
      </c>
      <c r="U96" s="32"/>
      <c r="V96" s="33" t="s">
        <v>703</v>
      </c>
      <c r="X96" s="46" t="s">
        <v>444</v>
      </c>
      <c r="Y96" s="29">
        <v>2.9099567168561078E-6</v>
      </c>
      <c r="Z96" s="30">
        <v>1.5273480433570799E-5</v>
      </c>
      <c r="AA96" s="30">
        <v>0</v>
      </c>
      <c r="AB96" s="30">
        <v>0</v>
      </c>
      <c r="AC96" s="30">
        <v>0</v>
      </c>
      <c r="AD96" s="31">
        <v>0</v>
      </c>
      <c r="AE96" s="32"/>
      <c r="AF96" s="29">
        <v>0</v>
      </c>
      <c r="AG96" s="31">
        <v>0</v>
      </c>
      <c r="AH96" s="32"/>
      <c r="AI96" s="29">
        <v>0</v>
      </c>
      <c r="AJ96" s="30">
        <v>0</v>
      </c>
      <c r="AK96" s="31">
        <v>0</v>
      </c>
      <c r="AL96" s="32"/>
      <c r="AM96" s="29">
        <v>0</v>
      </c>
      <c r="AN96" s="30">
        <v>0</v>
      </c>
      <c r="AO96" s="31">
        <v>0</v>
      </c>
      <c r="AP96" s="32"/>
      <c r="AQ96" s="33" t="s">
        <v>703</v>
      </c>
      <c r="AR96" s="56"/>
    </row>
    <row r="97" spans="1:44" ht="12" customHeight="1" x14ac:dyDescent="0.15">
      <c r="A97" s="81"/>
      <c r="B97" s="19" t="s">
        <v>507</v>
      </c>
      <c r="C97" s="17"/>
      <c r="D97" s="29">
        <v>1.6926994379127606E-4</v>
      </c>
      <c r="E97" s="30">
        <v>6.2427664235689933E-5</v>
      </c>
      <c r="F97" s="30">
        <v>2.7443867321683439E-4</v>
      </c>
      <c r="G97" s="30">
        <v>0</v>
      </c>
      <c r="H97" s="30">
        <v>0</v>
      </c>
      <c r="I97" s="31">
        <v>4.2473059384316425E-5</v>
      </c>
      <c r="J97" s="32"/>
      <c r="K97" s="29">
        <v>0</v>
      </c>
      <c r="L97" s="31">
        <v>0</v>
      </c>
      <c r="M97" s="32"/>
      <c r="N97" s="29">
        <v>0</v>
      </c>
      <c r="O97" s="30">
        <v>0</v>
      </c>
      <c r="P97" s="31">
        <v>0</v>
      </c>
      <c r="Q97" s="32"/>
      <c r="R97" s="29">
        <v>0</v>
      </c>
      <c r="S97" s="30">
        <v>0</v>
      </c>
      <c r="T97" s="31">
        <v>0</v>
      </c>
      <c r="U97" s="32"/>
      <c r="V97" s="34">
        <v>0</v>
      </c>
      <c r="X97" s="46" t="s">
        <v>273</v>
      </c>
      <c r="Y97" s="29">
        <v>1.0753409282905186E-4</v>
      </c>
      <c r="Z97" s="30">
        <v>0</v>
      </c>
      <c r="AA97" s="30">
        <v>0</v>
      </c>
      <c r="AB97" s="30">
        <v>0</v>
      </c>
      <c r="AC97" s="30">
        <v>0</v>
      </c>
      <c r="AD97" s="31">
        <v>0</v>
      </c>
      <c r="AE97" s="32"/>
      <c r="AF97" s="29">
        <v>0</v>
      </c>
      <c r="AG97" s="31">
        <v>0</v>
      </c>
      <c r="AH97" s="32"/>
      <c r="AI97" s="29">
        <v>0</v>
      </c>
      <c r="AJ97" s="30">
        <v>0</v>
      </c>
      <c r="AK97" s="31">
        <v>0</v>
      </c>
      <c r="AL97" s="32"/>
      <c r="AM97" s="29">
        <v>0</v>
      </c>
      <c r="AN97" s="30">
        <v>0</v>
      </c>
      <c r="AO97" s="31">
        <v>0</v>
      </c>
      <c r="AP97" s="32"/>
      <c r="AQ97" s="34">
        <v>0</v>
      </c>
      <c r="AR97" s="56"/>
    </row>
    <row r="98" spans="1:44" ht="12" customHeight="1" x14ac:dyDescent="0.15">
      <c r="A98" s="81"/>
      <c r="B98" s="19" t="s">
        <v>413</v>
      </c>
      <c r="C98" s="17"/>
      <c r="D98" s="29">
        <v>0</v>
      </c>
      <c r="E98" s="30">
        <v>3.4928791928471651E-7</v>
      </c>
      <c r="F98" s="30">
        <v>0</v>
      </c>
      <c r="G98" s="30">
        <v>0</v>
      </c>
      <c r="H98" s="30">
        <v>0</v>
      </c>
      <c r="I98" s="31">
        <v>0</v>
      </c>
      <c r="J98" s="32"/>
      <c r="K98" s="29">
        <v>0</v>
      </c>
      <c r="L98" s="31">
        <v>0</v>
      </c>
      <c r="M98" s="32"/>
      <c r="N98" s="29">
        <v>0</v>
      </c>
      <c r="O98" s="30">
        <v>0</v>
      </c>
      <c r="P98" s="31">
        <v>0</v>
      </c>
      <c r="Q98" s="32"/>
      <c r="R98" s="29">
        <v>0</v>
      </c>
      <c r="S98" s="30">
        <v>0</v>
      </c>
      <c r="T98" s="31">
        <v>0</v>
      </c>
      <c r="U98" s="32"/>
      <c r="V98" s="34">
        <v>0</v>
      </c>
      <c r="X98" s="46" t="s">
        <v>274</v>
      </c>
      <c r="Y98" s="29">
        <v>0</v>
      </c>
      <c r="Z98" s="30">
        <v>0</v>
      </c>
      <c r="AA98" s="30">
        <v>0</v>
      </c>
      <c r="AB98" s="30">
        <v>0</v>
      </c>
      <c r="AC98" s="30">
        <v>0</v>
      </c>
      <c r="AD98" s="31">
        <v>0</v>
      </c>
      <c r="AE98" s="32"/>
      <c r="AF98" s="29">
        <v>0</v>
      </c>
      <c r="AG98" s="31">
        <v>0</v>
      </c>
      <c r="AH98" s="32"/>
      <c r="AI98" s="29">
        <v>0</v>
      </c>
      <c r="AJ98" s="30">
        <v>0</v>
      </c>
      <c r="AK98" s="31">
        <v>0</v>
      </c>
      <c r="AL98" s="32"/>
      <c r="AM98" s="29">
        <v>0</v>
      </c>
      <c r="AN98" s="30">
        <v>0</v>
      </c>
      <c r="AO98" s="31">
        <v>0</v>
      </c>
      <c r="AP98" s="32"/>
      <c r="AQ98" s="34">
        <v>0</v>
      </c>
      <c r="AR98" s="56"/>
    </row>
    <row r="99" spans="1:44" ht="12" customHeight="1" x14ac:dyDescent="0.15">
      <c r="A99" s="81"/>
      <c r="B99" s="19" t="s">
        <v>109</v>
      </c>
      <c r="C99" s="17"/>
      <c r="D99" s="29">
        <v>0</v>
      </c>
      <c r="E99" s="30">
        <v>0</v>
      </c>
      <c r="F99" s="30">
        <v>0</v>
      </c>
      <c r="G99" s="30">
        <v>0</v>
      </c>
      <c r="H99" s="30">
        <v>0</v>
      </c>
      <c r="I99" s="31">
        <v>0</v>
      </c>
      <c r="J99" s="32"/>
      <c r="K99" s="29">
        <v>0</v>
      </c>
      <c r="L99" s="31">
        <v>0</v>
      </c>
      <c r="M99" s="32"/>
      <c r="N99" s="29">
        <v>0</v>
      </c>
      <c r="O99" s="30">
        <v>0</v>
      </c>
      <c r="P99" s="31">
        <v>0</v>
      </c>
      <c r="Q99" s="32"/>
      <c r="R99" s="29">
        <v>0</v>
      </c>
      <c r="S99" s="30">
        <v>0</v>
      </c>
      <c r="T99" s="31">
        <v>0</v>
      </c>
      <c r="U99" s="32"/>
      <c r="V99" s="34">
        <v>0</v>
      </c>
      <c r="X99" s="46" t="s">
        <v>275</v>
      </c>
      <c r="Y99" s="29">
        <v>0</v>
      </c>
      <c r="Z99" s="30">
        <v>0</v>
      </c>
      <c r="AA99" s="30">
        <v>0</v>
      </c>
      <c r="AB99" s="30">
        <v>0</v>
      </c>
      <c r="AC99" s="30">
        <v>0</v>
      </c>
      <c r="AD99" s="31">
        <v>0</v>
      </c>
      <c r="AE99" s="32"/>
      <c r="AF99" s="29">
        <v>0</v>
      </c>
      <c r="AG99" s="31">
        <v>0</v>
      </c>
      <c r="AH99" s="32"/>
      <c r="AI99" s="29">
        <v>0</v>
      </c>
      <c r="AJ99" s="30">
        <v>0</v>
      </c>
      <c r="AK99" s="31">
        <v>0</v>
      </c>
      <c r="AL99" s="32"/>
      <c r="AM99" s="29">
        <v>0</v>
      </c>
      <c r="AN99" s="30">
        <v>0</v>
      </c>
      <c r="AO99" s="31">
        <v>0</v>
      </c>
      <c r="AP99" s="32"/>
      <c r="AQ99" s="34">
        <v>0</v>
      </c>
      <c r="AR99" s="56"/>
    </row>
    <row r="100" spans="1:44" ht="12" customHeight="1" x14ac:dyDescent="0.15">
      <c r="A100" s="81"/>
      <c r="B100" s="19" t="s">
        <v>111</v>
      </c>
      <c r="C100" s="17"/>
      <c r="D100" s="29">
        <v>0</v>
      </c>
      <c r="E100" s="30">
        <v>0</v>
      </c>
      <c r="F100" s="30">
        <v>0</v>
      </c>
      <c r="G100" s="30">
        <v>1.6451427161306244E-4</v>
      </c>
      <c r="H100" s="30">
        <v>0</v>
      </c>
      <c r="I100" s="31">
        <v>0</v>
      </c>
      <c r="J100" s="32"/>
      <c r="K100" s="29">
        <v>0</v>
      </c>
      <c r="L100" s="31">
        <v>0</v>
      </c>
      <c r="M100" s="32"/>
      <c r="N100" s="29">
        <v>0</v>
      </c>
      <c r="O100" s="30">
        <v>0</v>
      </c>
      <c r="P100" s="31">
        <v>0</v>
      </c>
      <c r="Q100" s="32"/>
      <c r="R100" s="29">
        <v>0</v>
      </c>
      <c r="S100" s="30">
        <v>0</v>
      </c>
      <c r="T100" s="31">
        <v>0</v>
      </c>
      <c r="U100" s="32"/>
      <c r="V100" s="34">
        <v>0</v>
      </c>
      <c r="X100" s="46" t="s">
        <v>276</v>
      </c>
      <c r="Y100" s="29">
        <v>0</v>
      </c>
      <c r="Z100" s="30">
        <v>0</v>
      </c>
      <c r="AA100" s="30">
        <v>0</v>
      </c>
      <c r="AB100" s="30">
        <v>0</v>
      </c>
      <c r="AC100" s="30">
        <v>0</v>
      </c>
      <c r="AD100" s="31">
        <v>0</v>
      </c>
      <c r="AE100" s="32"/>
      <c r="AF100" s="29">
        <v>0</v>
      </c>
      <c r="AG100" s="31">
        <v>0</v>
      </c>
      <c r="AH100" s="32"/>
      <c r="AI100" s="29">
        <v>0</v>
      </c>
      <c r="AJ100" s="30">
        <v>0</v>
      </c>
      <c r="AK100" s="31">
        <v>0</v>
      </c>
      <c r="AL100" s="32"/>
      <c r="AM100" s="29">
        <v>0</v>
      </c>
      <c r="AN100" s="30">
        <v>0</v>
      </c>
      <c r="AO100" s="31">
        <v>0</v>
      </c>
      <c r="AP100" s="32"/>
      <c r="AQ100" s="34">
        <v>0</v>
      </c>
      <c r="AR100" s="56"/>
    </row>
    <row r="101" spans="1:44" ht="12" customHeight="1" x14ac:dyDescent="0.15">
      <c r="A101" s="81"/>
      <c r="B101" s="19" t="s">
        <v>112</v>
      </c>
      <c r="C101" s="17"/>
      <c r="D101" s="29">
        <v>0</v>
      </c>
      <c r="E101" s="30">
        <v>0</v>
      </c>
      <c r="F101" s="30">
        <v>0</v>
      </c>
      <c r="G101" s="30">
        <v>0</v>
      </c>
      <c r="H101" s="30">
        <v>0</v>
      </c>
      <c r="I101" s="31">
        <v>0</v>
      </c>
      <c r="J101" s="32"/>
      <c r="K101" s="29">
        <v>0</v>
      </c>
      <c r="L101" s="31">
        <v>0</v>
      </c>
      <c r="M101" s="32"/>
      <c r="N101" s="29">
        <v>0</v>
      </c>
      <c r="O101" s="30">
        <v>0</v>
      </c>
      <c r="P101" s="31">
        <v>0</v>
      </c>
      <c r="Q101" s="32"/>
      <c r="R101" s="29">
        <v>0</v>
      </c>
      <c r="S101" s="30">
        <v>0</v>
      </c>
      <c r="T101" s="31">
        <v>0</v>
      </c>
      <c r="U101" s="32"/>
      <c r="V101" s="34">
        <v>0</v>
      </c>
      <c r="X101" s="46" t="s">
        <v>277</v>
      </c>
      <c r="Y101" s="29">
        <v>0</v>
      </c>
      <c r="Z101" s="30">
        <v>0</v>
      </c>
      <c r="AA101" s="30">
        <v>0</v>
      </c>
      <c r="AB101" s="30">
        <v>0</v>
      </c>
      <c r="AC101" s="30">
        <v>0</v>
      </c>
      <c r="AD101" s="31">
        <v>0</v>
      </c>
      <c r="AE101" s="32"/>
      <c r="AF101" s="29">
        <v>0</v>
      </c>
      <c r="AG101" s="31">
        <v>0</v>
      </c>
      <c r="AH101" s="32"/>
      <c r="AI101" s="29">
        <v>0</v>
      </c>
      <c r="AJ101" s="30">
        <v>0</v>
      </c>
      <c r="AK101" s="31">
        <v>0</v>
      </c>
      <c r="AL101" s="32"/>
      <c r="AM101" s="29">
        <v>0</v>
      </c>
      <c r="AN101" s="30">
        <v>0</v>
      </c>
      <c r="AO101" s="31">
        <v>0</v>
      </c>
      <c r="AP101" s="32"/>
      <c r="AQ101" s="34">
        <v>0</v>
      </c>
      <c r="AR101" s="56"/>
    </row>
    <row r="102" spans="1:44" ht="12" customHeight="1" x14ac:dyDescent="0.15">
      <c r="A102" s="81"/>
      <c r="B102" s="19" t="s">
        <v>491</v>
      </c>
      <c r="C102" s="17"/>
      <c r="D102" s="29">
        <v>0</v>
      </c>
      <c r="E102" s="30">
        <v>4.5483969207579134E-5</v>
      </c>
      <c r="F102" s="30">
        <v>1.1744924988390654E-4</v>
      </c>
      <c r="G102" s="30">
        <v>0</v>
      </c>
      <c r="H102" s="30">
        <v>0</v>
      </c>
      <c r="I102" s="31">
        <v>0</v>
      </c>
      <c r="J102" s="32"/>
      <c r="K102" s="29">
        <v>0</v>
      </c>
      <c r="L102" s="31">
        <v>0</v>
      </c>
      <c r="M102" s="32"/>
      <c r="N102" s="29">
        <v>6.5759189846781086E-6</v>
      </c>
      <c r="O102" s="30">
        <v>7.0080825343383691E-5</v>
      </c>
      <c r="P102" s="31">
        <v>1.1045487028062636E-4</v>
      </c>
      <c r="Q102" s="32"/>
      <c r="R102" s="29">
        <v>0</v>
      </c>
      <c r="S102" s="30">
        <v>0</v>
      </c>
      <c r="T102" s="31">
        <v>0</v>
      </c>
      <c r="U102" s="32"/>
      <c r="V102" s="34">
        <v>0</v>
      </c>
      <c r="X102" s="46" t="s">
        <v>512</v>
      </c>
      <c r="Y102" s="29">
        <v>0</v>
      </c>
      <c r="Z102" s="30">
        <v>7.1773092845048048E-5</v>
      </c>
      <c r="AA102" s="30">
        <v>9.8579051061442868E-5</v>
      </c>
      <c r="AB102" s="30">
        <v>0</v>
      </c>
      <c r="AC102" s="30">
        <v>0</v>
      </c>
      <c r="AD102" s="31">
        <v>0</v>
      </c>
      <c r="AE102" s="32"/>
      <c r="AF102" s="29">
        <v>0</v>
      </c>
      <c r="AG102" s="31">
        <v>0</v>
      </c>
      <c r="AH102" s="32"/>
      <c r="AI102" s="29">
        <v>0</v>
      </c>
      <c r="AJ102" s="30">
        <v>0</v>
      </c>
      <c r="AK102" s="31">
        <v>4.7173043671122623E-5</v>
      </c>
      <c r="AL102" s="32"/>
      <c r="AM102" s="29">
        <v>0</v>
      </c>
      <c r="AN102" s="30">
        <v>0</v>
      </c>
      <c r="AO102" s="31">
        <v>0</v>
      </c>
      <c r="AP102" s="32"/>
      <c r="AQ102" s="34">
        <v>0</v>
      </c>
      <c r="AR102" s="56"/>
    </row>
    <row r="103" spans="1:44" ht="12" customHeight="1" x14ac:dyDescent="0.15">
      <c r="A103" s="81"/>
      <c r="B103" s="19" t="s">
        <v>473</v>
      </c>
      <c r="C103" s="17"/>
      <c r="D103" s="29">
        <v>1.6329777280239539E-4</v>
      </c>
      <c r="E103" s="30">
        <v>3.4429282311401909E-5</v>
      </c>
      <c r="F103" s="30">
        <v>3.8243377929925683E-5</v>
      </c>
      <c r="G103" s="30">
        <v>0</v>
      </c>
      <c r="H103" s="30">
        <v>0</v>
      </c>
      <c r="I103" s="31">
        <v>0</v>
      </c>
      <c r="J103" s="32"/>
      <c r="K103" s="29">
        <v>0</v>
      </c>
      <c r="L103" s="31">
        <v>0</v>
      </c>
      <c r="M103" s="32"/>
      <c r="N103" s="29">
        <v>2.2252386568459466E-5</v>
      </c>
      <c r="O103" s="30">
        <v>0</v>
      </c>
      <c r="P103" s="31">
        <v>3.7075522126455508E-5</v>
      </c>
      <c r="Q103" s="32"/>
      <c r="R103" s="29">
        <v>0</v>
      </c>
      <c r="S103" s="30">
        <v>0</v>
      </c>
      <c r="T103" s="31">
        <v>0</v>
      </c>
      <c r="U103" s="32"/>
      <c r="V103" s="34">
        <v>2.4773724392498394E-3</v>
      </c>
      <c r="X103" s="46" t="s">
        <v>492</v>
      </c>
      <c r="Y103" s="29">
        <v>4.3354724964093889E-4</v>
      </c>
      <c r="Z103" s="30">
        <v>4.6616423280225312E-5</v>
      </c>
      <c r="AA103" s="30">
        <v>5.0138791366396079E-5</v>
      </c>
      <c r="AB103" s="30">
        <v>0</v>
      </c>
      <c r="AC103" s="30">
        <v>0</v>
      </c>
      <c r="AD103" s="31">
        <v>0</v>
      </c>
      <c r="AE103" s="32"/>
      <c r="AF103" s="29">
        <v>0</v>
      </c>
      <c r="AG103" s="31">
        <v>0</v>
      </c>
      <c r="AH103" s="32"/>
      <c r="AI103" s="29">
        <v>0</v>
      </c>
      <c r="AJ103" s="30">
        <v>0</v>
      </c>
      <c r="AK103" s="31">
        <v>1.1113114561608914E-4</v>
      </c>
      <c r="AL103" s="32"/>
      <c r="AM103" s="29">
        <v>0</v>
      </c>
      <c r="AN103" s="30">
        <v>0</v>
      </c>
      <c r="AO103" s="31">
        <v>0</v>
      </c>
      <c r="AP103" s="32"/>
      <c r="AQ103" s="34">
        <v>4.3538511023800677E-3</v>
      </c>
      <c r="AR103" s="56"/>
    </row>
    <row r="104" spans="1:44" ht="12" customHeight="1" x14ac:dyDescent="0.15">
      <c r="A104" s="88" t="s">
        <v>704</v>
      </c>
      <c r="B104" s="19" t="s">
        <v>686</v>
      </c>
      <c r="C104" s="17"/>
      <c r="D104" s="29">
        <v>2.3504366146958604E-2</v>
      </c>
      <c r="E104" s="30">
        <v>1.1438726589833682E-2</v>
      </c>
      <c r="F104" s="30">
        <v>4.683424505112237E-3</v>
      </c>
      <c r="G104" s="30">
        <v>8.4069742422105439E-4</v>
      </c>
      <c r="H104" s="30">
        <v>0.25193356750447693</v>
      </c>
      <c r="I104" s="31">
        <v>1.0287223041607093E-2</v>
      </c>
      <c r="J104" s="32"/>
      <c r="K104" s="29">
        <v>0.18476115278326097</v>
      </c>
      <c r="L104" s="31">
        <v>8.1775917508413107E-2</v>
      </c>
      <c r="M104" s="32"/>
      <c r="N104" s="29">
        <v>0</v>
      </c>
      <c r="O104" s="30">
        <v>0</v>
      </c>
      <c r="P104" s="31">
        <v>0</v>
      </c>
      <c r="Q104" s="32"/>
      <c r="R104" s="29">
        <v>0</v>
      </c>
      <c r="S104" s="30">
        <v>0</v>
      </c>
      <c r="T104" s="31">
        <v>0</v>
      </c>
      <c r="U104" s="32"/>
      <c r="V104" s="33" t="s">
        <v>703</v>
      </c>
      <c r="X104" s="46" t="s">
        <v>577</v>
      </c>
      <c r="Y104" s="29">
        <v>9.5894265961627437E-5</v>
      </c>
      <c r="Z104" s="30">
        <v>3.3893403627801081E-4</v>
      </c>
      <c r="AA104" s="30">
        <v>1.4087516155741994E-5</v>
      </c>
      <c r="AB104" s="30">
        <v>0</v>
      </c>
      <c r="AC104" s="30">
        <v>3.9319781575164249E-5</v>
      </c>
      <c r="AD104" s="31">
        <v>0</v>
      </c>
      <c r="AE104" s="32"/>
      <c r="AF104" s="29">
        <v>3.5530990919857876E-3</v>
      </c>
      <c r="AG104" s="31">
        <v>0</v>
      </c>
      <c r="AH104" s="32"/>
      <c r="AI104" s="29">
        <v>0</v>
      </c>
      <c r="AJ104" s="30">
        <v>0</v>
      </c>
      <c r="AK104" s="31">
        <v>0</v>
      </c>
      <c r="AL104" s="32"/>
      <c r="AM104" s="29">
        <v>0</v>
      </c>
      <c r="AN104" s="30">
        <v>0</v>
      </c>
      <c r="AO104" s="31">
        <v>0</v>
      </c>
      <c r="AP104" s="32"/>
      <c r="AQ104" s="33" t="s">
        <v>703</v>
      </c>
      <c r="AR104" s="56"/>
    </row>
    <row r="105" spans="1:44" ht="12" customHeight="1" x14ac:dyDescent="0.15">
      <c r="A105" s="81"/>
      <c r="B105" s="19" t="s">
        <v>673</v>
      </c>
      <c r="C105" s="17"/>
      <c r="D105" s="29">
        <v>3.8770752352586869E-3</v>
      </c>
      <c r="E105" s="30">
        <v>4.8281037832698234E-3</v>
      </c>
      <c r="F105" s="30">
        <v>4.1249898959778743E-3</v>
      </c>
      <c r="G105" s="30">
        <v>4.2874362720000795E-4</v>
      </c>
      <c r="H105" s="30">
        <v>8.2024513469439564E-2</v>
      </c>
      <c r="I105" s="31">
        <v>6.661351590596362E-3</v>
      </c>
      <c r="J105" s="32"/>
      <c r="K105" s="29">
        <v>7.1061981839715752E-3</v>
      </c>
      <c r="L105" s="31">
        <v>4.3937976328078332E-2</v>
      </c>
      <c r="M105" s="32"/>
      <c r="N105" s="29">
        <v>0</v>
      </c>
      <c r="O105" s="30">
        <v>0</v>
      </c>
      <c r="P105" s="31">
        <v>0</v>
      </c>
      <c r="Q105" s="32"/>
      <c r="R105" s="29">
        <v>0</v>
      </c>
      <c r="S105" s="30">
        <v>0</v>
      </c>
      <c r="T105" s="31">
        <v>0</v>
      </c>
      <c r="U105" s="32"/>
      <c r="V105" s="33" t="s">
        <v>703</v>
      </c>
      <c r="X105" s="46" t="s">
        <v>559</v>
      </c>
      <c r="Y105" s="29">
        <v>8.841791562755097E-5</v>
      </c>
      <c r="Z105" s="30">
        <v>2.2902928972201071E-4</v>
      </c>
      <c r="AA105" s="30">
        <v>5.0515906035358853E-5</v>
      </c>
      <c r="AB105" s="30">
        <v>2.0564283951632804E-5</v>
      </c>
      <c r="AC105" s="30">
        <v>3.5870677928220018E-5</v>
      </c>
      <c r="AD105" s="31">
        <v>0</v>
      </c>
      <c r="AE105" s="32"/>
      <c r="AF105" s="29">
        <v>3.9478878799842083E-4</v>
      </c>
      <c r="AG105" s="31">
        <v>0</v>
      </c>
      <c r="AH105" s="32"/>
      <c r="AI105" s="29">
        <v>0</v>
      </c>
      <c r="AJ105" s="30">
        <v>0</v>
      </c>
      <c r="AK105" s="31">
        <v>0</v>
      </c>
      <c r="AL105" s="32"/>
      <c r="AM105" s="29">
        <v>0</v>
      </c>
      <c r="AN105" s="30">
        <v>0</v>
      </c>
      <c r="AO105" s="31">
        <v>0</v>
      </c>
      <c r="AP105" s="32"/>
      <c r="AQ105" s="33" t="s">
        <v>703</v>
      </c>
      <c r="AR105" s="56"/>
    </row>
    <row r="106" spans="1:44" ht="12" customHeight="1" x14ac:dyDescent="0.15">
      <c r="A106" s="81"/>
      <c r="B106" s="19" t="s">
        <v>683</v>
      </c>
      <c r="C106" s="17"/>
      <c r="D106" s="29">
        <v>1.6839744755058846E-3</v>
      </c>
      <c r="E106" s="30">
        <v>9.9755656642158529E-3</v>
      </c>
      <c r="F106" s="30">
        <v>1.7497714935015346E-3</v>
      </c>
      <c r="G106" s="30">
        <v>1.4335995439226283E-4</v>
      </c>
      <c r="H106" s="30">
        <v>6.6141391175261369E-2</v>
      </c>
      <c r="I106" s="31">
        <v>5.1102404886010895E-3</v>
      </c>
      <c r="J106" s="32"/>
      <c r="K106" s="29">
        <v>1.1843663639952626E-3</v>
      </c>
      <c r="L106" s="31">
        <v>0.15287958563168544</v>
      </c>
      <c r="M106" s="32"/>
      <c r="N106" s="29">
        <v>0</v>
      </c>
      <c r="O106" s="30">
        <v>0</v>
      </c>
      <c r="P106" s="31">
        <v>0</v>
      </c>
      <c r="Q106" s="32"/>
      <c r="R106" s="29">
        <v>0</v>
      </c>
      <c r="S106" s="30">
        <v>0</v>
      </c>
      <c r="T106" s="31">
        <v>0</v>
      </c>
      <c r="U106" s="32"/>
      <c r="V106" s="33" t="s">
        <v>703</v>
      </c>
      <c r="X106" s="46" t="s">
        <v>278</v>
      </c>
      <c r="Y106" s="29">
        <v>4.4768564874709354E-8</v>
      </c>
      <c r="Z106" s="30">
        <v>0</v>
      </c>
      <c r="AA106" s="30">
        <v>0</v>
      </c>
      <c r="AB106" s="30">
        <v>0</v>
      </c>
      <c r="AC106" s="30">
        <v>0</v>
      </c>
      <c r="AD106" s="31">
        <v>0</v>
      </c>
      <c r="AE106" s="32"/>
      <c r="AF106" s="29">
        <v>0</v>
      </c>
      <c r="AG106" s="31">
        <v>0</v>
      </c>
      <c r="AH106" s="32"/>
      <c r="AI106" s="29">
        <v>0</v>
      </c>
      <c r="AJ106" s="30">
        <v>0</v>
      </c>
      <c r="AK106" s="31">
        <v>0</v>
      </c>
      <c r="AL106" s="32"/>
      <c r="AM106" s="29">
        <v>0</v>
      </c>
      <c r="AN106" s="30">
        <v>0</v>
      </c>
      <c r="AO106" s="31">
        <v>0</v>
      </c>
      <c r="AP106" s="32"/>
      <c r="AQ106" s="33" t="s">
        <v>703</v>
      </c>
      <c r="AR106" s="56"/>
    </row>
    <row r="107" spans="1:44" ht="12" customHeight="1" x14ac:dyDescent="0.15">
      <c r="A107" s="81"/>
      <c r="B107" s="19" t="s">
        <v>524</v>
      </c>
      <c r="C107" s="17"/>
      <c r="D107" s="29">
        <v>1.0050542814372249E-4</v>
      </c>
      <c r="E107" s="30">
        <v>1.0571620193665476E-4</v>
      </c>
      <c r="F107" s="30">
        <v>0</v>
      </c>
      <c r="G107" s="30">
        <v>2.0564283951632804E-5</v>
      </c>
      <c r="H107" s="30">
        <v>1.2416773128999236E-5</v>
      </c>
      <c r="I107" s="31">
        <v>0</v>
      </c>
      <c r="J107" s="32"/>
      <c r="K107" s="29">
        <v>0</v>
      </c>
      <c r="L107" s="31">
        <v>0</v>
      </c>
      <c r="M107" s="32"/>
      <c r="N107" s="29">
        <v>0</v>
      </c>
      <c r="O107" s="30">
        <v>0</v>
      </c>
      <c r="P107" s="31">
        <v>0</v>
      </c>
      <c r="Q107" s="32"/>
      <c r="R107" s="29">
        <v>0</v>
      </c>
      <c r="S107" s="30">
        <v>0</v>
      </c>
      <c r="T107" s="31">
        <v>0</v>
      </c>
      <c r="U107" s="32"/>
      <c r="V107" s="33" t="s">
        <v>703</v>
      </c>
      <c r="X107" s="46" t="s">
        <v>279</v>
      </c>
      <c r="Y107" s="29">
        <v>4.9245421362180284E-7</v>
      </c>
      <c r="Z107" s="30">
        <v>0</v>
      </c>
      <c r="AA107" s="30">
        <v>0</v>
      </c>
      <c r="AB107" s="30">
        <v>0</v>
      </c>
      <c r="AC107" s="30">
        <v>0</v>
      </c>
      <c r="AD107" s="31">
        <v>0</v>
      </c>
      <c r="AE107" s="32"/>
      <c r="AF107" s="29">
        <v>0</v>
      </c>
      <c r="AG107" s="31">
        <v>0</v>
      </c>
      <c r="AH107" s="32"/>
      <c r="AI107" s="29">
        <v>0</v>
      </c>
      <c r="AJ107" s="30">
        <v>0</v>
      </c>
      <c r="AK107" s="31">
        <v>0</v>
      </c>
      <c r="AL107" s="32"/>
      <c r="AM107" s="29">
        <v>0</v>
      </c>
      <c r="AN107" s="30">
        <v>0</v>
      </c>
      <c r="AO107" s="31">
        <v>0</v>
      </c>
      <c r="AP107" s="32"/>
      <c r="AQ107" s="33" t="s">
        <v>703</v>
      </c>
      <c r="AR107" s="56"/>
    </row>
    <row r="108" spans="1:44" ht="12" customHeight="1" x14ac:dyDescent="0.15">
      <c r="A108" s="81"/>
      <c r="B108" s="19" t="s">
        <v>685</v>
      </c>
      <c r="C108" s="17"/>
      <c r="D108" s="29">
        <v>8.5356606209860564E-3</v>
      </c>
      <c r="E108" s="30">
        <v>1.1134581629101321E-2</v>
      </c>
      <c r="F108" s="30">
        <v>2.8769468020537099E-3</v>
      </c>
      <c r="G108" s="30">
        <v>9.0986109890207163E-5</v>
      </c>
      <c r="H108" s="30">
        <v>7.4272997933297093E-3</v>
      </c>
      <c r="I108" s="31">
        <v>0</v>
      </c>
      <c r="J108" s="32"/>
      <c r="K108" s="29">
        <v>7.8957757599684166E-4</v>
      </c>
      <c r="L108" s="31">
        <v>0.16979904178244687</v>
      </c>
      <c r="M108" s="32"/>
      <c r="N108" s="29">
        <v>0</v>
      </c>
      <c r="O108" s="30">
        <v>0</v>
      </c>
      <c r="P108" s="31">
        <v>0</v>
      </c>
      <c r="Q108" s="32"/>
      <c r="R108" s="29">
        <v>0</v>
      </c>
      <c r="S108" s="30">
        <v>0</v>
      </c>
      <c r="T108" s="31">
        <v>0</v>
      </c>
      <c r="U108" s="32"/>
      <c r="V108" s="33" t="s">
        <v>703</v>
      </c>
      <c r="X108" s="46" t="s">
        <v>434</v>
      </c>
      <c r="Y108" s="29">
        <v>5.1483849605915756E-6</v>
      </c>
      <c r="Z108" s="30">
        <v>1.0480994096815841E-5</v>
      </c>
      <c r="AA108" s="30">
        <v>0</v>
      </c>
      <c r="AB108" s="30">
        <v>0</v>
      </c>
      <c r="AC108" s="30">
        <v>0</v>
      </c>
      <c r="AD108" s="31">
        <v>0</v>
      </c>
      <c r="AE108" s="32"/>
      <c r="AF108" s="29">
        <v>0</v>
      </c>
      <c r="AG108" s="31">
        <v>0</v>
      </c>
      <c r="AH108" s="32"/>
      <c r="AI108" s="29">
        <v>0</v>
      </c>
      <c r="AJ108" s="30">
        <v>0</v>
      </c>
      <c r="AK108" s="31">
        <v>0</v>
      </c>
      <c r="AL108" s="32"/>
      <c r="AM108" s="29">
        <v>0</v>
      </c>
      <c r="AN108" s="30">
        <v>0</v>
      </c>
      <c r="AO108" s="31">
        <v>0</v>
      </c>
      <c r="AP108" s="32"/>
      <c r="AQ108" s="33" t="s">
        <v>703</v>
      </c>
      <c r="AR108" s="56"/>
    </row>
    <row r="109" spans="1:44" ht="12" customHeight="1" x14ac:dyDescent="0.15">
      <c r="A109" s="81"/>
      <c r="B109" s="19" t="s">
        <v>537</v>
      </c>
      <c r="C109" s="17"/>
      <c r="D109" s="29">
        <v>6.1592591554625125E-4</v>
      </c>
      <c r="E109" s="30">
        <v>1.2876720130687648E-4</v>
      </c>
      <c r="F109" s="30">
        <v>3.4134245240289359E-4</v>
      </c>
      <c r="G109" s="30">
        <v>1.277501907516348E-4</v>
      </c>
      <c r="H109" s="30">
        <v>1.1037131670221543E-5</v>
      </c>
      <c r="I109" s="31">
        <v>0</v>
      </c>
      <c r="J109" s="32"/>
      <c r="K109" s="29">
        <v>0</v>
      </c>
      <c r="L109" s="31">
        <v>1.4677402770132965E-5</v>
      </c>
      <c r="M109" s="32"/>
      <c r="N109" s="29">
        <v>0</v>
      </c>
      <c r="O109" s="30">
        <v>0</v>
      </c>
      <c r="P109" s="31">
        <v>0</v>
      </c>
      <c r="Q109" s="32"/>
      <c r="R109" s="29">
        <v>0</v>
      </c>
      <c r="S109" s="30">
        <v>0</v>
      </c>
      <c r="T109" s="31">
        <v>0</v>
      </c>
      <c r="U109" s="32"/>
      <c r="V109" s="33" t="s">
        <v>703</v>
      </c>
      <c r="X109" s="46" t="s">
        <v>466</v>
      </c>
      <c r="Y109" s="29">
        <v>3.4829943472523877E-5</v>
      </c>
      <c r="Z109" s="30">
        <v>2.905889278472011E-5</v>
      </c>
      <c r="AA109" s="30">
        <v>2.2877930249648306E-5</v>
      </c>
      <c r="AB109" s="30">
        <v>0</v>
      </c>
      <c r="AC109" s="30">
        <v>1.3796414587776929E-6</v>
      </c>
      <c r="AD109" s="31">
        <v>0</v>
      </c>
      <c r="AE109" s="32"/>
      <c r="AF109" s="29">
        <v>0</v>
      </c>
      <c r="AG109" s="31">
        <v>0</v>
      </c>
      <c r="AH109" s="32"/>
      <c r="AI109" s="29">
        <v>0</v>
      </c>
      <c r="AJ109" s="30">
        <v>0</v>
      </c>
      <c r="AK109" s="31">
        <v>0</v>
      </c>
      <c r="AL109" s="32"/>
      <c r="AM109" s="29">
        <v>0</v>
      </c>
      <c r="AN109" s="30">
        <v>0</v>
      </c>
      <c r="AO109" s="31">
        <v>0</v>
      </c>
      <c r="AP109" s="32"/>
      <c r="AQ109" s="33" t="s">
        <v>703</v>
      </c>
      <c r="AR109" s="56"/>
    </row>
    <row r="110" spans="1:44" ht="12" customHeight="1" x14ac:dyDescent="0.15">
      <c r="A110" s="81"/>
      <c r="B110" s="19" t="s">
        <v>618</v>
      </c>
      <c r="C110" s="17"/>
      <c r="D110" s="29">
        <v>0</v>
      </c>
      <c r="E110" s="30">
        <v>9.1493690790367139E-4</v>
      </c>
      <c r="F110" s="30">
        <v>0</v>
      </c>
      <c r="G110" s="30">
        <v>0</v>
      </c>
      <c r="H110" s="30">
        <v>0</v>
      </c>
      <c r="I110" s="31">
        <v>1.3652997904281573E-3</v>
      </c>
      <c r="J110" s="32"/>
      <c r="K110" s="29">
        <v>0</v>
      </c>
      <c r="L110" s="31">
        <v>2.92144201877449E-3</v>
      </c>
      <c r="M110" s="32"/>
      <c r="N110" s="29">
        <v>0</v>
      </c>
      <c r="O110" s="30">
        <v>0</v>
      </c>
      <c r="P110" s="31">
        <v>0</v>
      </c>
      <c r="Q110" s="32"/>
      <c r="R110" s="29">
        <v>0</v>
      </c>
      <c r="S110" s="30">
        <v>0</v>
      </c>
      <c r="T110" s="31">
        <v>0</v>
      </c>
      <c r="U110" s="32"/>
      <c r="V110" s="33" t="s">
        <v>703</v>
      </c>
      <c r="X110" s="46" t="s">
        <v>280</v>
      </c>
      <c r="Y110" s="29">
        <v>0</v>
      </c>
      <c r="Z110" s="30">
        <v>0</v>
      </c>
      <c r="AA110" s="30">
        <v>0</v>
      </c>
      <c r="AB110" s="30">
        <v>0</v>
      </c>
      <c r="AC110" s="30">
        <v>0</v>
      </c>
      <c r="AD110" s="31">
        <v>0</v>
      </c>
      <c r="AE110" s="32"/>
      <c r="AF110" s="29">
        <v>0</v>
      </c>
      <c r="AG110" s="31">
        <v>0</v>
      </c>
      <c r="AH110" s="32"/>
      <c r="AI110" s="29">
        <v>0</v>
      </c>
      <c r="AJ110" s="30">
        <v>0</v>
      </c>
      <c r="AK110" s="31">
        <v>0</v>
      </c>
      <c r="AL110" s="32"/>
      <c r="AM110" s="29">
        <v>0</v>
      </c>
      <c r="AN110" s="30">
        <v>0</v>
      </c>
      <c r="AO110" s="31">
        <v>0</v>
      </c>
      <c r="AP110" s="32"/>
      <c r="AQ110" s="33" t="s">
        <v>703</v>
      </c>
      <c r="AR110" s="56"/>
    </row>
    <row r="111" spans="1:44" ht="12" customHeight="1" x14ac:dyDescent="0.15">
      <c r="A111" s="81"/>
      <c r="B111" s="19" t="s">
        <v>480</v>
      </c>
      <c r="C111" s="17"/>
      <c r="D111" s="29">
        <v>1.402599137524644E-4</v>
      </c>
      <c r="E111" s="30">
        <v>3.7337366573182465E-5</v>
      </c>
      <c r="F111" s="30">
        <v>5.7228790592785887E-5</v>
      </c>
      <c r="G111" s="30">
        <v>4.5493054945103581E-5</v>
      </c>
      <c r="H111" s="30">
        <v>0</v>
      </c>
      <c r="I111" s="31">
        <v>0</v>
      </c>
      <c r="J111" s="32"/>
      <c r="K111" s="29">
        <v>0</v>
      </c>
      <c r="L111" s="31">
        <v>0</v>
      </c>
      <c r="M111" s="32"/>
      <c r="N111" s="29">
        <v>0</v>
      </c>
      <c r="O111" s="30">
        <v>0</v>
      </c>
      <c r="P111" s="31">
        <v>0</v>
      </c>
      <c r="Q111" s="32"/>
      <c r="R111" s="29">
        <v>0</v>
      </c>
      <c r="S111" s="30">
        <v>0</v>
      </c>
      <c r="T111" s="31">
        <v>0</v>
      </c>
      <c r="U111" s="32"/>
      <c r="V111" s="33" t="s">
        <v>703</v>
      </c>
      <c r="X111" s="46" t="s">
        <v>281</v>
      </c>
      <c r="Y111" s="29">
        <v>1.3878255111159899E-6</v>
      </c>
      <c r="Z111" s="30">
        <v>0</v>
      </c>
      <c r="AA111" s="30">
        <v>0</v>
      </c>
      <c r="AB111" s="30">
        <v>0</v>
      </c>
      <c r="AC111" s="30">
        <v>0</v>
      </c>
      <c r="AD111" s="31">
        <v>0</v>
      </c>
      <c r="AE111" s="32"/>
      <c r="AF111" s="29">
        <v>0</v>
      </c>
      <c r="AG111" s="31">
        <v>0</v>
      </c>
      <c r="AH111" s="32"/>
      <c r="AI111" s="29">
        <v>0</v>
      </c>
      <c r="AJ111" s="30">
        <v>0</v>
      </c>
      <c r="AK111" s="31">
        <v>0</v>
      </c>
      <c r="AL111" s="32"/>
      <c r="AM111" s="29">
        <v>0</v>
      </c>
      <c r="AN111" s="30">
        <v>0</v>
      </c>
      <c r="AO111" s="31">
        <v>0</v>
      </c>
      <c r="AP111" s="32"/>
      <c r="AQ111" s="33" t="s">
        <v>703</v>
      </c>
      <c r="AR111" s="56"/>
    </row>
    <row r="112" spans="1:44" ht="12" customHeight="1" x14ac:dyDescent="0.15">
      <c r="A112" s="81"/>
      <c r="B112" s="19" t="s">
        <v>621</v>
      </c>
      <c r="C112" s="17"/>
      <c r="D112" s="29">
        <v>1.0152022785414254E-3</v>
      </c>
      <c r="E112" s="30">
        <v>1.0019438972777568E-3</v>
      </c>
      <c r="F112" s="30">
        <v>1.4125340783002539E-3</v>
      </c>
      <c r="G112" s="30">
        <v>2.5239404571898868E-4</v>
      </c>
      <c r="H112" s="30">
        <v>1.4486235317165776E-5</v>
      </c>
      <c r="I112" s="31">
        <v>3.2706543382782479E-3</v>
      </c>
      <c r="J112" s="32"/>
      <c r="K112" s="29">
        <v>0</v>
      </c>
      <c r="L112" s="31">
        <v>0</v>
      </c>
      <c r="M112" s="32"/>
      <c r="N112" s="29">
        <v>0</v>
      </c>
      <c r="O112" s="30">
        <v>0</v>
      </c>
      <c r="P112" s="31">
        <v>0</v>
      </c>
      <c r="Q112" s="32"/>
      <c r="R112" s="29">
        <v>0</v>
      </c>
      <c r="S112" s="30">
        <v>0</v>
      </c>
      <c r="T112" s="31">
        <v>0</v>
      </c>
      <c r="U112" s="32"/>
      <c r="V112" s="33" t="s">
        <v>703</v>
      </c>
      <c r="X112" s="46" t="s">
        <v>282</v>
      </c>
      <c r="Y112" s="29">
        <v>1.7773120255259612E-5</v>
      </c>
      <c r="Z112" s="30">
        <v>0</v>
      </c>
      <c r="AA112" s="30">
        <v>0</v>
      </c>
      <c r="AB112" s="30">
        <v>0</v>
      </c>
      <c r="AC112" s="30">
        <v>0</v>
      </c>
      <c r="AD112" s="31">
        <v>0</v>
      </c>
      <c r="AE112" s="32"/>
      <c r="AF112" s="29">
        <v>0</v>
      </c>
      <c r="AG112" s="31">
        <v>0</v>
      </c>
      <c r="AH112" s="32"/>
      <c r="AI112" s="29">
        <v>0</v>
      </c>
      <c r="AJ112" s="30">
        <v>0</v>
      </c>
      <c r="AK112" s="31">
        <v>0</v>
      </c>
      <c r="AL112" s="32"/>
      <c r="AM112" s="29">
        <v>0</v>
      </c>
      <c r="AN112" s="30">
        <v>0</v>
      </c>
      <c r="AO112" s="31">
        <v>0</v>
      </c>
      <c r="AP112" s="32"/>
      <c r="AQ112" s="33" t="s">
        <v>703</v>
      </c>
      <c r="AR112" s="56"/>
    </row>
    <row r="113" spans="1:44" ht="12" customHeight="1" x14ac:dyDescent="0.15">
      <c r="A113" s="81"/>
      <c r="B113" s="19" t="s">
        <v>113</v>
      </c>
      <c r="C113" s="17"/>
      <c r="D113" s="29">
        <v>1.4102097935533445E-5</v>
      </c>
      <c r="E113" s="30">
        <v>0</v>
      </c>
      <c r="F113" s="30">
        <v>4.2186777218009887E-5</v>
      </c>
      <c r="G113" s="30">
        <v>0</v>
      </c>
      <c r="H113" s="30">
        <v>0</v>
      </c>
      <c r="I113" s="31">
        <v>0</v>
      </c>
      <c r="J113" s="32"/>
      <c r="K113" s="29">
        <v>0</v>
      </c>
      <c r="L113" s="31">
        <v>0</v>
      </c>
      <c r="M113" s="32"/>
      <c r="N113" s="29">
        <v>0</v>
      </c>
      <c r="O113" s="30">
        <v>0</v>
      </c>
      <c r="P113" s="31">
        <v>0</v>
      </c>
      <c r="Q113" s="32"/>
      <c r="R113" s="29">
        <v>0</v>
      </c>
      <c r="S113" s="30">
        <v>0</v>
      </c>
      <c r="T113" s="31">
        <v>0</v>
      </c>
      <c r="U113" s="32"/>
      <c r="V113" s="33" t="s">
        <v>703</v>
      </c>
      <c r="X113" s="46" t="s">
        <v>283</v>
      </c>
      <c r="Y113" s="29">
        <v>3.8948651440997139E-6</v>
      </c>
      <c r="Z113" s="30">
        <v>0</v>
      </c>
      <c r="AA113" s="30">
        <v>4.1612184900398805E-5</v>
      </c>
      <c r="AB113" s="30">
        <v>0</v>
      </c>
      <c r="AC113" s="30">
        <v>0</v>
      </c>
      <c r="AD113" s="31">
        <v>0</v>
      </c>
      <c r="AE113" s="32"/>
      <c r="AF113" s="29">
        <v>0</v>
      </c>
      <c r="AG113" s="31">
        <v>0</v>
      </c>
      <c r="AH113" s="32"/>
      <c r="AI113" s="29">
        <v>0</v>
      </c>
      <c r="AJ113" s="30">
        <v>0</v>
      </c>
      <c r="AK113" s="31">
        <v>0</v>
      </c>
      <c r="AL113" s="32"/>
      <c r="AM113" s="29">
        <v>0</v>
      </c>
      <c r="AN113" s="30">
        <v>0</v>
      </c>
      <c r="AO113" s="31">
        <v>0</v>
      </c>
      <c r="AP113" s="32"/>
      <c r="AQ113" s="33" t="s">
        <v>703</v>
      </c>
      <c r="AR113" s="56"/>
    </row>
    <row r="114" spans="1:44" ht="12" customHeight="1" x14ac:dyDescent="0.15">
      <c r="A114" s="81"/>
      <c r="B114" s="19" t="s">
        <v>114</v>
      </c>
      <c r="C114" s="17"/>
      <c r="D114" s="29">
        <v>1.2535198164918619E-6</v>
      </c>
      <c r="E114" s="30">
        <v>0</v>
      </c>
      <c r="F114" s="30">
        <v>0</v>
      </c>
      <c r="G114" s="30">
        <v>0</v>
      </c>
      <c r="H114" s="30">
        <v>0</v>
      </c>
      <c r="I114" s="31">
        <v>0</v>
      </c>
      <c r="J114" s="32"/>
      <c r="K114" s="29">
        <v>0</v>
      </c>
      <c r="L114" s="31">
        <v>0</v>
      </c>
      <c r="M114" s="32"/>
      <c r="N114" s="29">
        <v>0</v>
      </c>
      <c r="O114" s="30">
        <v>0</v>
      </c>
      <c r="P114" s="31">
        <v>0</v>
      </c>
      <c r="Q114" s="32"/>
      <c r="R114" s="29">
        <v>0</v>
      </c>
      <c r="S114" s="30">
        <v>0</v>
      </c>
      <c r="T114" s="31">
        <v>0</v>
      </c>
      <c r="U114" s="32"/>
      <c r="V114" s="33" t="s">
        <v>703</v>
      </c>
      <c r="X114" s="46" t="s">
        <v>284</v>
      </c>
      <c r="Y114" s="29">
        <v>8.9537129749418708E-8</v>
      </c>
      <c r="Z114" s="30">
        <v>0</v>
      </c>
      <c r="AA114" s="30">
        <v>0</v>
      </c>
      <c r="AB114" s="30">
        <v>0</v>
      </c>
      <c r="AC114" s="30">
        <v>0</v>
      </c>
      <c r="AD114" s="31">
        <v>0</v>
      </c>
      <c r="AE114" s="32"/>
      <c r="AF114" s="29">
        <v>0</v>
      </c>
      <c r="AG114" s="31">
        <v>0</v>
      </c>
      <c r="AH114" s="32"/>
      <c r="AI114" s="29">
        <v>0</v>
      </c>
      <c r="AJ114" s="30">
        <v>0</v>
      </c>
      <c r="AK114" s="31">
        <v>0</v>
      </c>
      <c r="AL114" s="32"/>
      <c r="AM114" s="29">
        <v>0</v>
      </c>
      <c r="AN114" s="30">
        <v>0</v>
      </c>
      <c r="AO114" s="31">
        <v>0</v>
      </c>
      <c r="AP114" s="32"/>
      <c r="AQ114" s="33" t="s">
        <v>703</v>
      </c>
      <c r="AR114" s="56"/>
    </row>
    <row r="115" spans="1:44" ht="12" customHeight="1" x14ac:dyDescent="0.15">
      <c r="A115" s="81"/>
      <c r="B115" s="19" t="s">
        <v>601</v>
      </c>
      <c r="C115" s="17"/>
      <c r="D115" s="29">
        <v>0</v>
      </c>
      <c r="E115" s="30">
        <v>6.2633044883585111E-4</v>
      </c>
      <c r="F115" s="30">
        <v>3.375391303710399E-4</v>
      </c>
      <c r="G115" s="30">
        <v>0</v>
      </c>
      <c r="H115" s="30">
        <v>1.0347310940832697E-5</v>
      </c>
      <c r="I115" s="31">
        <v>0</v>
      </c>
      <c r="J115" s="32"/>
      <c r="K115" s="29">
        <v>0</v>
      </c>
      <c r="L115" s="31">
        <v>1.0712669422161546E-2</v>
      </c>
      <c r="M115" s="32"/>
      <c r="N115" s="29">
        <v>0</v>
      </c>
      <c r="O115" s="30">
        <v>0</v>
      </c>
      <c r="P115" s="31">
        <v>0</v>
      </c>
      <c r="Q115" s="32"/>
      <c r="R115" s="29">
        <v>0</v>
      </c>
      <c r="S115" s="30">
        <v>0</v>
      </c>
      <c r="T115" s="31">
        <v>0</v>
      </c>
      <c r="U115" s="32"/>
      <c r="V115" s="33" t="s">
        <v>703</v>
      </c>
      <c r="X115" s="46" t="s">
        <v>285</v>
      </c>
      <c r="Y115" s="29">
        <v>0</v>
      </c>
      <c r="Z115" s="30">
        <v>0</v>
      </c>
      <c r="AA115" s="30">
        <v>0</v>
      </c>
      <c r="AB115" s="30">
        <v>0</v>
      </c>
      <c r="AC115" s="30">
        <v>0</v>
      </c>
      <c r="AD115" s="31">
        <v>0</v>
      </c>
      <c r="AE115" s="32"/>
      <c r="AF115" s="29">
        <v>0</v>
      </c>
      <c r="AG115" s="31">
        <v>0</v>
      </c>
      <c r="AH115" s="32"/>
      <c r="AI115" s="29">
        <v>0</v>
      </c>
      <c r="AJ115" s="30">
        <v>0</v>
      </c>
      <c r="AK115" s="31">
        <v>0</v>
      </c>
      <c r="AL115" s="32"/>
      <c r="AM115" s="29">
        <v>0</v>
      </c>
      <c r="AN115" s="30">
        <v>0</v>
      </c>
      <c r="AO115" s="31">
        <v>0</v>
      </c>
      <c r="AP115" s="32"/>
      <c r="AQ115" s="33" t="s">
        <v>703</v>
      </c>
      <c r="AR115" s="56"/>
    </row>
    <row r="116" spans="1:44" ht="12" customHeight="1" x14ac:dyDescent="0.15">
      <c r="A116" s="81"/>
      <c r="B116" s="19" t="s">
        <v>115</v>
      </c>
      <c r="C116" s="17"/>
      <c r="D116" s="29">
        <v>0</v>
      </c>
      <c r="E116" s="30">
        <v>0</v>
      </c>
      <c r="F116" s="30">
        <v>0</v>
      </c>
      <c r="G116" s="30">
        <v>0</v>
      </c>
      <c r="H116" s="30">
        <v>0</v>
      </c>
      <c r="I116" s="31">
        <v>0</v>
      </c>
      <c r="J116" s="32"/>
      <c r="K116" s="29">
        <v>0</v>
      </c>
      <c r="L116" s="31">
        <v>0</v>
      </c>
      <c r="M116" s="32"/>
      <c r="N116" s="29">
        <v>0</v>
      </c>
      <c r="O116" s="30">
        <v>0</v>
      </c>
      <c r="P116" s="31">
        <v>0</v>
      </c>
      <c r="Q116" s="32"/>
      <c r="R116" s="29">
        <v>0</v>
      </c>
      <c r="S116" s="30">
        <v>0</v>
      </c>
      <c r="T116" s="31">
        <v>0</v>
      </c>
      <c r="U116" s="32"/>
      <c r="V116" s="33" t="s">
        <v>703</v>
      </c>
      <c r="X116" s="46" t="s">
        <v>286</v>
      </c>
      <c r="Y116" s="29">
        <v>0</v>
      </c>
      <c r="Z116" s="30">
        <v>0</v>
      </c>
      <c r="AA116" s="30">
        <v>0</v>
      </c>
      <c r="AB116" s="30">
        <v>0</v>
      </c>
      <c r="AC116" s="30">
        <v>0</v>
      </c>
      <c r="AD116" s="31">
        <v>0</v>
      </c>
      <c r="AE116" s="32"/>
      <c r="AF116" s="29">
        <v>0</v>
      </c>
      <c r="AG116" s="31">
        <v>0</v>
      </c>
      <c r="AH116" s="32"/>
      <c r="AI116" s="29">
        <v>0</v>
      </c>
      <c r="AJ116" s="30">
        <v>0</v>
      </c>
      <c r="AK116" s="31">
        <v>0</v>
      </c>
      <c r="AL116" s="32"/>
      <c r="AM116" s="29">
        <v>0</v>
      </c>
      <c r="AN116" s="30">
        <v>0</v>
      </c>
      <c r="AO116" s="31">
        <v>0</v>
      </c>
      <c r="AP116" s="32"/>
      <c r="AQ116" s="33" t="s">
        <v>703</v>
      </c>
      <c r="AR116" s="56"/>
    </row>
    <row r="117" spans="1:44" ht="12" customHeight="1" x14ac:dyDescent="0.15">
      <c r="A117" s="81"/>
      <c r="B117" s="19" t="s">
        <v>565</v>
      </c>
      <c r="C117" s="17"/>
      <c r="D117" s="29">
        <v>2.3880769786189523E-4</v>
      </c>
      <c r="E117" s="30">
        <v>2.6181765653317778E-4</v>
      </c>
      <c r="F117" s="30">
        <v>2.8354922897334502E-4</v>
      </c>
      <c r="G117" s="30">
        <v>3.1282874631633005E-4</v>
      </c>
      <c r="H117" s="30">
        <v>2.8972470634331552E-5</v>
      </c>
      <c r="I117" s="31">
        <v>2.2191189932916646E-4</v>
      </c>
      <c r="J117" s="32"/>
      <c r="K117" s="29">
        <v>0</v>
      </c>
      <c r="L117" s="31">
        <v>2.4888802608102392E-5</v>
      </c>
      <c r="M117" s="32"/>
      <c r="N117" s="29">
        <v>1.3151837969356217E-5</v>
      </c>
      <c r="O117" s="30">
        <v>0</v>
      </c>
      <c r="P117" s="31">
        <v>0</v>
      </c>
      <c r="Q117" s="32"/>
      <c r="R117" s="29">
        <v>0</v>
      </c>
      <c r="S117" s="30">
        <v>0</v>
      </c>
      <c r="T117" s="31">
        <v>0</v>
      </c>
      <c r="U117" s="32"/>
      <c r="V117" s="33" t="s">
        <v>703</v>
      </c>
      <c r="X117" s="46" t="s">
        <v>437</v>
      </c>
      <c r="Y117" s="29">
        <v>7.7449617233247183E-6</v>
      </c>
      <c r="Z117" s="30">
        <v>1.1629240473306585E-5</v>
      </c>
      <c r="AA117" s="30">
        <v>7.9304922677402447E-6</v>
      </c>
      <c r="AB117" s="30">
        <v>0</v>
      </c>
      <c r="AC117" s="30">
        <v>0</v>
      </c>
      <c r="AD117" s="31">
        <v>0</v>
      </c>
      <c r="AE117" s="32"/>
      <c r="AF117" s="29">
        <v>0</v>
      </c>
      <c r="AG117" s="31">
        <v>0</v>
      </c>
      <c r="AH117" s="32"/>
      <c r="AI117" s="29">
        <v>6.5759189846781086E-6</v>
      </c>
      <c r="AJ117" s="30">
        <v>0</v>
      </c>
      <c r="AK117" s="31">
        <v>0</v>
      </c>
      <c r="AL117" s="32"/>
      <c r="AM117" s="29">
        <v>0</v>
      </c>
      <c r="AN117" s="30">
        <v>0</v>
      </c>
      <c r="AO117" s="31">
        <v>0</v>
      </c>
      <c r="AP117" s="32"/>
      <c r="AQ117" s="33" t="s">
        <v>703</v>
      </c>
      <c r="AR117" s="56"/>
    </row>
    <row r="118" spans="1:44" ht="12" customHeight="1" x14ac:dyDescent="0.15">
      <c r="A118" s="81"/>
      <c r="B118" s="19" t="s">
        <v>693</v>
      </c>
      <c r="C118" s="17"/>
      <c r="D118" s="29">
        <v>1.7171857375803467E-2</v>
      </c>
      <c r="E118" s="30">
        <v>1.9013495722657196E-2</v>
      </c>
      <c r="F118" s="30">
        <v>7.9619578287786243E-3</v>
      </c>
      <c r="G118" s="30">
        <v>4.4667272240769516E-3</v>
      </c>
      <c r="H118" s="30">
        <v>0.2999837202307864</v>
      </c>
      <c r="I118" s="31">
        <v>2.5365730432462315E-2</v>
      </c>
      <c r="J118" s="32"/>
      <c r="K118" s="29">
        <v>0.14804579549940783</v>
      </c>
      <c r="L118" s="31">
        <v>0.3382804717490579</v>
      </c>
      <c r="M118" s="32"/>
      <c r="N118" s="29">
        <v>6.5759189846781086E-6</v>
      </c>
      <c r="O118" s="30">
        <v>0</v>
      </c>
      <c r="P118" s="31">
        <v>0</v>
      </c>
      <c r="Q118" s="32"/>
      <c r="R118" s="29">
        <v>0</v>
      </c>
      <c r="S118" s="30">
        <v>0</v>
      </c>
      <c r="T118" s="31">
        <v>0</v>
      </c>
      <c r="U118" s="32"/>
      <c r="V118" s="33" t="s">
        <v>703</v>
      </c>
      <c r="X118" s="46" t="s">
        <v>533</v>
      </c>
      <c r="Y118" s="29">
        <v>4.1008005425233767E-5</v>
      </c>
      <c r="Z118" s="30">
        <v>1.205223156605634E-4</v>
      </c>
      <c r="AA118" s="30">
        <v>0</v>
      </c>
      <c r="AB118" s="30">
        <v>0</v>
      </c>
      <c r="AC118" s="30">
        <v>2.7592829175553857E-6</v>
      </c>
      <c r="AD118" s="31">
        <v>3.6702054508476798E-6</v>
      </c>
      <c r="AE118" s="32"/>
      <c r="AF118" s="29">
        <v>0</v>
      </c>
      <c r="AG118" s="31">
        <v>0</v>
      </c>
      <c r="AH118" s="32"/>
      <c r="AI118" s="29">
        <v>0</v>
      </c>
      <c r="AJ118" s="30">
        <v>0</v>
      </c>
      <c r="AK118" s="31">
        <v>0</v>
      </c>
      <c r="AL118" s="32"/>
      <c r="AM118" s="29">
        <v>0</v>
      </c>
      <c r="AN118" s="30">
        <v>0</v>
      </c>
      <c r="AO118" s="31">
        <v>0</v>
      </c>
      <c r="AP118" s="32"/>
      <c r="AQ118" s="33" t="s">
        <v>703</v>
      </c>
      <c r="AR118" s="56"/>
    </row>
    <row r="119" spans="1:44" ht="12" customHeight="1" x14ac:dyDescent="0.15">
      <c r="A119" s="81"/>
      <c r="B119" s="19" t="s">
        <v>573</v>
      </c>
      <c r="C119" s="17"/>
      <c r="D119" s="29">
        <v>2.4936090635213111E-4</v>
      </c>
      <c r="E119" s="30">
        <v>2.9704728407691677E-4</v>
      </c>
      <c r="F119" s="30">
        <v>7.032892626061539E-4</v>
      </c>
      <c r="G119" s="30">
        <v>1.0407957101572108E-4</v>
      </c>
      <c r="H119" s="30">
        <v>0</v>
      </c>
      <c r="I119" s="31">
        <v>1.5414996122374892E-3</v>
      </c>
      <c r="J119" s="32"/>
      <c r="K119" s="29">
        <v>0</v>
      </c>
      <c r="L119" s="31">
        <v>0</v>
      </c>
      <c r="M119" s="32"/>
      <c r="N119" s="29">
        <v>0</v>
      </c>
      <c r="O119" s="30">
        <v>0</v>
      </c>
      <c r="P119" s="31">
        <v>0</v>
      </c>
      <c r="Q119" s="32"/>
      <c r="R119" s="29">
        <v>0</v>
      </c>
      <c r="S119" s="30">
        <v>0</v>
      </c>
      <c r="T119" s="31">
        <v>0</v>
      </c>
      <c r="U119" s="32"/>
      <c r="V119" s="33" t="s">
        <v>703</v>
      </c>
      <c r="X119" s="46" t="s">
        <v>287</v>
      </c>
      <c r="Y119" s="29">
        <v>4.432087922596226E-6</v>
      </c>
      <c r="Z119" s="30">
        <v>0</v>
      </c>
      <c r="AA119" s="30">
        <v>0</v>
      </c>
      <c r="AB119" s="30">
        <v>0</v>
      </c>
      <c r="AC119" s="30">
        <v>0</v>
      </c>
      <c r="AD119" s="31">
        <v>0</v>
      </c>
      <c r="AE119" s="32"/>
      <c r="AF119" s="29">
        <v>0</v>
      </c>
      <c r="AG119" s="31">
        <v>0</v>
      </c>
      <c r="AH119" s="32"/>
      <c r="AI119" s="29">
        <v>0</v>
      </c>
      <c r="AJ119" s="30">
        <v>0</v>
      </c>
      <c r="AK119" s="31">
        <v>0</v>
      </c>
      <c r="AL119" s="32"/>
      <c r="AM119" s="29">
        <v>0</v>
      </c>
      <c r="AN119" s="30">
        <v>0</v>
      </c>
      <c r="AO119" s="31">
        <v>0</v>
      </c>
      <c r="AP119" s="32"/>
      <c r="AQ119" s="33" t="s">
        <v>703</v>
      </c>
      <c r="AR119" s="56"/>
    </row>
    <row r="120" spans="1:44" ht="12" customHeight="1" x14ac:dyDescent="0.15">
      <c r="A120" s="81"/>
      <c r="B120" s="19" t="s">
        <v>475</v>
      </c>
      <c r="C120" s="17"/>
      <c r="D120" s="29">
        <v>3.5814851899767483E-7</v>
      </c>
      <c r="E120" s="30">
        <v>3.4531159812549748E-5</v>
      </c>
      <c r="F120" s="30">
        <v>0</v>
      </c>
      <c r="G120" s="30">
        <v>0</v>
      </c>
      <c r="H120" s="30">
        <v>0</v>
      </c>
      <c r="I120" s="31">
        <v>0</v>
      </c>
      <c r="J120" s="32"/>
      <c r="K120" s="29">
        <v>0</v>
      </c>
      <c r="L120" s="31">
        <v>0</v>
      </c>
      <c r="M120" s="32"/>
      <c r="N120" s="29">
        <v>0</v>
      </c>
      <c r="O120" s="30">
        <v>0</v>
      </c>
      <c r="P120" s="31">
        <v>0</v>
      </c>
      <c r="Q120" s="32"/>
      <c r="R120" s="29">
        <v>0</v>
      </c>
      <c r="S120" s="30">
        <v>0</v>
      </c>
      <c r="T120" s="31">
        <v>0</v>
      </c>
      <c r="U120" s="32"/>
      <c r="V120" s="33" t="s">
        <v>703</v>
      </c>
      <c r="X120" s="46" t="s">
        <v>288</v>
      </c>
      <c r="Y120" s="29">
        <v>1.7012054652389553E-6</v>
      </c>
      <c r="Z120" s="30">
        <v>0</v>
      </c>
      <c r="AA120" s="30">
        <v>0</v>
      </c>
      <c r="AB120" s="30">
        <v>0</v>
      </c>
      <c r="AC120" s="30">
        <v>0</v>
      </c>
      <c r="AD120" s="31">
        <v>0</v>
      </c>
      <c r="AE120" s="32"/>
      <c r="AF120" s="29">
        <v>0</v>
      </c>
      <c r="AG120" s="31">
        <v>0</v>
      </c>
      <c r="AH120" s="32"/>
      <c r="AI120" s="29">
        <v>0</v>
      </c>
      <c r="AJ120" s="30">
        <v>0</v>
      </c>
      <c r="AK120" s="31">
        <v>0</v>
      </c>
      <c r="AL120" s="32"/>
      <c r="AM120" s="29">
        <v>0</v>
      </c>
      <c r="AN120" s="30">
        <v>0</v>
      </c>
      <c r="AO120" s="31">
        <v>0</v>
      </c>
      <c r="AP120" s="32"/>
      <c r="AQ120" s="33" t="s">
        <v>703</v>
      </c>
      <c r="AR120" s="56"/>
    </row>
    <row r="121" spans="1:44" ht="12" customHeight="1" x14ac:dyDescent="0.15">
      <c r="A121" s="81"/>
      <c r="B121" s="19" t="s">
        <v>510</v>
      </c>
      <c r="C121" s="17"/>
      <c r="D121" s="29">
        <v>2.1820198519933339E-4</v>
      </c>
      <c r="E121" s="30">
        <v>6.7700800715577778E-5</v>
      </c>
      <c r="F121" s="30">
        <v>0</v>
      </c>
      <c r="G121" s="30">
        <v>3.4959282717775768E-4</v>
      </c>
      <c r="H121" s="30">
        <v>1.1313059961977081E-4</v>
      </c>
      <c r="I121" s="31">
        <v>0</v>
      </c>
      <c r="J121" s="32"/>
      <c r="K121" s="29">
        <v>7.895775759968417E-3</v>
      </c>
      <c r="L121" s="31">
        <v>0</v>
      </c>
      <c r="M121" s="32"/>
      <c r="N121" s="29">
        <v>0</v>
      </c>
      <c r="O121" s="30">
        <v>0</v>
      </c>
      <c r="P121" s="31">
        <v>0</v>
      </c>
      <c r="Q121" s="32"/>
      <c r="R121" s="29">
        <v>0</v>
      </c>
      <c r="S121" s="30">
        <v>0</v>
      </c>
      <c r="T121" s="31">
        <v>0</v>
      </c>
      <c r="U121" s="32"/>
      <c r="V121" s="33" t="s">
        <v>703</v>
      </c>
      <c r="X121" s="46" t="s">
        <v>289</v>
      </c>
      <c r="Y121" s="29">
        <v>0</v>
      </c>
      <c r="Z121" s="30">
        <v>0</v>
      </c>
      <c r="AA121" s="30">
        <v>0</v>
      </c>
      <c r="AB121" s="30">
        <v>0</v>
      </c>
      <c r="AC121" s="30">
        <v>0</v>
      </c>
      <c r="AD121" s="31">
        <v>0</v>
      </c>
      <c r="AE121" s="32"/>
      <c r="AF121" s="29">
        <v>0</v>
      </c>
      <c r="AG121" s="31">
        <v>0</v>
      </c>
      <c r="AH121" s="32"/>
      <c r="AI121" s="29">
        <v>0</v>
      </c>
      <c r="AJ121" s="30">
        <v>0</v>
      </c>
      <c r="AK121" s="31">
        <v>0</v>
      </c>
      <c r="AL121" s="32"/>
      <c r="AM121" s="29">
        <v>0</v>
      </c>
      <c r="AN121" s="30">
        <v>0</v>
      </c>
      <c r="AO121" s="31">
        <v>0</v>
      </c>
      <c r="AP121" s="32"/>
      <c r="AQ121" s="33" t="s">
        <v>703</v>
      </c>
      <c r="AR121" s="56"/>
    </row>
    <row r="122" spans="1:44" ht="12" customHeight="1" x14ac:dyDescent="0.15">
      <c r="A122" s="81"/>
      <c r="B122" s="19" t="s">
        <v>535</v>
      </c>
      <c r="C122" s="17"/>
      <c r="D122" s="29">
        <v>3.6607255498049835E-4</v>
      </c>
      <c r="E122" s="30">
        <v>1.2263292493863351E-4</v>
      </c>
      <c r="F122" s="30">
        <v>0</v>
      </c>
      <c r="G122" s="30">
        <v>1.3093461125513919E-5</v>
      </c>
      <c r="H122" s="30">
        <v>7.1051535127051186E-5</v>
      </c>
      <c r="I122" s="31">
        <v>0</v>
      </c>
      <c r="J122" s="32"/>
      <c r="K122" s="29">
        <v>1.5791551519936833E-3</v>
      </c>
      <c r="L122" s="31">
        <v>0</v>
      </c>
      <c r="M122" s="32"/>
      <c r="N122" s="29">
        <v>0</v>
      </c>
      <c r="O122" s="30">
        <v>0</v>
      </c>
      <c r="P122" s="31">
        <v>0</v>
      </c>
      <c r="Q122" s="32"/>
      <c r="R122" s="29">
        <v>0</v>
      </c>
      <c r="S122" s="30">
        <v>0</v>
      </c>
      <c r="T122" s="31">
        <v>0</v>
      </c>
      <c r="U122" s="32"/>
      <c r="V122" s="33" t="s">
        <v>703</v>
      </c>
      <c r="X122" s="46" t="s">
        <v>517</v>
      </c>
      <c r="Y122" s="29">
        <v>7.7628691492746021E-5</v>
      </c>
      <c r="Z122" s="30">
        <v>8.2114197939708834E-5</v>
      </c>
      <c r="AA122" s="30">
        <v>0</v>
      </c>
      <c r="AB122" s="30">
        <v>0</v>
      </c>
      <c r="AC122" s="30">
        <v>2.7592829175553857E-6</v>
      </c>
      <c r="AD122" s="31">
        <v>0</v>
      </c>
      <c r="AE122" s="32"/>
      <c r="AF122" s="29">
        <v>0</v>
      </c>
      <c r="AG122" s="31">
        <v>0</v>
      </c>
      <c r="AH122" s="32"/>
      <c r="AI122" s="29">
        <v>0</v>
      </c>
      <c r="AJ122" s="30">
        <v>0</v>
      </c>
      <c r="AK122" s="31">
        <v>0</v>
      </c>
      <c r="AL122" s="32"/>
      <c r="AM122" s="29">
        <v>0</v>
      </c>
      <c r="AN122" s="30">
        <v>0</v>
      </c>
      <c r="AO122" s="31">
        <v>0</v>
      </c>
      <c r="AP122" s="32"/>
      <c r="AQ122" s="33" t="s">
        <v>703</v>
      </c>
      <c r="AR122" s="56"/>
    </row>
    <row r="123" spans="1:44" ht="12" customHeight="1" x14ac:dyDescent="0.15">
      <c r="A123" s="81"/>
      <c r="B123" s="19" t="s">
        <v>116</v>
      </c>
      <c r="C123" s="17"/>
      <c r="D123" s="29">
        <v>1.3430569462412806E-7</v>
      </c>
      <c r="E123" s="30">
        <v>0</v>
      </c>
      <c r="F123" s="30">
        <v>0</v>
      </c>
      <c r="G123" s="30">
        <v>0</v>
      </c>
      <c r="H123" s="30">
        <v>0</v>
      </c>
      <c r="I123" s="31">
        <v>0</v>
      </c>
      <c r="J123" s="32"/>
      <c r="K123" s="29">
        <v>0</v>
      </c>
      <c r="L123" s="31">
        <v>0</v>
      </c>
      <c r="M123" s="32"/>
      <c r="N123" s="29">
        <v>0</v>
      </c>
      <c r="O123" s="30">
        <v>0</v>
      </c>
      <c r="P123" s="31">
        <v>0</v>
      </c>
      <c r="Q123" s="32"/>
      <c r="R123" s="29">
        <v>0</v>
      </c>
      <c r="S123" s="30">
        <v>0</v>
      </c>
      <c r="T123" s="31">
        <v>0</v>
      </c>
      <c r="U123" s="32"/>
      <c r="V123" s="33" t="s">
        <v>703</v>
      </c>
      <c r="X123" s="46" t="s">
        <v>290</v>
      </c>
      <c r="Y123" s="29">
        <v>0</v>
      </c>
      <c r="Z123" s="30">
        <v>0</v>
      </c>
      <c r="AA123" s="30">
        <v>0</v>
      </c>
      <c r="AB123" s="30">
        <v>0</v>
      </c>
      <c r="AC123" s="30">
        <v>0</v>
      </c>
      <c r="AD123" s="31">
        <v>0</v>
      </c>
      <c r="AE123" s="32"/>
      <c r="AF123" s="29">
        <v>0</v>
      </c>
      <c r="AG123" s="31">
        <v>0</v>
      </c>
      <c r="AH123" s="32"/>
      <c r="AI123" s="29">
        <v>0</v>
      </c>
      <c r="AJ123" s="30">
        <v>0</v>
      </c>
      <c r="AK123" s="31">
        <v>0</v>
      </c>
      <c r="AL123" s="32"/>
      <c r="AM123" s="29">
        <v>0</v>
      </c>
      <c r="AN123" s="30">
        <v>0</v>
      </c>
      <c r="AO123" s="31">
        <v>0</v>
      </c>
      <c r="AP123" s="32"/>
      <c r="AQ123" s="33" t="s">
        <v>703</v>
      </c>
      <c r="AR123" s="56"/>
    </row>
    <row r="124" spans="1:44" ht="12" customHeight="1" x14ac:dyDescent="0.15">
      <c r="A124" s="81"/>
      <c r="B124" s="19" t="s">
        <v>458</v>
      </c>
      <c r="C124" s="17"/>
      <c r="D124" s="29">
        <v>3.1785681061043639E-6</v>
      </c>
      <c r="E124" s="30">
        <v>2.2824010788686558E-5</v>
      </c>
      <c r="F124" s="30">
        <v>0</v>
      </c>
      <c r="G124" s="30">
        <v>0</v>
      </c>
      <c r="H124" s="30">
        <v>2.0694621881665393E-6</v>
      </c>
      <c r="I124" s="31">
        <v>0</v>
      </c>
      <c r="J124" s="32"/>
      <c r="K124" s="29">
        <v>3.9478878799842083E-4</v>
      </c>
      <c r="L124" s="31">
        <v>0</v>
      </c>
      <c r="M124" s="32"/>
      <c r="N124" s="29">
        <v>0</v>
      </c>
      <c r="O124" s="30">
        <v>0</v>
      </c>
      <c r="P124" s="31">
        <v>0</v>
      </c>
      <c r="Q124" s="32"/>
      <c r="R124" s="29">
        <v>0</v>
      </c>
      <c r="S124" s="30">
        <v>0</v>
      </c>
      <c r="T124" s="31">
        <v>0</v>
      </c>
      <c r="U124" s="32"/>
      <c r="V124" s="33" t="s">
        <v>703</v>
      </c>
      <c r="X124" s="46" t="s">
        <v>463</v>
      </c>
      <c r="Y124" s="29">
        <v>0</v>
      </c>
      <c r="Z124" s="30">
        <v>2.7485147632385302E-5</v>
      </c>
      <c r="AA124" s="30">
        <v>0</v>
      </c>
      <c r="AB124" s="30">
        <v>0</v>
      </c>
      <c r="AC124" s="30">
        <v>2.0694621881665393E-6</v>
      </c>
      <c r="AD124" s="31">
        <v>0</v>
      </c>
      <c r="AE124" s="32"/>
      <c r="AF124" s="29">
        <v>0</v>
      </c>
      <c r="AG124" s="31">
        <v>0</v>
      </c>
      <c r="AH124" s="32"/>
      <c r="AI124" s="29">
        <v>0</v>
      </c>
      <c r="AJ124" s="30">
        <v>0</v>
      </c>
      <c r="AK124" s="31">
        <v>0</v>
      </c>
      <c r="AL124" s="32"/>
      <c r="AM124" s="29">
        <v>0</v>
      </c>
      <c r="AN124" s="30">
        <v>0</v>
      </c>
      <c r="AO124" s="31">
        <v>0</v>
      </c>
      <c r="AP124" s="32"/>
      <c r="AQ124" s="33" t="s">
        <v>703</v>
      </c>
      <c r="AR124" s="56"/>
    </row>
    <row r="125" spans="1:44" ht="12" customHeight="1" x14ac:dyDescent="0.15">
      <c r="A125" s="81"/>
      <c r="B125" s="19" t="s">
        <v>484</v>
      </c>
      <c r="C125" s="17"/>
      <c r="D125" s="29">
        <v>7.6106560287005896E-7</v>
      </c>
      <c r="E125" s="30">
        <v>3.8852688660660093E-5</v>
      </c>
      <c r="F125" s="30">
        <v>0</v>
      </c>
      <c r="G125" s="30">
        <v>0</v>
      </c>
      <c r="H125" s="30">
        <v>2.0694621881665394E-5</v>
      </c>
      <c r="I125" s="31">
        <v>0</v>
      </c>
      <c r="J125" s="32"/>
      <c r="K125" s="29">
        <v>7.8957757599684166E-4</v>
      </c>
      <c r="L125" s="31">
        <v>0</v>
      </c>
      <c r="M125" s="32"/>
      <c r="N125" s="29">
        <v>0</v>
      </c>
      <c r="O125" s="30">
        <v>0</v>
      </c>
      <c r="P125" s="31">
        <v>0</v>
      </c>
      <c r="Q125" s="32"/>
      <c r="R125" s="29">
        <v>0</v>
      </c>
      <c r="S125" s="30">
        <v>0</v>
      </c>
      <c r="T125" s="31">
        <v>0</v>
      </c>
      <c r="U125" s="32"/>
      <c r="V125" s="33" t="s">
        <v>703</v>
      </c>
      <c r="X125" s="46" t="s">
        <v>417</v>
      </c>
      <c r="Y125" s="29">
        <v>0</v>
      </c>
      <c r="Z125" s="30">
        <v>4.002234836823079E-6</v>
      </c>
      <c r="AA125" s="30">
        <v>0</v>
      </c>
      <c r="AB125" s="30">
        <v>0</v>
      </c>
      <c r="AC125" s="30">
        <v>0</v>
      </c>
      <c r="AD125" s="31">
        <v>0</v>
      </c>
      <c r="AE125" s="32"/>
      <c r="AF125" s="29">
        <v>0</v>
      </c>
      <c r="AG125" s="31">
        <v>0</v>
      </c>
      <c r="AH125" s="32"/>
      <c r="AI125" s="29">
        <v>0</v>
      </c>
      <c r="AJ125" s="30">
        <v>0</v>
      </c>
      <c r="AK125" s="31">
        <v>0</v>
      </c>
      <c r="AL125" s="32"/>
      <c r="AM125" s="29">
        <v>0</v>
      </c>
      <c r="AN125" s="30">
        <v>0</v>
      </c>
      <c r="AO125" s="31">
        <v>0</v>
      </c>
      <c r="AP125" s="32"/>
      <c r="AQ125" s="33" t="s">
        <v>703</v>
      </c>
      <c r="AR125" s="56"/>
    </row>
    <row r="126" spans="1:44" ht="12" customHeight="1" x14ac:dyDescent="0.15">
      <c r="A126" s="81"/>
      <c r="B126" s="19" t="s">
        <v>589</v>
      </c>
      <c r="C126" s="17"/>
      <c r="D126" s="29">
        <v>2.4757016375714272E-5</v>
      </c>
      <c r="E126" s="30">
        <v>4.3151076834165979E-4</v>
      </c>
      <c r="F126" s="30">
        <v>5.9043398631979094E-4</v>
      </c>
      <c r="G126" s="30">
        <v>3.4810647108445623E-3</v>
      </c>
      <c r="H126" s="30">
        <v>2.7882553881897173E-3</v>
      </c>
      <c r="I126" s="31">
        <v>6.3135555700953431E-4</v>
      </c>
      <c r="J126" s="32"/>
      <c r="K126" s="29">
        <v>2.3687327279905252E-3</v>
      </c>
      <c r="L126" s="31">
        <v>0</v>
      </c>
      <c r="M126" s="32"/>
      <c r="N126" s="29">
        <v>0</v>
      </c>
      <c r="O126" s="30">
        <v>0</v>
      </c>
      <c r="P126" s="31">
        <v>0</v>
      </c>
      <c r="Q126" s="32"/>
      <c r="R126" s="29">
        <v>1.4091884612790584E-3</v>
      </c>
      <c r="S126" s="30">
        <v>0</v>
      </c>
      <c r="T126" s="31">
        <v>0</v>
      </c>
      <c r="U126" s="32"/>
      <c r="V126" s="33" t="s">
        <v>703</v>
      </c>
      <c r="X126" s="46" t="s">
        <v>420</v>
      </c>
      <c r="Y126" s="29">
        <v>0</v>
      </c>
      <c r="Z126" s="30">
        <v>4.7726795434921737E-6</v>
      </c>
      <c r="AA126" s="30">
        <v>0</v>
      </c>
      <c r="AB126" s="30">
        <v>0</v>
      </c>
      <c r="AC126" s="30">
        <v>0</v>
      </c>
      <c r="AD126" s="31">
        <v>0</v>
      </c>
      <c r="AE126" s="32"/>
      <c r="AF126" s="29">
        <v>0</v>
      </c>
      <c r="AG126" s="31">
        <v>0</v>
      </c>
      <c r="AH126" s="32"/>
      <c r="AI126" s="29">
        <v>0</v>
      </c>
      <c r="AJ126" s="30">
        <v>0</v>
      </c>
      <c r="AK126" s="31">
        <v>0</v>
      </c>
      <c r="AL126" s="32"/>
      <c r="AM126" s="29">
        <v>0</v>
      </c>
      <c r="AN126" s="30">
        <v>0</v>
      </c>
      <c r="AO126" s="31">
        <v>0</v>
      </c>
      <c r="AP126" s="32"/>
      <c r="AQ126" s="33" t="s">
        <v>703</v>
      </c>
      <c r="AR126" s="56"/>
    </row>
    <row r="127" spans="1:44" ht="12" customHeight="1" x14ac:dyDescent="0.15">
      <c r="A127" s="81"/>
      <c r="B127" s="19" t="s">
        <v>485</v>
      </c>
      <c r="C127" s="17"/>
      <c r="D127" s="29">
        <v>1.8220805904006705E-5</v>
      </c>
      <c r="E127" s="30">
        <v>3.8925118657542936E-5</v>
      </c>
      <c r="F127" s="30">
        <v>4.8062887920072583E-6</v>
      </c>
      <c r="G127" s="30">
        <v>0</v>
      </c>
      <c r="H127" s="30">
        <v>0</v>
      </c>
      <c r="I127" s="31">
        <v>0</v>
      </c>
      <c r="J127" s="32"/>
      <c r="K127" s="29">
        <v>0</v>
      </c>
      <c r="L127" s="31">
        <v>0</v>
      </c>
      <c r="M127" s="32"/>
      <c r="N127" s="29">
        <v>0</v>
      </c>
      <c r="O127" s="30">
        <v>0</v>
      </c>
      <c r="P127" s="31">
        <v>0</v>
      </c>
      <c r="Q127" s="32"/>
      <c r="R127" s="29">
        <v>0</v>
      </c>
      <c r="S127" s="30">
        <v>0</v>
      </c>
      <c r="T127" s="31">
        <v>0</v>
      </c>
      <c r="U127" s="32"/>
      <c r="V127" s="33" t="s">
        <v>703</v>
      </c>
      <c r="X127" s="46" t="s">
        <v>468</v>
      </c>
      <c r="Y127" s="29">
        <v>2.9994938466055267E-6</v>
      </c>
      <c r="Z127" s="30">
        <v>3.2349833188535321E-5</v>
      </c>
      <c r="AA127" s="30">
        <v>1.6126619512759661E-6</v>
      </c>
      <c r="AB127" s="30">
        <v>2.0564283951632804E-5</v>
      </c>
      <c r="AC127" s="30">
        <v>6.2083865644996178E-6</v>
      </c>
      <c r="AD127" s="31">
        <v>0</v>
      </c>
      <c r="AE127" s="32"/>
      <c r="AF127" s="29">
        <v>0</v>
      </c>
      <c r="AG127" s="31">
        <v>0</v>
      </c>
      <c r="AH127" s="32"/>
      <c r="AI127" s="29">
        <v>0</v>
      </c>
      <c r="AJ127" s="30">
        <v>0</v>
      </c>
      <c r="AK127" s="31">
        <v>0</v>
      </c>
      <c r="AL127" s="32"/>
      <c r="AM127" s="29">
        <v>0</v>
      </c>
      <c r="AN127" s="30">
        <v>0</v>
      </c>
      <c r="AO127" s="31">
        <v>0</v>
      </c>
      <c r="AP127" s="32"/>
      <c r="AQ127" s="33" t="s">
        <v>703</v>
      </c>
      <c r="AR127" s="56"/>
    </row>
    <row r="128" spans="1:44" ht="12" customHeight="1" x14ac:dyDescent="0.15">
      <c r="A128" s="81"/>
      <c r="B128" s="19" t="s">
        <v>658</v>
      </c>
      <c r="C128" s="17"/>
      <c r="D128" s="29">
        <v>3.8507670379919513E-3</v>
      </c>
      <c r="E128" s="30">
        <v>2.9749723933007077E-3</v>
      </c>
      <c r="F128" s="30">
        <v>1.0362949387630273E-3</v>
      </c>
      <c r="G128" s="30">
        <v>2.6758732162273785E-3</v>
      </c>
      <c r="H128" s="30">
        <v>1.9958583163407494E-2</v>
      </c>
      <c r="I128" s="31">
        <v>1.9208015681537224E-3</v>
      </c>
      <c r="J128" s="32"/>
      <c r="K128" s="29">
        <v>1.2633241215949467E-2</v>
      </c>
      <c r="L128" s="31">
        <v>3.251556145831596E-2</v>
      </c>
      <c r="M128" s="32"/>
      <c r="N128" s="29">
        <v>0</v>
      </c>
      <c r="O128" s="30">
        <v>0</v>
      </c>
      <c r="P128" s="31">
        <v>0</v>
      </c>
      <c r="Q128" s="32"/>
      <c r="R128" s="29">
        <v>0</v>
      </c>
      <c r="S128" s="30">
        <v>0</v>
      </c>
      <c r="T128" s="31">
        <v>0</v>
      </c>
      <c r="U128" s="32"/>
      <c r="V128" s="33" t="s">
        <v>703</v>
      </c>
      <c r="X128" s="46" t="s">
        <v>563</v>
      </c>
      <c r="Y128" s="29">
        <v>5.8512514291245121E-5</v>
      </c>
      <c r="Z128" s="30">
        <v>2.5490298716762135E-4</v>
      </c>
      <c r="AA128" s="30">
        <v>1.3766991447327988E-4</v>
      </c>
      <c r="AB128" s="30">
        <v>7.8560766753083504E-5</v>
      </c>
      <c r="AC128" s="30">
        <v>1.724551823472116E-5</v>
      </c>
      <c r="AD128" s="31">
        <v>7.6351627652863441E-5</v>
      </c>
      <c r="AE128" s="32"/>
      <c r="AF128" s="29">
        <v>3.9478878799842083E-4</v>
      </c>
      <c r="AG128" s="31">
        <v>0</v>
      </c>
      <c r="AH128" s="32"/>
      <c r="AI128" s="29">
        <v>6.5759189846781086E-6</v>
      </c>
      <c r="AJ128" s="30">
        <v>0</v>
      </c>
      <c r="AK128" s="31">
        <v>0</v>
      </c>
      <c r="AL128" s="32"/>
      <c r="AM128" s="29">
        <v>0</v>
      </c>
      <c r="AN128" s="30">
        <v>0</v>
      </c>
      <c r="AO128" s="31">
        <v>0</v>
      </c>
      <c r="AP128" s="32"/>
      <c r="AQ128" s="33" t="s">
        <v>703</v>
      </c>
      <c r="AR128" s="56"/>
    </row>
    <row r="129" spans="1:44" ht="12" customHeight="1" x14ac:dyDescent="0.15">
      <c r="A129" s="81"/>
      <c r="B129" s="19" t="s">
        <v>613</v>
      </c>
      <c r="C129" s="17"/>
      <c r="D129" s="29">
        <v>8.0762491033975665E-4</v>
      </c>
      <c r="E129" s="30">
        <v>7.4866598729944438E-4</v>
      </c>
      <c r="F129" s="30">
        <v>7.2025722087044994E-4</v>
      </c>
      <c r="G129" s="30">
        <v>5.3903586978429081E-4</v>
      </c>
      <c r="H129" s="30">
        <v>8.139884606788388E-5</v>
      </c>
      <c r="I129" s="31">
        <v>0</v>
      </c>
      <c r="J129" s="32"/>
      <c r="K129" s="29">
        <v>1.9739439399921043E-3</v>
      </c>
      <c r="L129" s="31">
        <v>6.7907435914337454E-4</v>
      </c>
      <c r="M129" s="32"/>
      <c r="N129" s="29">
        <v>0</v>
      </c>
      <c r="O129" s="30">
        <v>0</v>
      </c>
      <c r="P129" s="31">
        <v>0</v>
      </c>
      <c r="Q129" s="32"/>
      <c r="R129" s="29">
        <v>0</v>
      </c>
      <c r="S129" s="30">
        <v>0</v>
      </c>
      <c r="T129" s="31">
        <v>0</v>
      </c>
      <c r="U129" s="32"/>
      <c r="V129" s="33" t="s">
        <v>703</v>
      </c>
      <c r="X129" s="46" t="s">
        <v>587</v>
      </c>
      <c r="Y129" s="29">
        <v>2.6203041021167383E-4</v>
      </c>
      <c r="Z129" s="30">
        <v>4.2220681734792502E-4</v>
      </c>
      <c r="AA129" s="30">
        <v>0</v>
      </c>
      <c r="AB129" s="30">
        <v>2.8789997532285925E-4</v>
      </c>
      <c r="AC129" s="30">
        <v>7.5190459503384266E-5</v>
      </c>
      <c r="AD129" s="31">
        <v>0</v>
      </c>
      <c r="AE129" s="32"/>
      <c r="AF129" s="29">
        <v>1.1843663639952626E-3</v>
      </c>
      <c r="AG129" s="31">
        <v>0</v>
      </c>
      <c r="AH129" s="32"/>
      <c r="AI129" s="29">
        <v>0</v>
      </c>
      <c r="AJ129" s="30">
        <v>0</v>
      </c>
      <c r="AK129" s="31">
        <v>0</v>
      </c>
      <c r="AL129" s="32"/>
      <c r="AM129" s="29">
        <v>0</v>
      </c>
      <c r="AN129" s="30">
        <v>0</v>
      </c>
      <c r="AO129" s="31">
        <v>0</v>
      </c>
      <c r="AP129" s="32"/>
      <c r="AQ129" s="33" t="s">
        <v>703</v>
      </c>
      <c r="AR129" s="56"/>
    </row>
    <row r="130" spans="1:44" ht="12" customHeight="1" x14ac:dyDescent="0.15">
      <c r="A130" s="81"/>
      <c r="B130" s="19" t="s">
        <v>117</v>
      </c>
      <c r="C130" s="17"/>
      <c r="D130" s="29">
        <v>2.9099567168561078E-6</v>
      </c>
      <c r="E130" s="30">
        <v>0</v>
      </c>
      <c r="F130" s="30">
        <v>3.0598771531291357E-5</v>
      </c>
      <c r="G130" s="30">
        <v>0</v>
      </c>
      <c r="H130" s="30">
        <v>0</v>
      </c>
      <c r="I130" s="31">
        <v>0</v>
      </c>
      <c r="J130" s="32"/>
      <c r="K130" s="29">
        <v>0</v>
      </c>
      <c r="L130" s="31">
        <v>0</v>
      </c>
      <c r="M130" s="32"/>
      <c r="N130" s="29">
        <v>0</v>
      </c>
      <c r="O130" s="30">
        <v>0</v>
      </c>
      <c r="P130" s="31">
        <v>0</v>
      </c>
      <c r="Q130" s="32"/>
      <c r="R130" s="29">
        <v>0</v>
      </c>
      <c r="S130" s="30">
        <v>0</v>
      </c>
      <c r="T130" s="31">
        <v>0</v>
      </c>
      <c r="U130" s="32"/>
      <c r="V130" s="33" t="s">
        <v>703</v>
      </c>
      <c r="X130" s="46" t="s">
        <v>291</v>
      </c>
      <c r="Y130" s="29">
        <v>8.5060273261947767E-7</v>
      </c>
      <c r="Z130" s="30">
        <v>0</v>
      </c>
      <c r="AA130" s="30">
        <v>0</v>
      </c>
      <c r="AB130" s="30">
        <v>0</v>
      </c>
      <c r="AC130" s="30">
        <v>0</v>
      </c>
      <c r="AD130" s="31">
        <v>0</v>
      </c>
      <c r="AE130" s="32"/>
      <c r="AF130" s="29">
        <v>0</v>
      </c>
      <c r="AG130" s="31">
        <v>0</v>
      </c>
      <c r="AH130" s="32"/>
      <c r="AI130" s="29">
        <v>0</v>
      </c>
      <c r="AJ130" s="30">
        <v>0</v>
      </c>
      <c r="AK130" s="31">
        <v>0</v>
      </c>
      <c r="AL130" s="32"/>
      <c r="AM130" s="29">
        <v>0</v>
      </c>
      <c r="AN130" s="30">
        <v>0</v>
      </c>
      <c r="AO130" s="31">
        <v>0</v>
      </c>
      <c r="AP130" s="32"/>
      <c r="AQ130" s="33" t="s">
        <v>703</v>
      </c>
      <c r="AR130" s="56"/>
    </row>
    <row r="131" spans="1:44" ht="12" customHeight="1" x14ac:dyDescent="0.15">
      <c r="A131" s="81"/>
      <c r="B131" s="19" t="s">
        <v>478</v>
      </c>
      <c r="C131" s="17"/>
      <c r="D131" s="29">
        <v>0</v>
      </c>
      <c r="E131" s="30">
        <v>3.6006262800864919E-5</v>
      </c>
      <c r="F131" s="30">
        <v>1.3016673829857931E-5</v>
      </c>
      <c r="G131" s="30">
        <v>0</v>
      </c>
      <c r="H131" s="30">
        <v>0</v>
      </c>
      <c r="I131" s="31">
        <v>0</v>
      </c>
      <c r="J131" s="32"/>
      <c r="K131" s="29">
        <v>0</v>
      </c>
      <c r="L131" s="31">
        <v>0</v>
      </c>
      <c r="M131" s="32"/>
      <c r="N131" s="29">
        <v>0</v>
      </c>
      <c r="O131" s="30">
        <v>0</v>
      </c>
      <c r="P131" s="31">
        <v>0</v>
      </c>
      <c r="Q131" s="32"/>
      <c r="R131" s="29">
        <v>0</v>
      </c>
      <c r="S131" s="30">
        <v>0</v>
      </c>
      <c r="T131" s="31">
        <v>0</v>
      </c>
      <c r="U131" s="32"/>
      <c r="V131" s="33" t="s">
        <v>703</v>
      </c>
      <c r="X131" s="46" t="s">
        <v>428</v>
      </c>
      <c r="Y131" s="29">
        <v>0</v>
      </c>
      <c r="Z131" s="30">
        <v>8.3918857117020213E-6</v>
      </c>
      <c r="AA131" s="30">
        <v>0</v>
      </c>
      <c r="AB131" s="30">
        <v>0</v>
      </c>
      <c r="AC131" s="30">
        <v>0</v>
      </c>
      <c r="AD131" s="31">
        <v>0</v>
      </c>
      <c r="AE131" s="32"/>
      <c r="AF131" s="29">
        <v>0</v>
      </c>
      <c r="AG131" s="31">
        <v>0</v>
      </c>
      <c r="AH131" s="32"/>
      <c r="AI131" s="29">
        <v>0</v>
      </c>
      <c r="AJ131" s="30">
        <v>0</v>
      </c>
      <c r="AK131" s="31">
        <v>0</v>
      </c>
      <c r="AL131" s="32"/>
      <c r="AM131" s="29">
        <v>0</v>
      </c>
      <c r="AN131" s="30">
        <v>0</v>
      </c>
      <c r="AO131" s="31">
        <v>0</v>
      </c>
      <c r="AP131" s="32"/>
      <c r="AQ131" s="33" t="s">
        <v>703</v>
      </c>
      <c r="AR131" s="56"/>
    </row>
    <row r="132" spans="1:44" ht="12" customHeight="1" x14ac:dyDescent="0.15">
      <c r="A132" s="81"/>
      <c r="B132" s="19" t="s">
        <v>118</v>
      </c>
      <c r="C132" s="17"/>
      <c r="D132" s="29">
        <v>0</v>
      </c>
      <c r="E132" s="30">
        <v>0</v>
      </c>
      <c r="F132" s="30">
        <v>0</v>
      </c>
      <c r="G132" s="30">
        <v>0</v>
      </c>
      <c r="H132" s="30">
        <v>0</v>
      </c>
      <c r="I132" s="31">
        <v>0</v>
      </c>
      <c r="J132" s="32"/>
      <c r="K132" s="29">
        <v>0</v>
      </c>
      <c r="L132" s="31">
        <v>0</v>
      </c>
      <c r="M132" s="32"/>
      <c r="N132" s="29">
        <v>0</v>
      </c>
      <c r="O132" s="30">
        <v>0</v>
      </c>
      <c r="P132" s="31">
        <v>0</v>
      </c>
      <c r="Q132" s="32"/>
      <c r="R132" s="29">
        <v>0</v>
      </c>
      <c r="S132" s="30">
        <v>0</v>
      </c>
      <c r="T132" s="31">
        <v>0</v>
      </c>
      <c r="U132" s="32"/>
      <c r="V132" s="33" t="s">
        <v>703</v>
      </c>
      <c r="X132" s="46" t="s">
        <v>292</v>
      </c>
      <c r="Y132" s="29">
        <v>0</v>
      </c>
      <c r="Z132" s="30">
        <v>0</v>
      </c>
      <c r="AA132" s="30">
        <v>0</v>
      </c>
      <c r="AB132" s="30">
        <v>0</v>
      </c>
      <c r="AC132" s="30">
        <v>0</v>
      </c>
      <c r="AD132" s="31">
        <v>0</v>
      </c>
      <c r="AE132" s="32"/>
      <c r="AF132" s="29">
        <v>0</v>
      </c>
      <c r="AG132" s="31">
        <v>0</v>
      </c>
      <c r="AH132" s="32"/>
      <c r="AI132" s="29">
        <v>0</v>
      </c>
      <c r="AJ132" s="30">
        <v>0</v>
      </c>
      <c r="AK132" s="31">
        <v>0</v>
      </c>
      <c r="AL132" s="32"/>
      <c r="AM132" s="29">
        <v>0</v>
      </c>
      <c r="AN132" s="30">
        <v>0</v>
      </c>
      <c r="AO132" s="31">
        <v>0</v>
      </c>
      <c r="AP132" s="32"/>
      <c r="AQ132" s="33" t="s">
        <v>703</v>
      </c>
      <c r="AR132" s="56"/>
    </row>
    <row r="133" spans="1:44" ht="12" customHeight="1" x14ac:dyDescent="0.15">
      <c r="A133" s="81"/>
      <c r="B133" s="19" t="s">
        <v>525</v>
      </c>
      <c r="C133" s="17"/>
      <c r="D133" s="29">
        <v>1.2729813571957398E-4</v>
      </c>
      <c r="E133" s="30">
        <v>1.0946395710197555E-4</v>
      </c>
      <c r="F133" s="30">
        <v>4.5270366120632325E-4</v>
      </c>
      <c r="G133" s="30">
        <v>1.144129078465318E-3</v>
      </c>
      <c r="H133" s="30">
        <v>0</v>
      </c>
      <c r="I133" s="31">
        <v>6.4586126403526041E-4</v>
      </c>
      <c r="J133" s="32"/>
      <c r="K133" s="29">
        <v>0</v>
      </c>
      <c r="L133" s="31">
        <v>0</v>
      </c>
      <c r="M133" s="32"/>
      <c r="N133" s="29">
        <v>0</v>
      </c>
      <c r="O133" s="30">
        <v>0</v>
      </c>
      <c r="P133" s="31">
        <v>0</v>
      </c>
      <c r="Q133" s="32"/>
      <c r="R133" s="29">
        <v>0</v>
      </c>
      <c r="S133" s="30">
        <v>0</v>
      </c>
      <c r="T133" s="31">
        <v>0</v>
      </c>
      <c r="U133" s="32"/>
      <c r="V133" s="33" t="s">
        <v>703</v>
      </c>
      <c r="X133" s="46" t="s">
        <v>522</v>
      </c>
      <c r="Y133" s="29">
        <v>1.65107759340213E-4</v>
      </c>
      <c r="Z133" s="30">
        <v>1.0229700267720049E-4</v>
      </c>
      <c r="AA133" s="30">
        <v>3.2066040643832224E-4</v>
      </c>
      <c r="AB133" s="30">
        <v>6.9112479826022961E-4</v>
      </c>
      <c r="AC133" s="30">
        <v>5.5185658351107714E-6</v>
      </c>
      <c r="AD133" s="31">
        <v>7.2251870673646298E-4</v>
      </c>
      <c r="AE133" s="32"/>
      <c r="AF133" s="29">
        <v>0</v>
      </c>
      <c r="AG133" s="31">
        <v>0</v>
      </c>
      <c r="AH133" s="32"/>
      <c r="AI133" s="29">
        <v>0</v>
      </c>
      <c r="AJ133" s="30">
        <v>0</v>
      </c>
      <c r="AK133" s="31">
        <v>0</v>
      </c>
      <c r="AL133" s="32"/>
      <c r="AM133" s="29">
        <v>0</v>
      </c>
      <c r="AN133" s="30">
        <v>0</v>
      </c>
      <c r="AO133" s="31">
        <v>0</v>
      </c>
      <c r="AP133" s="32"/>
      <c r="AQ133" s="33" t="s">
        <v>703</v>
      </c>
      <c r="AR133" s="56"/>
    </row>
    <row r="134" spans="1:44" ht="12" customHeight="1" x14ac:dyDescent="0.15">
      <c r="A134" s="81"/>
      <c r="B134" s="19" t="s">
        <v>429</v>
      </c>
      <c r="C134" s="17"/>
      <c r="D134" s="29">
        <v>0</v>
      </c>
      <c r="E134" s="30">
        <v>8.5490117886624473E-6</v>
      </c>
      <c r="F134" s="30">
        <v>7.921191773863522E-5</v>
      </c>
      <c r="G134" s="30">
        <v>0</v>
      </c>
      <c r="H134" s="30">
        <v>0</v>
      </c>
      <c r="I134" s="31">
        <v>0</v>
      </c>
      <c r="J134" s="32"/>
      <c r="K134" s="29">
        <v>0</v>
      </c>
      <c r="L134" s="31">
        <v>0</v>
      </c>
      <c r="M134" s="32"/>
      <c r="N134" s="29">
        <v>0</v>
      </c>
      <c r="O134" s="30">
        <v>0</v>
      </c>
      <c r="P134" s="31">
        <v>0</v>
      </c>
      <c r="Q134" s="32"/>
      <c r="R134" s="29">
        <v>0</v>
      </c>
      <c r="S134" s="30">
        <v>0</v>
      </c>
      <c r="T134" s="31">
        <v>0</v>
      </c>
      <c r="U134" s="32"/>
      <c r="V134" s="33" t="s">
        <v>703</v>
      </c>
      <c r="X134" s="46" t="s">
        <v>436</v>
      </c>
      <c r="Y134" s="29">
        <v>0</v>
      </c>
      <c r="Z134" s="30">
        <v>1.0825919621271373E-5</v>
      </c>
      <c r="AA134" s="30">
        <v>7.5294748321616737E-5</v>
      </c>
      <c r="AB134" s="30">
        <v>0</v>
      </c>
      <c r="AC134" s="30">
        <v>0</v>
      </c>
      <c r="AD134" s="31">
        <v>0</v>
      </c>
      <c r="AE134" s="32"/>
      <c r="AF134" s="29">
        <v>0</v>
      </c>
      <c r="AG134" s="31">
        <v>0</v>
      </c>
      <c r="AH134" s="32"/>
      <c r="AI134" s="29">
        <v>0</v>
      </c>
      <c r="AJ134" s="30">
        <v>0</v>
      </c>
      <c r="AK134" s="31">
        <v>0</v>
      </c>
      <c r="AL134" s="32"/>
      <c r="AM134" s="29">
        <v>0</v>
      </c>
      <c r="AN134" s="30">
        <v>0</v>
      </c>
      <c r="AO134" s="31">
        <v>0</v>
      </c>
      <c r="AP134" s="32"/>
      <c r="AQ134" s="33" t="s">
        <v>703</v>
      </c>
      <c r="AR134" s="56"/>
    </row>
    <row r="135" spans="1:44" ht="12" customHeight="1" x14ac:dyDescent="0.15">
      <c r="A135" s="81"/>
      <c r="B135" s="19" t="s">
        <v>560</v>
      </c>
      <c r="C135" s="17"/>
      <c r="D135" s="29">
        <v>3.7604934087646707E-4</v>
      </c>
      <c r="E135" s="30">
        <v>2.3514556099390541E-4</v>
      </c>
      <c r="F135" s="30">
        <v>1.3298516980887729E-4</v>
      </c>
      <c r="G135" s="30">
        <v>1.9817201669020918E-4</v>
      </c>
      <c r="H135" s="30">
        <v>5.5185658351107714E-6</v>
      </c>
      <c r="I135" s="31">
        <v>1.7961181773048794E-4</v>
      </c>
      <c r="J135" s="32"/>
      <c r="K135" s="29">
        <v>0</v>
      </c>
      <c r="L135" s="31">
        <v>3.8474055579319919E-5</v>
      </c>
      <c r="M135" s="32"/>
      <c r="N135" s="29">
        <v>0</v>
      </c>
      <c r="O135" s="30">
        <v>0</v>
      </c>
      <c r="P135" s="31">
        <v>0</v>
      </c>
      <c r="Q135" s="32"/>
      <c r="R135" s="29">
        <v>0</v>
      </c>
      <c r="S135" s="30">
        <v>0</v>
      </c>
      <c r="T135" s="31">
        <v>0</v>
      </c>
      <c r="U135" s="32"/>
      <c r="V135" s="33" t="s">
        <v>703</v>
      </c>
      <c r="X135" s="46" t="s">
        <v>553</v>
      </c>
      <c r="Y135" s="29">
        <v>2.6003223820678534E-4</v>
      </c>
      <c r="Z135" s="30">
        <v>1.8679004605669984E-4</v>
      </c>
      <c r="AA135" s="30">
        <v>1.0101555285510074E-4</v>
      </c>
      <c r="AB135" s="30">
        <v>1.17173032141235E-4</v>
      </c>
      <c r="AC135" s="30">
        <v>3.2421574281275779E-5</v>
      </c>
      <c r="AD135" s="31">
        <v>2.2491904877443896E-4</v>
      </c>
      <c r="AE135" s="32"/>
      <c r="AF135" s="29">
        <v>0</v>
      </c>
      <c r="AG135" s="31">
        <v>0</v>
      </c>
      <c r="AH135" s="32"/>
      <c r="AI135" s="29">
        <v>0</v>
      </c>
      <c r="AJ135" s="30">
        <v>0</v>
      </c>
      <c r="AK135" s="31">
        <v>0</v>
      </c>
      <c r="AL135" s="32"/>
      <c r="AM135" s="29">
        <v>0</v>
      </c>
      <c r="AN135" s="30">
        <v>0</v>
      </c>
      <c r="AO135" s="31">
        <v>0</v>
      </c>
      <c r="AP135" s="32"/>
      <c r="AQ135" s="33" t="s">
        <v>703</v>
      </c>
      <c r="AR135" s="56"/>
    </row>
    <row r="136" spans="1:44" ht="12" customHeight="1" x14ac:dyDescent="0.15">
      <c r="A136" s="81"/>
      <c r="B136" s="19" t="s">
        <v>593</v>
      </c>
      <c r="C136" s="17"/>
      <c r="D136" s="29">
        <v>7.9948762198070447E-5</v>
      </c>
      <c r="E136" s="30">
        <v>5.0827191400621514E-4</v>
      </c>
      <c r="F136" s="30">
        <v>1.2301429855896221E-4</v>
      </c>
      <c r="G136" s="30">
        <v>4.1128567903265609E-5</v>
      </c>
      <c r="H136" s="30">
        <v>4.1389243763330789E-5</v>
      </c>
      <c r="I136" s="31">
        <v>0</v>
      </c>
      <c r="J136" s="32"/>
      <c r="K136" s="29">
        <v>3.9478878799842085E-3</v>
      </c>
      <c r="L136" s="31">
        <v>2.2861803361333183E-4</v>
      </c>
      <c r="M136" s="32"/>
      <c r="N136" s="29">
        <v>0</v>
      </c>
      <c r="O136" s="30">
        <v>0</v>
      </c>
      <c r="P136" s="31">
        <v>0</v>
      </c>
      <c r="Q136" s="32"/>
      <c r="R136" s="29">
        <v>0</v>
      </c>
      <c r="S136" s="30">
        <v>0</v>
      </c>
      <c r="T136" s="31">
        <v>0</v>
      </c>
      <c r="U136" s="32"/>
      <c r="V136" s="33" t="s">
        <v>703</v>
      </c>
      <c r="X136" s="46" t="s">
        <v>570</v>
      </c>
      <c r="Y136" s="29">
        <v>6.8879131568188245E-5</v>
      </c>
      <c r="Z136" s="30">
        <v>2.8423684502164879E-4</v>
      </c>
      <c r="AA136" s="30">
        <v>4.490379262957489E-5</v>
      </c>
      <c r="AB136" s="30">
        <v>0</v>
      </c>
      <c r="AC136" s="30">
        <v>2.8972470634331552E-5</v>
      </c>
      <c r="AD136" s="31">
        <v>0</v>
      </c>
      <c r="AE136" s="32"/>
      <c r="AF136" s="29">
        <v>7.8957757599684166E-4</v>
      </c>
      <c r="AG136" s="31">
        <v>0</v>
      </c>
      <c r="AH136" s="32"/>
      <c r="AI136" s="29">
        <v>0</v>
      </c>
      <c r="AJ136" s="30">
        <v>0</v>
      </c>
      <c r="AK136" s="31">
        <v>0</v>
      </c>
      <c r="AL136" s="32"/>
      <c r="AM136" s="29">
        <v>0</v>
      </c>
      <c r="AN136" s="30">
        <v>0</v>
      </c>
      <c r="AO136" s="31">
        <v>0</v>
      </c>
      <c r="AP136" s="32"/>
      <c r="AQ136" s="33" t="s">
        <v>703</v>
      </c>
      <c r="AR136" s="56"/>
    </row>
    <row r="137" spans="1:44" ht="12" customHeight="1" x14ac:dyDescent="0.15">
      <c r="A137" s="81"/>
      <c r="B137" s="19" t="s">
        <v>642</v>
      </c>
      <c r="C137" s="17"/>
      <c r="D137" s="29">
        <v>4.1569630324526088E-3</v>
      </c>
      <c r="E137" s="30">
        <v>1.7960982734333902E-3</v>
      </c>
      <c r="F137" s="30">
        <v>4.8728643960215407E-4</v>
      </c>
      <c r="G137" s="30">
        <v>3.7015711112939049E-4</v>
      </c>
      <c r="H137" s="30">
        <v>3.346320358265294E-3</v>
      </c>
      <c r="I137" s="31">
        <v>0</v>
      </c>
      <c r="J137" s="32"/>
      <c r="K137" s="29">
        <v>1.0264508487958943E-2</v>
      </c>
      <c r="L137" s="31">
        <v>8.6487393549214489E-3</v>
      </c>
      <c r="M137" s="32"/>
      <c r="N137" s="29">
        <v>0</v>
      </c>
      <c r="O137" s="30">
        <v>0</v>
      </c>
      <c r="P137" s="31">
        <v>0</v>
      </c>
      <c r="Q137" s="32"/>
      <c r="R137" s="29">
        <v>0</v>
      </c>
      <c r="S137" s="30">
        <v>0</v>
      </c>
      <c r="T137" s="31">
        <v>0</v>
      </c>
      <c r="U137" s="32"/>
      <c r="V137" s="33" t="s">
        <v>703</v>
      </c>
      <c r="X137" s="46" t="s">
        <v>586</v>
      </c>
      <c r="Y137" s="29">
        <v>2.0971247250651512E-4</v>
      </c>
      <c r="Z137" s="30">
        <v>4.145046016249828E-4</v>
      </c>
      <c r="AA137" s="30">
        <v>0</v>
      </c>
      <c r="AB137" s="30">
        <v>0</v>
      </c>
      <c r="AC137" s="30">
        <v>2.4833546257998471E-5</v>
      </c>
      <c r="AD137" s="31">
        <v>0</v>
      </c>
      <c r="AE137" s="32"/>
      <c r="AF137" s="29">
        <v>3.9478878799842083E-4</v>
      </c>
      <c r="AG137" s="31">
        <v>0</v>
      </c>
      <c r="AH137" s="32"/>
      <c r="AI137" s="29">
        <v>0</v>
      </c>
      <c r="AJ137" s="30">
        <v>0</v>
      </c>
      <c r="AK137" s="31">
        <v>0</v>
      </c>
      <c r="AL137" s="32"/>
      <c r="AM137" s="29">
        <v>0</v>
      </c>
      <c r="AN137" s="30">
        <v>0</v>
      </c>
      <c r="AO137" s="31">
        <v>0</v>
      </c>
      <c r="AP137" s="32"/>
      <c r="AQ137" s="33" t="s">
        <v>703</v>
      </c>
      <c r="AR137" s="56"/>
    </row>
    <row r="138" spans="1:44" ht="12" customHeight="1" x14ac:dyDescent="0.15">
      <c r="A138" s="81"/>
      <c r="B138" s="19" t="s">
        <v>663</v>
      </c>
      <c r="C138" s="17"/>
      <c r="D138" s="29">
        <v>2.8670845959895309E-3</v>
      </c>
      <c r="E138" s="30">
        <v>3.4996297642068581E-3</v>
      </c>
      <c r="F138" s="30">
        <v>1.6492929668252675E-3</v>
      </c>
      <c r="G138" s="30">
        <v>4.0525782591676659E-3</v>
      </c>
      <c r="H138" s="30">
        <v>2.983888547044394E-2</v>
      </c>
      <c r="I138" s="31">
        <v>7.2554516833953676E-3</v>
      </c>
      <c r="J138" s="32"/>
      <c r="K138" s="29">
        <v>1.0659297275957363E-2</v>
      </c>
      <c r="L138" s="31">
        <v>3.7972099553650836E-2</v>
      </c>
      <c r="M138" s="32"/>
      <c r="N138" s="29">
        <v>0</v>
      </c>
      <c r="O138" s="30">
        <v>0</v>
      </c>
      <c r="P138" s="31">
        <v>0</v>
      </c>
      <c r="Q138" s="32"/>
      <c r="R138" s="29">
        <v>0</v>
      </c>
      <c r="S138" s="30">
        <v>0</v>
      </c>
      <c r="T138" s="31">
        <v>0</v>
      </c>
      <c r="U138" s="32"/>
      <c r="V138" s="33" t="s">
        <v>703</v>
      </c>
      <c r="X138" s="46" t="s">
        <v>528</v>
      </c>
      <c r="Y138" s="29">
        <v>5.372227784965122E-6</v>
      </c>
      <c r="Z138" s="30">
        <v>1.139718087184789E-4</v>
      </c>
      <c r="AA138" s="30">
        <v>0</v>
      </c>
      <c r="AB138" s="30">
        <v>2.1822435209189866E-5</v>
      </c>
      <c r="AC138" s="30">
        <v>6.8982072938884643E-6</v>
      </c>
      <c r="AD138" s="31">
        <v>0</v>
      </c>
      <c r="AE138" s="32"/>
      <c r="AF138" s="29">
        <v>0</v>
      </c>
      <c r="AG138" s="31">
        <v>0</v>
      </c>
      <c r="AH138" s="32"/>
      <c r="AI138" s="29">
        <v>1.3151837969356217E-5</v>
      </c>
      <c r="AJ138" s="30">
        <v>0</v>
      </c>
      <c r="AK138" s="31">
        <v>0</v>
      </c>
      <c r="AL138" s="32"/>
      <c r="AM138" s="29">
        <v>0</v>
      </c>
      <c r="AN138" s="30">
        <v>0</v>
      </c>
      <c r="AO138" s="31">
        <v>0</v>
      </c>
      <c r="AP138" s="32"/>
      <c r="AQ138" s="33" t="s">
        <v>703</v>
      </c>
      <c r="AR138" s="56"/>
    </row>
    <row r="139" spans="1:44" ht="12" customHeight="1" x14ac:dyDescent="0.15">
      <c r="A139" s="81"/>
      <c r="B139" s="19" t="s">
        <v>675</v>
      </c>
      <c r="C139" s="17"/>
      <c r="D139" s="29">
        <v>7.9768824129875758E-3</v>
      </c>
      <c r="E139" s="30">
        <v>5.0121294741746142E-3</v>
      </c>
      <c r="F139" s="30">
        <v>3.7680227082747854E-3</v>
      </c>
      <c r="G139" s="30">
        <v>1.8658052860184137E-3</v>
      </c>
      <c r="H139" s="30">
        <v>6.1076727380088465E-3</v>
      </c>
      <c r="I139" s="31">
        <v>8.6107023280985288E-3</v>
      </c>
      <c r="J139" s="32"/>
      <c r="K139" s="29">
        <v>4.7374654559810504E-3</v>
      </c>
      <c r="L139" s="31">
        <v>6.6896421592448116E-2</v>
      </c>
      <c r="M139" s="32"/>
      <c r="N139" s="29">
        <v>0</v>
      </c>
      <c r="O139" s="30">
        <v>4.6729273121996237E-5</v>
      </c>
      <c r="P139" s="31">
        <v>0</v>
      </c>
      <c r="Q139" s="32"/>
      <c r="R139" s="29">
        <v>0</v>
      </c>
      <c r="S139" s="30">
        <v>0</v>
      </c>
      <c r="T139" s="31">
        <v>0</v>
      </c>
      <c r="U139" s="32"/>
      <c r="V139" s="33" t="s">
        <v>703</v>
      </c>
      <c r="X139" s="46" t="s">
        <v>520</v>
      </c>
      <c r="Y139" s="29">
        <v>8.3627679185957073E-5</v>
      </c>
      <c r="Z139" s="30">
        <v>9.7387500281326925E-5</v>
      </c>
      <c r="AA139" s="30">
        <v>2.2093812548549258E-4</v>
      </c>
      <c r="AB139" s="30">
        <v>2.4928770993470777E-5</v>
      </c>
      <c r="AC139" s="30">
        <v>6.8982072938884643E-7</v>
      </c>
      <c r="AD139" s="31">
        <v>0</v>
      </c>
      <c r="AE139" s="32"/>
      <c r="AF139" s="29">
        <v>0</v>
      </c>
      <c r="AG139" s="31">
        <v>0</v>
      </c>
      <c r="AH139" s="32"/>
      <c r="AI139" s="29">
        <v>0</v>
      </c>
      <c r="AJ139" s="30">
        <v>0</v>
      </c>
      <c r="AK139" s="31">
        <v>0</v>
      </c>
      <c r="AL139" s="32"/>
      <c r="AM139" s="29">
        <v>0</v>
      </c>
      <c r="AN139" s="30">
        <v>0</v>
      </c>
      <c r="AO139" s="31">
        <v>0</v>
      </c>
      <c r="AP139" s="32"/>
      <c r="AQ139" s="33" t="s">
        <v>703</v>
      </c>
      <c r="AR139" s="56"/>
    </row>
    <row r="140" spans="1:44" ht="12" customHeight="1" x14ac:dyDescent="0.15">
      <c r="A140" s="81"/>
      <c r="B140" s="19" t="s">
        <v>119</v>
      </c>
      <c r="C140" s="17"/>
      <c r="D140" s="29">
        <v>0</v>
      </c>
      <c r="E140" s="30">
        <v>0</v>
      </c>
      <c r="F140" s="30">
        <v>0</v>
      </c>
      <c r="G140" s="30">
        <v>0</v>
      </c>
      <c r="H140" s="30">
        <v>0</v>
      </c>
      <c r="I140" s="31">
        <v>5.9073284778875799E-4</v>
      </c>
      <c r="J140" s="32"/>
      <c r="K140" s="29">
        <v>0</v>
      </c>
      <c r="L140" s="31">
        <v>0</v>
      </c>
      <c r="M140" s="32"/>
      <c r="N140" s="29">
        <v>0</v>
      </c>
      <c r="O140" s="30">
        <v>0</v>
      </c>
      <c r="P140" s="31">
        <v>0</v>
      </c>
      <c r="Q140" s="32"/>
      <c r="R140" s="29">
        <v>0</v>
      </c>
      <c r="S140" s="30">
        <v>0</v>
      </c>
      <c r="T140" s="31">
        <v>0</v>
      </c>
      <c r="U140" s="32"/>
      <c r="V140" s="33" t="s">
        <v>703</v>
      </c>
      <c r="X140" s="46" t="s">
        <v>293</v>
      </c>
      <c r="Y140" s="29">
        <v>0</v>
      </c>
      <c r="Z140" s="30">
        <v>0</v>
      </c>
      <c r="AA140" s="30">
        <v>0</v>
      </c>
      <c r="AB140" s="30">
        <v>0</v>
      </c>
      <c r="AC140" s="30">
        <v>0</v>
      </c>
      <c r="AD140" s="31">
        <v>0</v>
      </c>
      <c r="AE140" s="32"/>
      <c r="AF140" s="29">
        <v>0</v>
      </c>
      <c r="AG140" s="31">
        <v>0</v>
      </c>
      <c r="AH140" s="32"/>
      <c r="AI140" s="29">
        <v>0</v>
      </c>
      <c r="AJ140" s="30">
        <v>0</v>
      </c>
      <c r="AK140" s="31">
        <v>0</v>
      </c>
      <c r="AL140" s="32"/>
      <c r="AM140" s="29">
        <v>0</v>
      </c>
      <c r="AN140" s="30">
        <v>0</v>
      </c>
      <c r="AO140" s="31">
        <v>0</v>
      </c>
      <c r="AP140" s="32"/>
      <c r="AQ140" s="33" t="s">
        <v>703</v>
      </c>
      <c r="AR140" s="56"/>
    </row>
    <row r="141" spans="1:44" ht="12" customHeight="1" x14ac:dyDescent="0.15">
      <c r="A141" s="81"/>
      <c r="B141" s="19" t="s">
        <v>120</v>
      </c>
      <c r="C141" s="17"/>
      <c r="D141" s="29">
        <v>7.0487770569779146E-3</v>
      </c>
      <c r="E141" s="30">
        <v>0</v>
      </c>
      <c r="F141" s="30">
        <v>3.4739626483352389E-3</v>
      </c>
      <c r="G141" s="30">
        <v>9.5350596932045135E-5</v>
      </c>
      <c r="H141" s="30">
        <v>6.5301189526865755E-2</v>
      </c>
      <c r="I141" s="31">
        <v>0</v>
      </c>
      <c r="J141" s="32"/>
      <c r="K141" s="29">
        <v>5.1322542439794713E-3</v>
      </c>
      <c r="L141" s="31">
        <v>4.6834274053843161E-2</v>
      </c>
      <c r="M141" s="32"/>
      <c r="N141" s="29">
        <v>0</v>
      </c>
      <c r="O141" s="30">
        <v>0</v>
      </c>
      <c r="P141" s="31">
        <v>0</v>
      </c>
      <c r="Q141" s="32"/>
      <c r="R141" s="29">
        <v>0</v>
      </c>
      <c r="S141" s="30">
        <v>0</v>
      </c>
      <c r="T141" s="31">
        <v>0</v>
      </c>
      <c r="U141" s="32"/>
      <c r="V141" s="34">
        <v>4.7809589785887474E-3</v>
      </c>
      <c r="X141" s="46" t="s">
        <v>294</v>
      </c>
      <c r="Y141" s="29">
        <v>9.4013986236889638E-7</v>
      </c>
      <c r="Z141" s="30">
        <v>0</v>
      </c>
      <c r="AA141" s="30">
        <v>0</v>
      </c>
      <c r="AB141" s="30">
        <v>0</v>
      </c>
      <c r="AC141" s="30">
        <v>2.7592829175553857E-6</v>
      </c>
      <c r="AD141" s="31">
        <v>0</v>
      </c>
      <c r="AE141" s="32"/>
      <c r="AF141" s="29">
        <v>0</v>
      </c>
      <c r="AG141" s="31">
        <v>0</v>
      </c>
      <c r="AH141" s="32"/>
      <c r="AI141" s="29">
        <v>0</v>
      </c>
      <c r="AJ141" s="30">
        <v>0</v>
      </c>
      <c r="AK141" s="31">
        <v>0</v>
      </c>
      <c r="AL141" s="32"/>
      <c r="AM141" s="29">
        <v>0</v>
      </c>
      <c r="AN141" s="30">
        <v>0</v>
      </c>
      <c r="AO141" s="31">
        <v>0</v>
      </c>
      <c r="AP141" s="32"/>
      <c r="AQ141" s="34">
        <v>0</v>
      </c>
      <c r="AR141" s="56"/>
    </row>
    <row r="142" spans="1:44" ht="12" customHeight="1" x14ac:dyDescent="0.15">
      <c r="A142" s="81"/>
      <c r="B142" s="19" t="s">
        <v>121</v>
      </c>
      <c r="C142" s="17"/>
      <c r="D142" s="29">
        <v>0</v>
      </c>
      <c r="E142" s="30">
        <v>0</v>
      </c>
      <c r="F142" s="30">
        <v>0</v>
      </c>
      <c r="G142" s="30">
        <v>0</v>
      </c>
      <c r="H142" s="30">
        <v>0</v>
      </c>
      <c r="I142" s="31">
        <v>0</v>
      </c>
      <c r="J142" s="32"/>
      <c r="K142" s="29">
        <v>0</v>
      </c>
      <c r="L142" s="31">
        <v>0</v>
      </c>
      <c r="M142" s="32"/>
      <c r="N142" s="29">
        <v>0</v>
      </c>
      <c r="O142" s="30">
        <v>0</v>
      </c>
      <c r="P142" s="31">
        <v>0</v>
      </c>
      <c r="Q142" s="32"/>
      <c r="R142" s="29">
        <v>0</v>
      </c>
      <c r="S142" s="30">
        <v>0</v>
      </c>
      <c r="T142" s="31">
        <v>0</v>
      </c>
      <c r="U142" s="32"/>
      <c r="V142" s="33" t="s">
        <v>703</v>
      </c>
      <c r="X142" s="46" t="s">
        <v>295</v>
      </c>
      <c r="Y142" s="29">
        <v>0</v>
      </c>
      <c r="Z142" s="30">
        <v>0</v>
      </c>
      <c r="AA142" s="30">
        <v>0</v>
      </c>
      <c r="AB142" s="30">
        <v>0</v>
      </c>
      <c r="AC142" s="30">
        <v>0</v>
      </c>
      <c r="AD142" s="31">
        <v>0</v>
      </c>
      <c r="AE142" s="32"/>
      <c r="AF142" s="29">
        <v>0</v>
      </c>
      <c r="AG142" s="31">
        <v>0</v>
      </c>
      <c r="AH142" s="32"/>
      <c r="AI142" s="29">
        <v>0</v>
      </c>
      <c r="AJ142" s="30">
        <v>0</v>
      </c>
      <c r="AK142" s="31">
        <v>0</v>
      </c>
      <c r="AL142" s="32"/>
      <c r="AM142" s="29">
        <v>0</v>
      </c>
      <c r="AN142" s="30">
        <v>0</v>
      </c>
      <c r="AO142" s="31">
        <v>0</v>
      </c>
      <c r="AP142" s="32"/>
      <c r="AQ142" s="33" t="s">
        <v>703</v>
      </c>
      <c r="AR142" s="56"/>
    </row>
    <row r="143" spans="1:44" ht="12" customHeight="1" x14ac:dyDescent="0.15">
      <c r="A143" s="81"/>
      <c r="B143" s="19" t="s">
        <v>122</v>
      </c>
      <c r="C143" s="17"/>
      <c r="D143" s="29">
        <v>0</v>
      </c>
      <c r="E143" s="30">
        <v>0</v>
      </c>
      <c r="F143" s="30">
        <v>0</v>
      </c>
      <c r="G143" s="30">
        <v>0</v>
      </c>
      <c r="H143" s="30">
        <v>0</v>
      </c>
      <c r="I143" s="31">
        <v>0</v>
      </c>
      <c r="J143" s="32"/>
      <c r="K143" s="29">
        <v>0</v>
      </c>
      <c r="L143" s="31">
        <v>0</v>
      </c>
      <c r="M143" s="32"/>
      <c r="N143" s="29">
        <v>0</v>
      </c>
      <c r="O143" s="30">
        <v>0</v>
      </c>
      <c r="P143" s="31">
        <v>0</v>
      </c>
      <c r="Q143" s="32"/>
      <c r="R143" s="29">
        <v>0</v>
      </c>
      <c r="S143" s="30">
        <v>0</v>
      </c>
      <c r="T143" s="31">
        <v>0</v>
      </c>
      <c r="U143" s="32"/>
      <c r="V143" s="33" t="s">
        <v>703</v>
      </c>
      <c r="X143" s="46" t="s">
        <v>296</v>
      </c>
      <c r="Y143" s="29">
        <v>0</v>
      </c>
      <c r="Z143" s="30">
        <v>0</v>
      </c>
      <c r="AA143" s="30">
        <v>0</v>
      </c>
      <c r="AB143" s="30">
        <v>0</v>
      </c>
      <c r="AC143" s="30">
        <v>0</v>
      </c>
      <c r="AD143" s="31">
        <v>0</v>
      </c>
      <c r="AE143" s="32"/>
      <c r="AF143" s="29">
        <v>0</v>
      </c>
      <c r="AG143" s="31">
        <v>0</v>
      </c>
      <c r="AH143" s="32"/>
      <c r="AI143" s="29">
        <v>0</v>
      </c>
      <c r="AJ143" s="30">
        <v>0</v>
      </c>
      <c r="AK143" s="31">
        <v>0</v>
      </c>
      <c r="AL143" s="32"/>
      <c r="AM143" s="29">
        <v>0</v>
      </c>
      <c r="AN143" s="30">
        <v>0</v>
      </c>
      <c r="AO143" s="31">
        <v>0</v>
      </c>
      <c r="AP143" s="32"/>
      <c r="AQ143" s="33" t="s">
        <v>703</v>
      </c>
      <c r="AR143" s="56"/>
    </row>
    <row r="144" spans="1:44" ht="12" customHeight="1" x14ac:dyDescent="0.15">
      <c r="A144" s="81"/>
      <c r="B144" s="19" t="s">
        <v>123</v>
      </c>
      <c r="C144" s="17"/>
      <c r="D144" s="29">
        <v>0</v>
      </c>
      <c r="E144" s="30">
        <v>0</v>
      </c>
      <c r="F144" s="30">
        <v>0</v>
      </c>
      <c r="G144" s="30">
        <v>0</v>
      </c>
      <c r="H144" s="30">
        <v>0</v>
      </c>
      <c r="I144" s="31">
        <v>0</v>
      </c>
      <c r="J144" s="32"/>
      <c r="K144" s="29">
        <v>0</v>
      </c>
      <c r="L144" s="31">
        <v>0</v>
      </c>
      <c r="M144" s="32"/>
      <c r="N144" s="29">
        <v>0</v>
      </c>
      <c r="O144" s="30">
        <v>0</v>
      </c>
      <c r="P144" s="31">
        <v>0</v>
      </c>
      <c r="Q144" s="32"/>
      <c r="R144" s="29">
        <v>0</v>
      </c>
      <c r="S144" s="30">
        <v>0</v>
      </c>
      <c r="T144" s="31">
        <v>0</v>
      </c>
      <c r="U144" s="32"/>
      <c r="V144" s="33" t="s">
        <v>703</v>
      </c>
      <c r="X144" s="46" t="s">
        <v>297</v>
      </c>
      <c r="Y144" s="29">
        <v>0</v>
      </c>
      <c r="Z144" s="30">
        <v>0</v>
      </c>
      <c r="AA144" s="30">
        <v>0</v>
      </c>
      <c r="AB144" s="30">
        <v>0</v>
      </c>
      <c r="AC144" s="30">
        <v>0</v>
      </c>
      <c r="AD144" s="31">
        <v>0</v>
      </c>
      <c r="AE144" s="32"/>
      <c r="AF144" s="29">
        <v>0</v>
      </c>
      <c r="AG144" s="31">
        <v>0</v>
      </c>
      <c r="AH144" s="32"/>
      <c r="AI144" s="29">
        <v>0</v>
      </c>
      <c r="AJ144" s="30">
        <v>0</v>
      </c>
      <c r="AK144" s="31">
        <v>0</v>
      </c>
      <c r="AL144" s="32"/>
      <c r="AM144" s="29">
        <v>0</v>
      </c>
      <c r="AN144" s="30">
        <v>0</v>
      </c>
      <c r="AO144" s="31">
        <v>0</v>
      </c>
      <c r="AP144" s="32"/>
      <c r="AQ144" s="33" t="s">
        <v>703</v>
      </c>
      <c r="AR144" s="56"/>
    </row>
    <row r="145" spans="1:44" ht="12" customHeight="1" x14ac:dyDescent="0.15">
      <c r="A145" s="81"/>
      <c r="B145" s="19" t="s">
        <v>124</v>
      </c>
      <c r="C145" s="17"/>
      <c r="D145" s="29">
        <v>0</v>
      </c>
      <c r="E145" s="30">
        <v>0</v>
      </c>
      <c r="F145" s="30">
        <v>0</v>
      </c>
      <c r="G145" s="30">
        <v>0</v>
      </c>
      <c r="H145" s="30">
        <v>0</v>
      </c>
      <c r="I145" s="31">
        <v>0</v>
      </c>
      <c r="J145" s="32"/>
      <c r="K145" s="29">
        <v>0</v>
      </c>
      <c r="L145" s="31">
        <v>0</v>
      </c>
      <c r="M145" s="32"/>
      <c r="N145" s="29">
        <v>0</v>
      </c>
      <c r="O145" s="30">
        <v>0</v>
      </c>
      <c r="P145" s="31">
        <v>0</v>
      </c>
      <c r="Q145" s="32"/>
      <c r="R145" s="29">
        <v>0</v>
      </c>
      <c r="S145" s="30">
        <v>0</v>
      </c>
      <c r="T145" s="31">
        <v>0</v>
      </c>
      <c r="U145" s="32"/>
      <c r="V145" s="33" t="s">
        <v>703</v>
      </c>
      <c r="X145" s="46" t="s">
        <v>298</v>
      </c>
      <c r="Y145" s="29">
        <v>0</v>
      </c>
      <c r="Z145" s="30">
        <v>0</v>
      </c>
      <c r="AA145" s="30">
        <v>0</v>
      </c>
      <c r="AB145" s="30">
        <v>0</v>
      </c>
      <c r="AC145" s="30">
        <v>0</v>
      </c>
      <c r="AD145" s="31">
        <v>0</v>
      </c>
      <c r="AE145" s="32"/>
      <c r="AF145" s="29">
        <v>0</v>
      </c>
      <c r="AG145" s="31">
        <v>0</v>
      </c>
      <c r="AH145" s="32"/>
      <c r="AI145" s="29">
        <v>0</v>
      </c>
      <c r="AJ145" s="30">
        <v>0</v>
      </c>
      <c r="AK145" s="31">
        <v>0</v>
      </c>
      <c r="AL145" s="32"/>
      <c r="AM145" s="29">
        <v>0</v>
      </c>
      <c r="AN145" s="30">
        <v>0</v>
      </c>
      <c r="AO145" s="31">
        <v>0</v>
      </c>
      <c r="AP145" s="32"/>
      <c r="AQ145" s="33" t="s">
        <v>703</v>
      </c>
      <c r="AR145" s="56"/>
    </row>
    <row r="146" spans="1:44" ht="12" customHeight="1" x14ac:dyDescent="0.15">
      <c r="A146" s="81"/>
      <c r="B146" s="19" t="s">
        <v>125</v>
      </c>
      <c r="C146" s="17"/>
      <c r="D146" s="29">
        <v>0</v>
      </c>
      <c r="E146" s="30">
        <v>0</v>
      </c>
      <c r="F146" s="30">
        <v>0</v>
      </c>
      <c r="G146" s="30">
        <v>0</v>
      </c>
      <c r="H146" s="30">
        <v>0</v>
      </c>
      <c r="I146" s="31">
        <v>0</v>
      </c>
      <c r="J146" s="32"/>
      <c r="K146" s="29">
        <v>0</v>
      </c>
      <c r="L146" s="31">
        <v>0</v>
      </c>
      <c r="M146" s="32"/>
      <c r="N146" s="29">
        <v>0</v>
      </c>
      <c r="O146" s="30">
        <v>0</v>
      </c>
      <c r="P146" s="31">
        <v>0</v>
      </c>
      <c r="Q146" s="32"/>
      <c r="R146" s="29">
        <v>0</v>
      </c>
      <c r="S146" s="30">
        <v>0</v>
      </c>
      <c r="T146" s="31">
        <v>0</v>
      </c>
      <c r="U146" s="32"/>
      <c r="V146" s="33" t="s">
        <v>703</v>
      </c>
      <c r="X146" s="46" t="s">
        <v>299</v>
      </c>
      <c r="Y146" s="29">
        <v>0</v>
      </c>
      <c r="Z146" s="30">
        <v>0</v>
      </c>
      <c r="AA146" s="30">
        <v>0</v>
      </c>
      <c r="AB146" s="30">
        <v>0</v>
      </c>
      <c r="AC146" s="30">
        <v>0</v>
      </c>
      <c r="AD146" s="31">
        <v>0</v>
      </c>
      <c r="AE146" s="32"/>
      <c r="AF146" s="29">
        <v>0</v>
      </c>
      <c r="AG146" s="31">
        <v>0</v>
      </c>
      <c r="AH146" s="32"/>
      <c r="AI146" s="29">
        <v>0</v>
      </c>
      <c r="AJ146" s="30">
        <v>0</v>
      </c>
      <c r="AK146" s="31">
        <v>0</v>
      </c>
      <c r="AL146" s="32"/>
      <c r="AM146" s="29">
        <v>0</v>
      </c>
      <c r="AN146" s="30">
        <v>0</v>
      </c>
      <c r="AO146" s="31">
        <v>0</v>
      </c>
      <c r="AP146" s="32"/>
      <c r="AQ146" s="33" t="s">
        <v>703</v>
      </c>
      <c r="AR146" s="56"/>
    </row>
    <row r="147" spans="1:44" ht="12" customHeight="1" x14ac:dyDescent="0.15">
      <c r="A147" s="81"/>
      <c r="B147" s="19" t="s">
        <v>126</v>
      </c>
      <c r="C147" s="17"/>
      <c r="D147" s="29">
        <v>0</v>
      </c>
      <c r="E147" s="30">
        <v>0</v>
      </c>
      <c r="F147" s="30">
        <v>0</v>
      </c>
      <c r="G147" s="30">
        <v>0</v>
      </c>
      <c r="H147" s="30">
        <v>0</v>
      </c>
      <c r="I147" s="31">
        <v>0</v>
      </c>
      <c r="J147" s="32"/>
      <c r="K147" s="29">
        <v>0</v>
      </c>
      <c r="L147" s="31">
        <v>0</v>
      </c>
      <c r="M147" s="32"/>
      <c r="N147" s="29">
        <v>0</v>
      </c>
      <c r="O147" s="30">
        <v>0</v>
      </c>
      <c r="P147" s="31">
        <v>0</v>
      </c>
      <c r="Q147" s="32"/>
      <c r="R147" s="29">
        <v>0</v>
      </c>
      <c r="S147" s="30">
        <v>0</v>
      </c>
      <c r="T147" s="31">
        <v>0</v>
      </c>
      <c r="U147" s="32"/>
      <c r="V147" s="33" t="s">
        <v>703</v>
      </c>
      <c r="X147" s="46" t="s">
        <v>300</v>
      </c>
      <c r="Y147" s="29">
        <v>0</v>
      </c>
      <c r="Z147" s="30">
        <v>0</v>
      </c>
      <c r="AA147" s="30">
        <v>0</v>
      </c>
      <c r="AB147" s="30">
        <v>0</v>
      </c>
      <c r="AC147" s="30">
        <v>0</v>
      </c>
      <c r="AD147" s="31">
        <v>0</v>
      </c>
      <c r="AE147" s="32"/>
      <c r="AF147" s="29">
        <v>0</v>
      </c>
      <c r="AG147" s="31">
        <v>0</v>
      </c>
      <c r="AH147" s="32"/>
      <c r="AI147" s="29">
        <v>0</v>
      </c>
      <c r="AJ147" s="30">
        <v>0</v>
      </c>
      <c r="AK147" s="31">
        <v>0</v>
      </c>
      <c r="AL147" s="32"/>
      <c r="AM147" s="29">
        <v>0</v>
      </c>
      <c r="AN147" s="30">
        <v>0</v>
      </c>
      <c r="AO147" s="31">
        <v>0</v>
      </c>
      <c r="AP147" s="32"/>
      <c r="AQ147" s="33" t="s">
        <v>703</v>
      </c>
      <c r="AR147" s="56"/>
    </row>
    <row r="148" spans="1:44" ht="12" customHeight="1" x14ac:dyDescent="0.15">
      <c r="A148" s="89" t="s">
        <v>128</v>
      </c>
      <c r="B148" s="19" t="s">
        <v>127</v>
      </c>
      <c r="C148" s="17"/>
      <c r="D148" s="29">
        <v>0</v>
      </c>
      <c r="E148" s="30">
        <v>0</v>
      </c>
      <c r="F148" s="30">
        <v>0</v>
      </c>
      <c r="G148" s="30">
        <v>0</v>
      </c>
      <c r="H148" s="30">
        <v>0</v>
      </c>
      <c r="I148" s="31">
        <v>0</v>
      </c>
      <c r="J148" s="32"/>
      <c r="K148" s="29">
        <v>0</v>
      </c>
      <c r="L148" s="31">
        <v>0</v>
      </c>
      <c r="M148" s="32"/>
      <c r="N148" s="29">
        <v>0</v>
      </c>
      <c r="O148" s="30">
        <v>0</v>
      </c>
      <c r="P148" s="31">
        <v>0</v>
      </c>
      <c r="Q148" s="32"/>
      <c r="R148" s="29">
        <v>0</v>
      </c>
      <c r="S148" s="30">
        <v>0</v>
      </c>
      <c r="T148" s="31">
        <v>0</v>
      </c>
      <c r="U148" s="32"/>
      <c r="V148" s="34">
        <v>0</v>
      </c>
      <c r="X148" s="46" t="s">
        <v>301</v>
      </c>
      <c r="Y148" s="29">
        <v>0</v>
      </c>
      <c r="Z148" s="30">
        <v>0</v>
      </c>
      <c r="AA148" s="30">
        <v>0</v>
      </c>
      <c r="AB148" s="30">
        <v>0</v>
      </c>
      <c r="AC148" s="30">
        <v>0</v>
      </c>
      <c r="AD148" s="31">
        <v>0</v>
      </c>
      <c r="AE148" s="32"/>
      <c r="AF148" s="29">
        <v>0</v>
      </c>
      <c r="AG148" s="31">
        <v>0</v>
      </c>
      <c r="AH148" s="32"/>
      <c r="AI148" s="29">
        <v>0</v>
      </c>
      <c r="AJ148" s="30">
        <v>0</v>
      </c>
      <c r="AK148" s="31">
        <v>0</v>
      </c>
      <c r="AL148" s="32"/>
      <c r="AM148" s="29">
        <v>0</v>
      </c>
      <c r="AN148" s="30">
        <v>0</v>
      </c>
      <c r="AO148" s="31">
        <v>0</v>
      </c>
      <c r="AP148" s="32"/>
      <c r="AQ148" s="34">
        <v>0</v>
      </c>
      <c r="AR148" s="56"/>
    </row>
    <row r="149" spans="1:44" ht="12" customHeight="1" x14ac:dyDescent="0.15">
      <c r="A149" s="81"/>
      <c r="B149" s="19" t="s">
        <v>129</v>
      </c>
      <c r="C149" s="17"/>
      <c r="D149" s="29">
        <v>0</v>
      </c>
      <c r="E149" s="30">
        <v>0</v>
      </c>
      <c r="F149" s="30">
        <v>0</v>
      </c>
      <c r="G149" s="30">
        <v>0</v>
      </c>
      <c r="H149" s="30">
        <v>0</v>
      </c>
      <c r="I149" s="31">
        <v>0</v>
      </c>
      <c r="J149" s="32"/>
      <c r="K149" s="29">
        <v>0</v>
      </c>
      <c r="L149" s="31">
        <v>0</v>
      </c>
      <c r="M149" s="32"/>
      <c r="N149" s="29">
        <v>0</v>
      </c>
      <c r="O149" s="30">
        <v>0</v>
      </c>
      <c r="P149" s="31">
        <v>0</v>
      </c>
      <c r="Q149" s="32"/>
      <c r="R149" s="29">
        <v>0</v>
      </c>
      <c r="S149" s="30">
        <v>0</v>
      </c>
      <c r="T149" s="31">
        <v>0</v>
      </c>
      <c r="U149" s="32"/>
      <c r="V149" s="34">
        <v>0</v>
      </c>
      <c r="X149" s="46" t="s">
        <v>302</v>
      </c>
      <c r="Y149" s="29">
        <v>0</v>
      </c>
      <c r="Z149" s="30">
        <v>0</v>
      </c>
      <c r="AA149" s="30">
        <v>0</v>
      </c>
      <c r="AB149" s="30">
        <v>0</v>
      </c>
      <c r="AC149" s="30">
        <v>0</v>
      </c>
      <c r="AD149" s="31">
        <v>0</v>
      </c>
      <c r="AE149" s="32"/>
      <c r="AF149" s="29">
        <v>0</v>
      </c>
      <c r="AG149" s="31">
        <v>0</v>
      </c>
      <c r="AH149" s="32"/>
      <c r="AI149" s="29">
        <v>0</v>
      </c>
      <c r="AJ149" s="30">
        <v>0</v>
      </c>
      <c r="AK149" s="31">
        <v>0</v>
      </c>
      <c r="AL149" s="32"/>
      <c r="AM149" s="29">
        <v>0</v>
      </c>
      <c r="AN149" s="30">
        <v>0</v>
      </c>
      <c r="AO149" s="31">
        <v>0</v>
      </c>
      <c r="AP149" s="32"/>
      <c r="AQ149" s="34">
        <v>0</v>
      </c>
      <c r="AR149" s="56"/>
    </row>
    <row r="150" spans="1:44" ht="12" customHeight="1" x14ac:dyDescent="0.15">
      <c r="A150" s="81"/>
      <c r="B150" s="19" t="s">
        <v>130</v>
      </c>
      <c r="C150" s="17"/>
      <c r="D150" s="29">
        <v>0</v>
      </c>
      <c r="E150" s="30">
        <v>0</v>
      </c>
      <c r="F150" s="30">
        <v>0</v>
      </c>
      <c r="G150" s="30">
        <v>0</v>
      </c>
      <c r="H150" s="30">
        <v>0</v>
      </c>
      <c r="I150" s="31">
        <v>0</v>
      </c>
      <c r="J150" s="32"/>
      <c r="K150" s="29">
        <v>0</v>
      </c>
      <c r="L150" s="31">
        <v>0</v>
      </c>
      <c r="M150" s="32"/>
      <c r="N150" s="29">
        <v>0</v>
      </c>
      <c r="O150" s="30">
        <v>0</v>
      </c>
      <c r="P150" s="31">
        <v>0</v>
      </c>
      <c r="Q150" s="32"/>
      <c r="R150" s="29">
        <v>0</v>
      </c>
      <c r="S150" s="30">
        <v>0</v>
      </c>
      <c r="T150" s="31">
        <v>0</v>
      </c>
      <c r="U150" s="32"/>
      <c r="V150" s="34">
        <v>0</v>
      </c>
      <c r="X150" s="46" t="s">
        <v>303</v>
      </c>
      <c r="Y150" s="29">
        <v>0</v>
      </c>
      <c r="Z150" s="30">
        <v>0</v>
      </c>
      <c r="AA150" s="30">
        <v>0</v>
      </c>
      <c r="AB150" s="30">
        <v>0</v>
      </c>
      <c r="AC150" s="30">
        <v>0</v>
      </c>
      <c r="AD150" s="31">
        <v>0</v>
      </c>
      <c r="AE150" s="32"/>
      <c r="AF150" s="29">
        <v>0</v>
      </c>
      <c r="AG150" s="31">
        <v>0</v>
      </c>
      <c r="AH150" s="32"/>
      <c r="AI150" s="29">
        <v>0</v>
      </c>
      <c r="AJ150" s="30">
        <v>0</v>
      </c>
      <c r="AK150" s="31">
        <v>0</v>
      </c>
      <c r="AL150" s="32"/>
      <c r="AM150" s="29">
        <v>0</v>
      </c>
      <c r="AN150" s="30">
        <v>0</v>
      </c>
      <c r="AO150" s="31">
        <v>0</v>
      </c>
      <c r="AP150" s="32"/>
      <c r="AQ150" s="34">
        <v>0</v>
      </c>
      <c r="AR150" s="56"/>
    </row>
    <row r="151" spans="1:44" ht="12" customHeight="1" x14ac:dyDescent="0.15">
      <c r="A151" s="81"/>
      <c r="B151" s="19" t="s">
        <v>131</v>
      </c>
      <c r="C151" s="17"/>
      <c r="D151" s="29">
        <v>0</v>
      </c>
      <c r="E151" s="30">
        <v>0</v>
      </c>
      <c r="F151" s="30">
        <v>0</v>
      </c>
      <c r="G151" s="30">
        <v>0</v>
      </c>
      <c r="H151" s="30">
        <v>0</v>
      </c>
      <c r="I151" s="31">
        <v>0</v>
      </c>
      <c r="J151" s="32"/>
      <c r="K151" s="29">
        <v>0</v>
      </c>
      <c r="L151" s="31">
        <v>0</v>
      </c>
      <c r="M151" s="32"/>
      <c r="N151" s="29">
        <v>0</v>
      </c>
      <c r="O151" s="30">
        <v>0</v>
      </c>
      <c r="P151" s="31">
        <v>0</v>
      </c>
      <c r="Q151" s="32"/>
      <c r="R151" s="29">
        <v>0</v>
      </c>
      <c r="S151" s="30">
        <v>0</v>
      </c>
      <c r="T151" s="31">
        <v>0</v>
      </c>
      <c r="U151" s="32"/>
      <c r="V151" s="34">
        <v>0</v>
      </c>
      <c r="X151" s="46" t="s">
        <v>304</v>
      </c>
      <c r="Y151" s="29">
        <v>0</v>
      </c>
      <c r="Z151" s="30">
        <v>0</v>
      </c>
      <c r="AA151" s="30">
        <v>0</v>
      </c>
      <c r="AB151" s="30">
        <v>0</v>
      </c>
      <c r="AC151" s="30">
        <v>0</v>
      </c>
      <c r="AD151" s="31">
        <v>0</v>
      </c>
      <c r="AE151" s="32"/>
      <c r="AF151" s="29">
        <v>0</v>
      </c>
      <c r="AG151" s="31">
        <v>0</v>
      </c>
      <c r="AH151" s="32"/>
      <c r="AI151" s="29">
        <v>0</v>
      </c>
      <c r="AJ151" s="30">
        <v>0</v>
      </c>
      <c r="AK151" s="31">
        <v>0</v>
      </c>
      <c r="AL151" s="32"/>
      <c r="AM151" s="29">
        <v>0</v>
      </c>
      <c r="AN151" s="30">
        <v>0</v>
      </c>
      <c r="AO151" s="31">
        <v>0</v>
      </c>
      <c r="AP151" s="32"/>
      <c r="AQ151" s="34">
        <v>0</v>
      </c>
      <c r="AR151" s="56"/>
    </row>
    <row r="152" spans="1:44" ht="12" customHeight="1" x14ac:dyDescent="0.15">
      <c r="A152" s="81"/>
      <c r="B152" s="19" t="s">
        <v>132</v>
      </c>
      <c r="C152" s="17"/>
      <c r="D152" s="29">
        <v>0</v>
      </c>
      <c r="E152" s="30">
        <v>0</v>
      </c>
      <c r="F152" s="30">
        <v>0</v>
      </c>
      <c r="G152" s="30">
        <v>0</v>
      </c>
      <c r="H152" s="30">
        <v>0</v>
      </c>
      <c r="I152" s="31">
        <v>0</v>
      </c>
      <c r="J152" s="32"/>
      <c r="K152" s="29">
        <v>0</v>
      </c>
      <c r="L152" s="31">
        <v>0</v>
      </c>
      <c r="M152" s="32"/>
      <c r="N152" s="29">
        <v>0</v>
      </c>
      <c r="O152" s="30">
        <v>0</v>
      </c>
      <c r="P152" s="31">
        <v>0</v>
      </c>
      <c r="Q152" s="32"/>
      <c r="R152" s="29">
        <v>0</v>
      </c>
      <c r="S152" s="30">
        <v>0</v>
      </c>
      <c r="T152" s="31">
        <v>0</v>
      </c>
      <c r="U152" s="32"/>
      <c r="V152" s="34">
        <v>0</v>
      </c>
      <c r="X152" s="46" t="s">
        <v>305</v>
      </c>
      <c r="Y152" s="29">
        <v>0</v>
      </c>
      <c r="Z152" s="30">
        <v>0</v>
      </c>
      <c r="AA152" s="30">
        <v>0</v>
      </c>
      <c r="AB152" s="30">
        <v>0</v>
      </c>
      <c r="AC152" s="30">
        <v>0</v>
      </c>
      <c r="AD152" s="31">
        <v>0</v>
      </c>
      <c r="AE152" s="32"/>
      <c r="AF152" s="29">
        <v>0</v>
      </c>
      <c r="AG152" s="31">
        <v>0</v>
      </c>
      <c r="AH152" s="32"/>
      <c r="AI152" s="29">
        <v>0</v>
      </c>
      <c r="AJ152" s="30">
        <v>0</v>
      </c>
      <c r="AK152" s="31">
        <v>0</v>
      </c>
      <c r="AL152" s="32"/>
      <c r="AM152" s="29">
        <v>0</v>
      </c>
      <c r="AN152" s="30">
        <v>0</v>
      </c>
      <c r="AO152" s="31">
        <v>0</v>
      </c>
      <c r="AP152" s="32"/>
      <c r="AQ152" s="34">
        <v>0</v>
      </c>
      <c r="AR152" s="56"/>
    </row>
    <row r="153" spans="1:44" ht="12" customHeight="1" x14ac:dyDescent="0.15">
      <c r="A153" s="81"/>
      <c r="B153" s="19" t="s">
        <v>133</v>
      </c>
      <c r="C153" s="17"/>
      <c r="D153" s="29">
        <v>0</v>
      </c>
      <c r="E153" s="30">
        <v>0</v>
      </c>
      <c r="F153" s="30">
        <v>0</v>
      </c>
      <c r="G153" s="30">
        <v>0</v>
      </c>
      <c r="H153" s="30">
        <v>0</v>
      </c>
      <c r="I153" s="31">
        <v>0</v>
      </c>
      <c r="J153" s="32"/>
      <c r="K153" s="29">
        <v>0</v>
      </c>
      <c r="L153" s="31">
        <v>0</v>
      </c>
      <c r="M153" s="32"/>
      <c r="N153" s="29">
        <v>0</v>
      </c>
      <c r="O153" s="30">
        <v>0</v>
      </c>
      <c r="P153" s="31">
        <v>0</v>
      </c>
      <c r="Q153" s="32"/>
      <c r="R153" s="29">
        <v>0</v>
      </c>
      <c r="S153" s="30">
        <v>0</v>
      </c>
      <c r="T153" s="31">
        <v>0</v>
      </c>
      <c r="U153" s="32"/>
      <c r="V153" s="34">
        <v>0</v>
      </c>
      <c r="X153" s="46" t="s">
        <v>306</v>
      </c>
      <c r="Y153" s="29">
        <v>0</v>
      </c>
      <c r="Z153" s="30">
        <v>0</v>
      </c>
      <c r="AA153" s="30">
        <v>0</v>
      </c>
      <c r="AB153" s="30">
        <v>0</v>
      </c>
      <c r="AC153" s="30">
        <v>0</v>
      </c>
      <c r="AD153" s="31">
        <v>0</v>
      </c>
      <c r="AE153" s="32"/>
      <c r="AF153" s="29">
        <v>0</v>
      </c>
      <c r="AG153" s="31">
        <v>0</v>
      </c>
      <c r="AH153" s="32"/>
      <c r="AI153" s="29">
        <v>0</v>
      </c>
      <c r="AJ153" s="30">
        <v>0</v>
      </c>
      <c r="AK153" s="31">
        <v>0</v>
      </c>
      <c r="AL153" s="32"/>
      <c r="AM153" s="29">
        <v>0</v>
      </c>
      <c r="AN153" s="30">
        <v>0</v>
      </c>
      <c r="AO153" s="31">
        <v>0</v>
      </c>
      <c r="AP153" s="32"/>
      <c r="AQ153" s="34">
        <v>0</v>
      </c>
      <c r="AR153" s="56"/>
    </row>
    <row r="154" spans="1:44" ht="12" customHeight="1" x14ac:dyDescent="0.15">
      <c r="A154" s="81"/>
      <c r="B154" s="19" t="s">
        <v>134</v>
      </c>
      <c r="C154" s="17"/>
      <c r="D154" s="29">
        <v>0</v>
      </c>
      <c r="E154" s="30">
        <v>0</v>
      </c>
      <c r="F154" s="30">
        <v>0</v>
      </c>
      <c r="G154" s="30">
        <v>0</v>
      </c>
      <c r="H154" s="30">
        <v>0</v>
      </c>
      <c r="I154" s="31">
        <v>0</v>
      </c>
      <c r="J154" s="32"/>
      <c r="K154" s="29">
        <v>0</v>
      </c>
      <c r="L154" s="31">
        <v>0</v>
      </c>
      <c r="M154" s="32"/>
      <c r="N154" s="29">
        <v>0</v>
      </c>
      <c r="O154" s="30">
        <v>0</v>
      </c>
      <c r="P154" s="31">
        <v>0</v>
      </c>
      <c r="Q154" s="32"/>
      <c r="R154" s="29">
        <v>0</v>
      </c>
      <c r="S154" s="30">
        <v>0</v>
      </c>
      <c r="T154" s="31">
        <v>0</v>
      </c>
      <c r="U154" s="32"/>
      <c r="V154" s="34">
        <v>0</v>
      </c>
      <c r="X154" s="46" t="s">
        <v>307</v>
      </c>
      <c r="Y154" s="29">
        <v>0</v>
      </c>
      <c r="Z154" s="30">
        <v>0</v>
      </c>
      <c r="AA154" s="30">
        <v>0</v>
      </c>
      <c r="AB154" s="30">
        <v>0</v>
      </c>
      <c r="AC154" s="30">
        <v>0</v>
      </c>
      <c r="AD154" s="31">
        <v>0</v>
      </c>
      <c r="AE154" s="32"/>
      <c r="AF154" s="29">
        <v>0</v>
      </c>
      <c r="AG154" s="31">
        <v>0</v>
      </c>
      <c r="AH154" s="32"/>
      <c r="AI154" s="29">
        <v>0</v>
      </c>
      <c r="AJ154" s="30">
        <v>0</v>
      </c>
      <c r="AK154" s="31">
        <v>0</v>
      </c>
      <c r="AL154" s="32"/>
      <c r="AM154" s="29">
        <v>0</v>
      </c>
      <c r="AN154" s="30">
        <v>0</v>
      </c>
      <c r="AO154" s="31">
        <v>0</v>
      </c>
      <c r="AP154" s="32"/>
      <c r="AQ154" s="34">
        <v>0</v>
      </c>
      <c r="AR154" s="56"/>
    </row>
    <row r="155" spans="1:44" ht="12" customHeight="1" x14ac:dyDescent="0.15">
      <c r="A155" s="81"/>
      <c r="B155" s="19" t="s">
        <v>135</v>
      </c>
      <c r="C155" s="17"/>
      <c r="D155" s="29">
        <v>0</v>
      </c>
      <c r="E155" s="30">
        <v>0</v>
      </c>
      <c r="F155" s="30">
        <v>0</v>
      </c>
      <c r="G155" s="30">
        <v>0</v>
      </c>
      <c r="H155" s="30">
        <v>0</v>
      </c>
      <c r="I155" s="31">
        <v>0</v>
      </c>
      <c r="J155" s="32"/>
      <c r="K155" s="29">
        <v>0</v>
      </c>
      <c r="L155" s="31">
        <v>0</v>
      </c>
      <c r="M155" s="32"/>
      <c r="N155" s="29">
        <v>0</v>
      </c>
      <c r="O155" s="30">
        <v>0</v>
      </c>
      <c r="P155" s="31">
        <v>0</v>
      </c>
      <c r="Q155" s="32"/>
      <c r="R155" s="29">
        <v>0</v>
      </c>
      <c r="S155" s="30">
        <v>0</v>
      </c>
      <c r="T155" s="31">
        <v>0</v>
      </c>
      <c r="U155" s="32"/>
      <c r="V155" s="34">
        <v>0</v>
      </c>
      <c r="X155" s="46" t="s">
        <v>308</v>
      </c>
      <c r="Y155" s="29">
        <v>0</v>
      </c>
      <c r="Z155" s="30">
        <v>0</v>
      </c>
      <c r="AA155" s="30">
        <v>0</v>
      </c>
      <c r="AB155" s="30">
        <v>0</v>
      </c>
      <c r="AC155" s="30">
        <v>0</v>
      </c>
      <c r="AD155" s="31">
        <v>0</v>
      </c>
      <c r="AE155" s="32"/>
      <c r="AF155" s="29">
        <v>0</v>
      </c>
      <c r="AG155" s="31">
        <v>0</v>
      </c>
      <c r="AH155" s="32"/>
      <c r="AI155" s="29">
        <v>0</v>
      </c>
      <c r="AJ155" s="30">
        <v>0</v>
      </c>
      <c r="AK155" s="31">
        <v>0</v>
      </c>
      <c r="AL155" s="32"/>
      <c r="AM155" s="29">
        <v>0</v>
      </c>
      <c r="AN155" s="30">
        <v>0</v>
      </c>
      <c r="AO155" s="31">
        <v>0</v>
      </c>
      <c r="AP155" s="32"/>
      <c r="AQ155" s="34">
        <v>0</v>
      </c>
      <c r="AR155" s="56"/>
    </row>
    <row r="156" spans="1:44" ht="12" customHeight="1" x14ac:dyDescent="0.15">
      <c r="A156" s="81"/>
      <c r="B156" s="19" t="s">
        <v>136</v>
      </c>
      <c r="C156" s="17"/>
      <c r="D156" s="29">
        <v>0</v>
      </c>
      <c r="E156" s="30">
        <v>0</v>
      </c>
      <c r="F156" s="30">
        <v>0</v>
      </c>
      <c r="G156" s="30">
        <v>0</v>
      </c>
      <c r="H156" s="30">
        <v>0</v>
      </c>
      <c r="I156" s="31">
        <v>0</v>
      </c>
      <c r="J156" s="32"/>
      <c r="K156" s="29">
        <v>0</v>
      </c>
      <c r="L156" s="31">
        <v>0</v>
      </c>
      <c r="M156" s="32"/>
      <c r="N156" s="29">
        <v>0</v>
      </c>
      <c r="O156" s="30">
        <v>0</v>
      </c>
      <c r="P156" s="31">
        <v>0</v>
      </c>
      <c r="Q156" s="32"/>
      <c r="R156" s="29">
        <v>0</v>
      </c>
      <c r="S156" s="30">
        <v>0</v>
      </c>
      <c r="T156" s="31">
        <v>0</v>
      </c>
      <c r="U156" s="32"/>
      <c r="V156" s="34">
        <v>0</v>
      </c>
      <c r="X156" s="46" t="s">
        <v>309</v>
      </c>
      <c r="Y156" s="29">
        <v>0</v>
      </c>
      <c r="Z156" s="30">
        <v>0</v>
      </c>
      <c r="AA156" s="30">
        <v>0</v>
      </c>
      <c r="AB156" s="30">
        <v>0</v>
      </c>
      <c r="AC156" s="30">
        <v>0</v>
      </c>
      <c r="AD156" s="31">
        <v>0</v>
      </c>
      <c r="AE156" s="32"/>
      <c r="AF156" s="29">
        <v>0</v>
      </c>
      <c r="AG156" s="31">
        <v>0</v>
      </c>
      <c r="AH156" s="32"/>
      <c r="AI156" s="29">
        <v>0</v>
      </c>
      <c r="AJ156" s="30">
        <v>0</v>
      </c>
      <c r="AK156" s="31">
        <v>0</v>
      </c>
      <c r="AL156" s="32"/>
      <c r="AM156" s="29">
        <v>0</v>
      </c>
      <c r="AN156" s="30">
        <v>0</v>
      </c>
      <c r="AO156" s="31">
        <v>0</v>
      </c>
      <c r="AP156" s="32"/>
      <c r="AQ156" s="34">
        <v>0</v>
      </c>
      <c r="AR156" s="56"/>
    </row>
    <row r="157" spans="1:44" ht="12" customHeight="1" x14ac:dyDescent="0.15">
      <c r="A157" s="81"/>
      <c r="B157" s="19" t="s">
        <v>137</v>
      </c>
      <c r="C157" s="17"/>
      <c r="D157" s="29">
        <v>0</v>
      </c>
      <c r="E157" s="30">
        <v>0</v>
      </c>
      <c r="F157" s="30">
        <v>0</v>
      </c>
      <c r="G157" s="30">
        <v>0</v>
      </c>
      <c r="H157" s="30">
        <v>0</v>
      </c>
      <c r="I157" s="31">
        <v>0</v>
      </c>
      <c r="J157" s="32"/>
      <c r="K157" s="29">
        <v>0</v>
      </c>
      <c r="L157" s="31">
        <v>0</v>
      </c>
      <c r="M157" s="32"/>
      <c r="N157" s="29">
        <v>0</v>
      </c>
      <c r="O157" s="30">
        <v>0</v>
      </c>
      <c r="P157" s="31">
        <v>0</v>
      </c>
      <c r="Q157" s="32"/>
      <c r="R157" s="29">
        <v>0</v>
      </c>
      <c r="S157" s="30">
        <v>0</v>
      </c>
      <c r="T157" s="31">
        <v>0</v>
      </c>
      <c r="U157" s="32"/>
      <c r="V157" s="34">
        <v>0</v>
      </c>
      <c r="X157" s="46" t="s">
        <v>310</v>
      </c>
      <c r="Y157" s="29">
        <v>0</v>
      </c>
      <c r="Z157" s="30">
        <v>0</v>
      </c>
      <c r="AA157" s="30">
        <v>0</v>
      </c>
      <c r="AB157" s="30">
        <v>0</v>
      </c>
      <c r="AC157" s="30">
        <v>0</v>
      </c>
      <c r="AD157" s="31">
        <v>0</v>
      </c>
      <c r="AE157" s="32"/>
      <c r="AF157" s="29">
        <v>0</v>
      </c>
      <c r="AG157" s="31">
        <v>0</v>
      </c>
      <c r="AH157" s="32"/>
      <c r="AI157" s="29">
        <v>0</v>
      </c>
      <c r="AJ157" s="30">
        <v>0</v>
      </c>
      <c r="AK157" s="31">
        <v>0</v>
      </c>
      <c r="AL157" s="32"/>
      <c r="AM157" s="29">
        <v>0</v>
      </c>
      <c r="AN157" s="30">
        <v>0</v>
      </c>
      <c r="AO157" s="31">
        <v>0</v>
      </c>
      <c r="AP157" s="32"/>
      <c r="AQ157" s="34">
        <v>0</v>
      </c>
      <c r="AR157" s="56"/>
    </row>
    <row r="158" spans="1:44" ht="12" customHeight="1" x14ac:dyDescent="0.15">
      <c r="A158" s="81"/>
      <c r="B158" s="19" t="s">
        <v>138</v>
      </c>
      <c r="C158" s="17"/>
      <c r="D158" s="29">
        <v>0</v>
      </c>
      <c r="E158" s="30">
        <v>0</v>
      </c>
      <c r="F158" s="30">
        <v>0</v>
      </c>
      <c r="G158" s="30">
        <v>0</v>
      </c>
      <c r="H158" s="30">
        <v>0</v>
      </c>
      <c r="I158" s="31">
        <v>0</v>
      </c>
      <c r="J158" s="32"/>
      <c r="K158" s="29">
        <v>0</v>
      </c>
      <c r="L158" s="31">
        <v>0</v>
      </c>
      <c r="M158" s="32"/>
      <c r="N158" s="29">
        <v>0</v>
      </c>
      <c r="O158" s="30">
        <v>0</v>
      </c>
      <c r="P158" s="31">
        <v>0</v>
      </c>
      <c r="Q158" s="32"/>
      <c r="R158" s="29">
        <v>0</v>
      </c>
      <c r="S158" s="30">
        <v>0</v>
      </c>
      <c r="T158" s="31">
        <v>0</v>
      </c>
      <c r="U158" s="32"/>
      <c r="V158" s="34">
        <v>0</v>
      </c>
      <c r="X158" s="46" t="s">
        <v>311</v>
      </c>
      <c r="Y158" s="29">
        <v>0</v>
      </c>
      <c r="Z158" s="30">
        <v>0</v>
      </c>
      <c r="AA158" s="30">
        <v>0</v>
      </c>
      <c r="AB158" s="30">
        <v>0</v>
      </c>
      <c r="AC158" s="30">
        <v>0</v>
      </c>
      <c r="AD158" s="31">
        <v>0</v>
      </c>
      <c r="AE158" s="32"/>
      <c r="AF158" s="29">
        <v>0</v>
      </c>
      <c r="AG158" s="31">
        <v>0</v>
      </c>
      <c r="AH158" s="32"/>
      <c r="AI158" s="29">
        <v>0</v>
      </c>
      <c r="AJ158" s="30">
        <v>0</v>
      </c>
      <c r="AK158" s="31">
        <v>0</v>
      </c>
      <c r="AL158" s="32"/>
      <c r="AM158" s="29">
        <v>0</v>
      </c>
      <c r="AN158" s="30">
        <v>0</v>
      </c>
      <c r="AO158" s="31">
        <v>0</v>
      </c>
      <c r="AP158" s="32"/>
      <c r="AQ158" s="34">
        <v>0</v>
      </c>
      <c r="AR158" s="56"/>
    </row>
    <row r="159" spans="1:44" ht="12" customHeight="1" x14ac:dyDescent="0.15">
      <c r="A159" s="81"/>
      <c r="B159" s="19" t="s">
        <v>139</v>
      </c>
      <c r="C159" s="17"/>
      <c r="D159" s="29">
        <v>0</v>
      </c>
      <c r="E159" s="30">
        <v>0</v>
      </c>
      <c r="F159" s="30">
        <v>0</v>
      </c>
      <c r="G159" s="30">
        <v>0</v>
      </c>
      <c r="H159" s="30">
        <v>0</v>
      </c>
      <c r="I159" s="31">
        <v>0</v>
      </c>
      <c r="J159" s="32"/>
      <c r="K159" s="29">
        <v>0</v>
      </c>
      <c r="L159" s="31">
        <v>0</v>
      </c>
      <c r="M159" s="32"/>
      <c r="N159" s="29">
        <v>0</v>
      </c>
      <c r="O159" s="30">
        <v>0</v>
      </c>
      <c r="P159" s="31">
        <v>0</v>
      </c>
      <c r="Q159" s="32"/>
      <c r="R159" s="29">
        <v>0</v>
      </c>
      <c r="S159" s="30">
        <v>0</v>
      </c>
      <c r="T159" s="31">
        <v>0</v>
      </c>
      <c r="U159" s="32"/>
      <c r="V159" s="34">
        <v>0</v>
      </c>
      <c r="X159" s="46" t="s">
        <v>312</v>
      </c>
      <c r="Y159" s="29">
        <v>0</v>
      </c>
      <c r="Z159" s="30">
        <v>0</v>
      </c>
      <c r="AA159" s="30">
        <v>0</v>
      </c>
      <c r="AB159" s="30">
        <v>0</v>
      </c>
      <c r="AC159" s="30">
        <v>0</v>
      </c>
      <c r="AD159" s="31">
        <v>0</v>
      </c>
      <c r="AE159" s="32"/>
      <c r="AF159" s="29">
        <v>0</v>
      </c>
      <c r="AG159" s="31">
        <v>0</v>
      </c>
      <c r="AH159" s="32"/>
      <c r="AI159" s="29">
        <v>0</v>
      </c>
      <c r="AJ159" s="30">
        <v>0</v>
      </c>
      <c r="AK159" s="31">
        <v>0</v>
      </c>
      <c r="AL159" s="32"/>
      <c r="AM159" s="29">
        <v>0</v>
      </c>
      <c r="AN159" s="30">
        <v>0</v>
      </c>
      <c r="AO159" s="31">
        <v>0</v>
      </c>
      <c r="AP159" s="32"/>
      <c r="AQ159" s="34">
        <v>0</v>
      </c>
      <c r="AR159" s="56"/>
    </row>
    <row r="160" spans="1:44" ht="12" customHeight="1" x14ac:dyDescent="0.15">
      <c r="A160" s="81"/>
      <c r="B160" s="19" t="s">
        <v>140</v>
      </c>
      <c r="C160" s="17"/>
      <c r="D160" s="29">
        <v>0</v>
      </c>
      <c r="E160" s="30">
        <v>0</v>
      </c>
      <c r="F160" s="30">
        <v>0</v>
      </c>
      <c r="G160" s="30">
        <v>0</v>
      </c>
      <c r="H160" s="30">
        <v>0</v>
      </c>
      <c r="I160" s="31">
        <v>0</v>
      </c>
      <c r="J160" s="32"/>
      <c r="K160" s="29">
        <v>0</v>
      </c>
      <c r="L160" s="31">
        <v>0</v>
      </c>
      <c r="M160" s="32"/>
      <c r="N160" s="29">
        <v>0</v>
      </c>
      <c r="O160" s="30">
        <v>0</v>
      </c>
      <c r="P160" s="31">
        <v>0</v>
      </c>
      <c r="Q160" s="32"/>
      <c r="R160" s="29">
        <v>0</v>
      </c>
      <c r="S160" s="30">
        <v>0</v>
      </c>
      <c r="T160" s="31">
        <v>0</v>
      </c>
      <c r="U160" s="32"/>
      <c r="V160" s="34">
        <v>0</v>
      </c>
      <c r="X160" s="46" t="s">
        <v>313</v>
      </c>
      <c r="Y160" s="29">
        <v>0</v>
      </c>
      <c r="Z160" s="30">
        <v>0</v>
      </c>
      <c r="AA160" s="30">
        <v>0</v>
      </c>
      <c r="AB160" s="30">
        <v>0</v>
      </c>
      <c r="AC160" s="30">
        <v>0</v>
      </c>
      <c r="AD160" s="31">
        <v>0</v>
      </c>
      <c r="AE160" s="32"/>
      <c r="AF160" s="29">
        <v>0</v>
      </c>
      <c r="AG160" s="31">
        <v>0</v>
      </c>
      <c r="AH160" s="32"/>
      <c r="AI160" s="29">
        <v>0</v>
      </c>
      <c r="AJ160" s="30">
        <v>0</v>
      </c>
      <c r="AK160" s="31">
        <v>0</v>
      </c>
      <c r="AL160" s="32"/>
      <c r="AM160" s="29">
        <v>0</v>
      </c>
      <c r="AN160" s="30">
        <v>0</v>
      </c>
      <c r="AO160" s="31">
        <v>0</v>
      </c>
      <c r="AP160" s="32"/>
      <c r="AQ160" s="34">
        <v>0</v>
      </c>
      <c r="AR160" s="56"/>
    </row>
    <row r="161" spans="1:44" ht="12" customHeight="1" x14ac:dyDescent="0.15">
      <c r="A161" s="81"/>
      <c r="B161" s="19" t="s">
        <v>141</v>
      </c>
      <c r="C161" s="17"/>
      <c r="D161" s="29">
        <v>0</v>
      </c>
      <c r="E161" s="30">
        <v>0</v>
      </c>
      <c r="F161" s="30">
        <v>0</v>
      </c>
      <c r="G161" s="30">
        <v>0</v>
      </c>
      <c r="H161" s="30">
        <v>0</v>
      </c>
      <c r="I161" s="31">
        <v>0</v>
      </c>
      <c r="J161" s="32"/>
      <c r="K161" s="29">
        <v>0</v>
      </c>
      <c r="L161" s="31">
        <v>0</v>
      </c>
      <c r="M161" s="32"/>
      <c r="N161" s="29">
        <v>0</v>
      </c>
      <c r="O161" s="30">
        <v>0</v>
      </c>
      <c r="P161" s="31">
        <v>0</v>
      </c>
      <c r="Q161" s="32"/>
      <c r="R161" s="29">
        <v>0</v>
      </c>
      <c r="S161" s="30">
        <v>0</v>
      </c>
      <c r="T161" s="31">
        <v>0</v>
      </c>
      <c r="U161" s="32"/>
      <c r="V161" s="34">
        <v>0</v>
      </c>
      <c r="X161" s="46" t="s">
        <v>314</v>
      </c>
      <c r="Y161" s="29">
        <v>0</v>
      </c>
      <c r="Z161" s="30">
        <v>0</v>
      </c>
      <c r="AA161" s="30">
        <v>0</v>
      </c>
      <c r="AB161" s="30">
        <v>0</v>
      </c>
      <c r="AC161" s="30">
        <v>0</v>
      </c>
      <c r="AD161" s="31">
        <v>0</v>
      </c>
      <c r="AE161" s="32"/>
      <c r="AF161" s="29">
        <v>0</v>
      </c>
      <c r="AG161" s="31">
        <v>0</v>
      </c>
      <c r="AH161" s="32"/>
      <c r="AI161" s="29">
        <v>0</v>
      </c>
      <c r="AJ161" s="30">
        <v>0</v>
      </c>
      <c r="AK161" s="31">
        <v>0</v>
      </c>
      <c r="AL161" s="32"/>
      <c r="AM161" s="29">
        <v>0</v>
      </c>
      <c r="AN161" s="30">
        <v>0</v>
      </c>
      <c r="AO161" s="31">
        <v>0</v>
      </c>
      <c r="AP161" s="32"/>
      <c r="AQ161" s="34">
        <v>0</v>
      </c>
      <c r="AR161" s="56"/>
    </row>
    <row r="162" spans="1:44" ht="12" customHeight="1" x14ac:dyDescent="0.15">
      <c r="A162" s="81"/>
      <c r="B162" s="19" t="s">
        <v>142</v>
      </c>
      <c r="C162" s="17"/>
      <c r="D162" s="29">
        <v>0</v>
      </c>
      <c r="E162" s="30">
        <v>0</v>
      </c>
      <c r="F162" s="30">
        <v>0</v>
      </c>
      <c r="G162" s="30">
        <v>0</v>
      </c>
      <c r="H162" s="30">
        <v>0</v>
      </c>
      <c r="I162" s="31">
        <v>0</v>
      </c>
      <c r="J162" s="32"/>
      <c r="K162" s="29">
        <v>0</v>
      </c>
      <c r="L162" s="31">
        <v>0</v>
      </c>
      <c r="M162" s="32"/>
      <c r="N162" s="29">
        <v>0</v>
      </c>
      <c r="O162" s="30">
        <v>0</v>
      </c>
      <c r="P162" s="31">
        <v>0</v>
      </c>
      <c r="Q162" s="32"/>
      <c r="R162" s="29">
        <v>0</v>
      </c>
      <c r="S162" s="30">
        <v>0</v>
      </c>
      <c r="T162" s="31">
        <v>0</v>
      </c>
      <c r="U162" s="32"/>
      <c r="V162" s="34">
        <v>0</v>
      </c>
      <c r="X162" s="46" t="s">
        <v>315</v>
      </c>
      <c r="Y162" s="29">
        <v>0</v>
      </c>
      <c r="Z162" s="30">
        <v>0</v>
      </c>
      <c r="AA162" s="30">
        <v>0</v>
      </c>
      <c r="AB162" s="30">
        <v>0</v>
      </c>
      <c r="AC162" s="30">
        <v>0</v>
      </c>
      <c r="AD162" s="31">
        <v>0</v>
      </c>
      <c r="AE162" s="32"/>
      <c r="AF162" s="29">
        <v>0</v>
      </c>
      <c r="AG162" s="31">
        <v>0</v>
      </c>
      <c r="AH162" s="32"/>
      <c r="AI162" s="29">
        <v>0</v>
      </c>
      <c r="AJ162" s="30">
        <v>0</v>
      </c>
      <c r="AK162" s="31">
        <v>0</v>
      </c>
      <c r="AL162" s="32"/>
      <c r="AM162" s="29">
        <v>0</v>
      </c>
      <c r="AN162" s="30">
        <v>0</v>
      </c>
      <c r="AO162" s="31">
        <v>0</v>
      </c>
      <c r="AP162" s="32"/>
      <c r="AQ162" s="34">
        <v>0</v>
      </c>
      <c r="AR162" s="56"/>
    </row>
    <row r="163" spans="1:44" ht="12" customHeight="1" x14ac:dyDescent="0.15">
      <c r="A163" s="81"/>
      <c r="B163" s="19" t="s">
        <v>143</v>
      </c>
      <c r="C163" s="17"/>
      <c r="D163" s="29">
        <v>0</v>
      </c>
      <c r="E163" s="30">
        <v>0</v>
      </c>
      <c r="F163" s="30">
        <v>0</v>
      </c>
      <c r="G163" s="30">
        <v>0</v>
      </c>
      <c r="H163" s="30">
        <v>0</v>
      </c>
      <c r="I163" s="31">
        <v>0</v>
      </c>
      <c r="J163" s="32"/>
      <c r="K163" s="29">
        <v>0</v>
      </c>
      <c r="L163" s="31">
        <v>0</v>
      </c>
      <c r="M163" s="32"/>
      <c r="N163" s="29">
        <v>0</v>
      </c>
      <c r="O163" s="30">
        <v>0</v>
      </c>
      <c r="P163" s="31">
        <v>0</v>
      </c>
      <c r="Q163" s="32"/>
      <c r="R163" s="29">
        <v>0</v>
      </c>
      <c r="S163" s="30">
        <v>0</v>
      </c>
      <c r="T163" s="31">
        <v>0</v>
      </c>
      <c r="U163" s="32"/>
      <c r="V163" s="34">
        <v>0</v>
      </c>
      <c r="X163" s="46" t="s">
        <v>316</v>
      </c>
      <c r="Y163" s="29">
        <v>0</v>
      </c>
      <c r="Z163" s="30">
        <v>0</v>
      </c>
      <c r="AA163" s="30">
        <v>0</v>
      </c>
      <c r="AB163" s="30">
        <v>0</v>
      </c>
      <c r="AC163" s="30">
        <v>0</v>
      </c>
      <c r="AD163" s="31">
        <v>0</v>
      </c>
      <c r="AE163" s="32"/>
      <c r="AF163" s="29">
        <v>0</v>
      </c>
      <c r="AG163" s="31">
        <v>0</v>
      </c>
      <c r="AH163" s="32"/>
      <c r="AI163" s="29">
        <v>0</v>
      </c>
      <c r="AJ163" s="30">
        <v>0</v>
      </c>
      <c r="AK163" s="31">
        <v>0</v>
      </c>
      <c r="AL163" s="32"/>
      <c r="AM163" s="29">
        <v>0</v>
      </c>
      <c r="AN163" s="30">
        <v>0</v>
      </c>
      <c r="AO163" s="31">
        <v>0</v>
      </c>
      <c r="AP163" s="32"/>
      <c r="AQ163" s="34">
        <v>0</v>
      </c>
      <c r="AR163" s="56"/>
    </row>
    <row r="164" spans="1:44" ht="12" customHeight="1" x14ac:dyDescent="0.15">
      <c r="A164" s="81"/>
      <c r="B164" s="19" t="s">
        <v>144</v>
      </c>
      <c r="C164" s="17"/>
      <c r="D164" s="29">
        <v>0</v>
      </c>
      <c r="E164" s="30">
        <v>0</v>
      </c>
      <c r="F164" s="30">
        <v>0</v>
      </c>
      <c r="G164" s="30">
        <v>0</v>
      </c>
      <c r="H164" s="30">
        <v>0</v>
      </c>
      <c r="I164" s="31">
        <v>0</v>
      </c>
      <c r="J164" s="32"/>
      <c r="K164" s="29">
        <v>0</v>
      </c>
      <c r="L164" s="31">
        <v>0</v>
      </c>
      <c r="M164" s="32"/>
      <c r="N164" s="29">
        <v>0</v>
      </c>
      <c r="O164" s="30">
        <v>0</v>
      </c>
      <c r="P164" s="31">
        <v>0</v>
      </c>
      <c r="Q164" s="32"/>
      <c r="R164" s="29">
        <v>0</v>
      </c>
      <c r="S164" s="30">
        <v>0</v>
      </c>
      <c r="T164" s="31">
        <v>0</v>
      </c>
      <c r="U164" s="32"/>
      <c r="V164" s="34">
        <v>0</v>
      </c>
      <c r="X164" s="46" t="s">
        <v>317</v>
      </c>
      <c r="Y164" s="29">
        <v>0</v>
      </c>
      <c r="Z164" s="30">
        <v>0</v>
      </c>
      <c r="AA164" s="30">
        <v>0</v>
      </c>
      <c r="AB164" s="30">
        <v>0</v>
      </c>
      <c r="AC164" s="30">
        <v>0</v>
      </c>
      <c r="AD164" s="31">
        <v>0</v>
      </c>
      <c r="AE164" s="32"/>
      <c r="AF164" s="29">
        <v>0</v>
      </c>
      <c r="AG164" s="31">
        <v>0</v>
      </c>
      <c r="AH164" s="32"/>
      <c r="AI164" s="29">
        <v>0</v>
      </c>
      <c r="AJ164" s="30">
        <v>0</v>
      </c>
      <c r="AK164" s="31">
        <v>0</v>
      </c>
      <c r="AL164" s="32"/>
      <c r="AM164" s="29">
        <v>0</v>
      </c>
      <c r="AN164" s="30">
        <v>0</v>
      </c>
      <c r="AO164" s="31">
        <v>0</v>
      </c>
      <c r="AP164" s="32"/>
      <c r="AQ164" s="34">
        <v>0</v>
      </c>
      <c r="AR164" s="56"/>
    </row>
    <row r="165" spans="1:44" ht="12" customHeight="1" x14ac:dyDescent="0.15">
      <c r="A165" s="81"/>
      <c r="B165" s="19" t="s">
        <v>145</v>
      </c>
      <c r="C165" s="17"/>
      <c r="D165" s="29">
        <v>0</v>
      </c>
      <c r="E165" s="30">
        <v>0</v>
      </c>
      <c r="F165" s="30">
        <v>0</v>
      </c>
      <c r="G165" s="30">
        <v>0</v>
      </c>
      <c r="H165" s="30">
        <v>0</v>
      </c>
      <c r="I165" s="31">
        <v>0</v>
      </c>
      <c r="J165" s="32"/>
      <c r="K165" s="29">
        <v>0</v>
      </c>
      <c r="L165" s="31">
        <v>0</v>
      </c>
      <c r="M165" s="32"/>
      <c r="N165" s="29">
        <v>0</v>
      </c>
      <c r="O165" s="30">
        <v>0</v>
      </c>
      <c r="P165" s="31">
        <v>0</v>
      </c>
      <c r="Q165" s="32"/>
      <c r="R165" s="29">
        <v>0</v>
      </c>
      <c r="S165" s="30">
        <v>0</v>
      </c>
      <c r="T165" s="31">
        <v>0</v>
      </c>
      <c r="U165" s="32"/>
      <c r="V165" s="34">
        <v>0</v>
      </c>
      <c r="X165" s="46" t="s">
        <v>318</v>
      </c>
      <c r="Y165" s="29">
        <v>0</v>
      </c>
      <c r="Z165" s="30">
        <v>0</v>
      </c>
      <c r="AA165" s="30">
        <v>0</v>
      </c>
      <c r="AB165" s="30">
        <v>0</v>
      </c>
      <c r="AC165" s="30">
        <v>0</v>
      </c>
      <c r="AD165" s="31">
        <v>0</v>
      </c>
      <c r="AE165" s="32"/>
      <c r="AF165" s="29">
        <v>0</v>
      </c>
      <c r="AG165" s="31">
        <v>0</v>
      </c>
      <c r="AH165" s="32"/>
      <c r="AI165" s="29">
        <v>0</v>
      </c>
      <c r="AJ165" s="30">
        <v>0</v>
      </c>
      <c r="AK165" s="31">
        <v>0</v>
      </c>
      <c r="AL165" s="32"/>
      <c r="AM165" s="29">
        <v>0</v>
      </c>
      <c r="AN165" s="30">
        <v>0</v>
      </c>
      <c r="AO165" s="31">
        <v>0</v>
      </c>
      <c r="AP165" s="32"/>
      <c r="AQ165" s="34">
        <v>0</v>
      </c>
      <c r="AR165" s="56"/>
    </row>
    <row r="166" spans="1:44" ht="12" customHeight="1" x14ac:dyDescent="0.15">
      <c r="A166" s="81"/>
      <c r="B166" s="19" t="s">
        <v>146</v>
      </c>
      <c r="C166" s="17"/>
      <c r="D166" s="29">
        <v>0</v>
      </c>
      <c r="E166" s="30">
        <v>0</v>
      </c>
      <c r="F166" s="30">
        <v>0</v>
      </c>
      <c r="G166" s="30">
        <v>0</v>
      </c>
      <c r="H166" s="30">
        <v>0</v>
      </c>
      <c r="I166" s="31">
        <v>0</v>
      </c>
      <c r="J166" s="32"/>
      <c r="K166" s="29">
        <v>0</v>
      </c>
      <c r="L166" s="31">
        <v>0</v>
      </c>
      <c r="M166" s="32"/>
      <c r="N166" s="29">
        <v>0</v>
      </c>
      <c r="O166" s="30">
        <v>0</v>
      </c>
      <c r="P166" s="31">
        <v>0</v>
      </c>
      <c r="Q166" s="32"/>
      <c r="R166" s="29">
        <v>0</v>
      </c>
      <c r="S166" s="30">
        <v>0</v>
      </c>
      <c r="T166" s="31">
        <v>0</v>
      </c>
      <c r="U166" s="32"/>
      <c r="V166" s="34">
        <v>0</v>
      </c>
      <c r="X166" s="46" t="s">
        <v>319</v>
      </c>
      <c r="Y166" s="29">
        <v>0</v>
      </c>
      <c r="Z166" s="30">
        <v>0</v>
      </c>
      <c r="AA166" s="30">
        <v>0</v>
      </c>
      <c r="AB166" s="30">
        <v>0</v>
      </c>
      <c r="AC166" s="30">
        <v>0</v>
      </c>
      <c r="AD166" s="31">
        <v>0</v>
      </c>
      <c r="AE166" s="32"/>
      <c r="AF166" s="29">
        <v>0</v>
      </c>
      <c r="AG166" s="31">
        <v>0</v>
      </c>
      <c r="AH166" s="32"/>
      <c r="AI166" s="29">
        <v>0</v>
      </c>
      <c r="AJ166" s="30">
        <v>0</v>
      </c>
      <c r="AK166" s="31">
        <v>0</v>
      </c>
      <c r="AL166" s="32"/>
      <c r="AM166" s="29">
        <v>0</v>
      </c>
      <c r="AN166" s="30">
        <v>0</v>
      </c>
      <c r="AO166" s="31">
        <v>0</v>
      </c>
      <c r="AP166" s="32"/>
      <c r="AQ166" s="34">
        <v>0</v>
      </c>
      <c r="AR166" s="56"/>
    </row>
    <row r="167" spans="1:44" ht="12" customHeight="1" x14ac:dyDescent="0.15">
      <c r="A167" s="81"/>
      <c r="B167" s="19" t="s">
        <v>147</v>
      </c>
      <c r="C167" s="17"/>
      <c r="D167" s="29">
        <v>0</v>
      </c>
      <c r="E167" s="30">
        <v>0</v>
      </c>
      <c r="F167" s="30">
        <v>0</v>
      </c>
      <c r="G167" s="30">
        <v>0</v>
      </c>
      <c r="H167" s="30">
        <v>0</v>
      </c>
      <c r="I167" s="31">
        <v>0</v>
      </c>
      <c r="J167" s="32"/>
      <c r="K167" s="29">
        <v>0</v>
      </c>
      <c r="L167" s="31">
        <v>0</v>
      </c>
      <c r="M167" s="32"/>
      <c r="N167" s="29">
        <v>0</v>
      </c>
      <c r="O167" s="30">
        <v>0</v>
      </c>
      <c r="P167" s="31">
        <v>0</v>
      </c>
      <c r="Q167" s="32"/>
      <c r="R167" s="29">
        <v>0</v>
      </c>
      <c r="S167" s="30">
        <v>0</v>
      </c>
      <c r="T167" s="31">
        <v>0</v>
      </c>
      <c r="U167" s="32"/>
      <c r="V167" s="34">
        <v>0</v>
      </c>
      <c r="X167" s="46" t="s">
        <v>320</v>
      </c>
      <c r="Y167" s="29">
        <v>0</v>
      </c>
      <c r="Z167" s="30">
        <v>0</v>
      </c>
      <c r="AA167" s="30">
        <v>0</v>
      </c>
      <c r="AB167" s="30">
        <v>0</v>
      </c>
      <c r="AC167" s="30">
        <v>0</v>
      </c>
      <c r="AD167" s="31">
        <v>0</v>
      </c>
      <c r="AE167" s="32"/>
      <c r="AF167" s="29">
        <v>0</v>
      </c>
      <c r="AG167" s="31">
        <v>0</v>
      </c>
      <c r="AH167" s="32"/>
      <c r="AI167" s="29">
        <v>0</v>
      </c>
      <c r="AJ167" s="30">
        <v>0</v>
      </c>
      <c r="AK167" s="31">
        <v>0</v>
      </c>
      <c r="AL167" s="32"/>
      <c r="AM167" s="29">
        <v>0</v>
      </c>
      <c r="AN167" s="30">
        <v>0</v>
      </c>
      <c r="AO167" s="31">
        <v>0</v>
      </c>
      <c r="AP167" s="32"/>
      <c r="AQ167" s="34">
        <v>0</v>
      </c>
      <c r="AR167" s="56"/>
    </row>
    <row r="168" spans="1:44" ht="12" customHeight="1" x14ac:dyDescent="0.15">
      <c r="A168" s="81"/>
      <c r="B168" s="19" t="s">
        <v>148</v>
      </c>
      <c r="C168" s="17"/>
      <c r="D168" s="29">
        <v>0</v>
      </c>
      <c r="E168" s="30">
        <v>0</v>
      </c>
      <c r="F168" s="30">
        <v>0</v>
      </c>
      <c r="G168" s="30">
        <v>0</v>
      </c>
      <c r="H168" s="30">
        <v>0</v>
      </c>
      <c r="I168" s="31">
        <v>0</v>
      </c>
      <c r="J168" s="32"/>
      <c r="K168" s="29">
        <v>0</v>
      </c>
      <c r="L168" s="31">
        <v>0</v>
      </c>
      <c r="M168" s="32"/>
      <c r="N168" s="29">
        <v>0</v>
      </c>
      <c r="O168" s="30">
        <v>0</v>
      </c>
      <c r="P168" s="31">
        <v>0</v>
      </c>
      <c r="Q168" s="32"/>
      <c r="R168" s="29">
        <v>0</v>
      </c>
      <c r="S168" s="30">
        <v>0</v>
      </c>
      <c r="T168" s="31">
        <v>0</v>
      </c>
      <c r="U168" s="32"/>
      <c r="V168" s="34">
        <v>0</v>
      </c>
      <c r="X168" s="46" t="s">
        <v>321</v>
      </c>
      <c r="Y168" s="29">
        <v>0</v>
      </c>
      <c r="Z168" s="30">
        <v>0</v>
      </c>
      <c r="AA168" s="30">
        <v>0</v>
      </c>
      <c r="AB168" s="30">
        <v>0</v>
      </c>
      <c r="AC168" s="30">
        <v>0</v>
      </c>
      <c r="AD168" s="31">
        <v>0</v>
      </c>
      <c r="AE168" s="32"/>
      <c r="AF168" s="29">
        <v>0</v>
      </c>
      <c r="AG168" s="31">
        <v>0</v>
      </c>
      <c r="AH168" s="32"/>
      <c r="AI168" s="29">
        <v>0</v>
      </c>
      <c r="AJ168" s="30">
        <v>0</v>
      </c>
      <c r="AK168" s="31">
        <v>0</v>
      </c>
      <c r="AL168" s="32"/>
      <c r="AM168" s="29">
        <v>0</v>
      </c>
      <c r="AN168" s="30">
        <v>0</v>
      </c>
      <c r="AO168" s="31">
        <v>0</v>
      </c>
      <c r="AP168" s="32"/>
      <c r="AQ168" s="34">
        <v>0</v>
      </c>
      <c r="AR168" s="56"/>
    </row>
    <row r="169" spans="1:44" ht="12" customHeight="1" x14ac:dyDescent="0.15">
      <c r="A169" s="81"/>
      <c r="B169" s="19" t="s">
        <v>149</v>
      </c>
      <c r="C169" s="17"/>
      <c r="D169" s="29">
        <v>0</v>
      </c>
      <c r="E169" s="30">
        <v>0</v>
      </c>
      <c r="F169" s="30">
        <v>0</v>
      </c>
      <c r="G169" s="30">
        <v>0</v>
      </c>
      <c r="H169" s="30">
        <v>0</v>
      </c>
      <c r="I169" s="31">
        <v>0</v>
      </c>
      <c r="J169" s="32"/>
      <c r="K169" s="29">
        <v>0</v>
      </c>
      <c r="L169" s="31">
        <v>0</v>
      </c>
      <c r="M169" s="32"/>
      <c r="N169" s="29">
        <v>0</v>
      </c>
      <c r="O169" s="30">
        <v>0</v>
      </c>
      <c r="P169" s="31">
        <v>0</v>
      </c>
      <c r="Q169" s="32"/>
      <c r="R169" s="29">
        <v>0</v>
      </c>
      <c r="S169" s="30">
        <v>0</v>
      </c>
      <c r="T169" s="31">
        <v>0</v>
      </c>
      <c r="U169" s="32"/>
      <c r="V169" s="34">
        <v>0</v>
      </c>
      <c r="X169" s="46" t="s">
        <v>322</v>
      </c>
      <c r="Y169" s="29">
        <v>0</v>
      </c>
      <c r="Z169" s="30">
        <v>0</v>
      </c>
      <c r="AA169" s="30">
        <v>0</v>
      </c>
      <c r="AB169" s="30">
        <v>0</v>
      </c>
      <c r="AC169" s="30">
        <v>0</v>
      </c>
      <c r="AD169" s="31">
        <v>0</v>
      </c>
      <c r="AE169" s="32"/>
      <c r="AF169" s="29">
        <v>0</v>
      </c>
      <c r="AG169" s="31">
        <v>0</v>
      </c>
      <c r="AH169" s="32"/>
      <c r="AI169" s="29">
        <v>0</v>
      </c>
      <c r="AJ169" s="30">
        <v>0</v>
      </c>
      <c r="AK169" s="31">
        <v>0</v>
      </c>
      <c r="AL169" s="32"/>
      <c r="AM169" s="29">
        <v>0</v>
      </c>
      <c r="AN169" s="30">
        <v>0</v>
      </c>
      <c r="AO169" s="31">
        <v>0</v>
      </c>
      <c r="AP169" s="32"/>
      <c r="AQ169" s="34">
        <v>0</v>
      </c>
      <c r="AR169" s="56"/>
    </row>
    <row r="170" spans="1:44" ht="12" customHeight="1" x14ac:dyDescent="0.15">
      <c r="A170" s="81"/>
      <c r="B170" s="19" t="s">
        <v>150</v>
      </c>
      <c r="C170" s="17"/>
      <c r="D170" s="29">
        <v>0</v>
      </c>
      <c r="E170" s="30">
        <v>0</v>
      </c>
      <c r="F170" s="30">
        <v>0</v>
      </c>
      <c r="G170" s="30">
        <v>0</v>
      </c>
      <c r="H170" s="30">
        <v>0</v>
      </c>
      <c r="I170" s="31">
        <v>0</v>
      </c>
      <c r="J170" s="32"/>
      <c r="K170" s="29">
        <v>0</v>
      </c>
      <c r="L170" s="31">
        <v>0</v>
      </c>
      <c r="M170" s="32"/>
      <c r="N170" s="29">
        <v>0</v>
      </c>
      <c r="O170" s="30">
        <v>0</v>
      </c>
      <c r="P170" s="31">
        <v>0</v>
      </c>
      <c r="Q170" s="32"/>
      <c r="R170" s="29">
        <v>0</v>
      </c>
      <c r="S170" s="30">
        <v>0</v>
      </c>
      <c r="T170" s="31">
        <v>0</v>
      </c>
      <c r="U170" s="32"/>
      <c r="V170" s="34">
        <v>0</v>
      </c>
      <c r="X170" s="46" t="s">
        <v>323</v>
      </c>
      <c r="Y170" s="29">
        <v>0</v>
      </c>
      <c r="Z170" s="30">
        <v>0</v>
      </c>
      <c r="AA170" s="30">
        <v>0</v>
      </c>
      <c r="AB170" s="30">
        <v>0</v>
      </c>
      <c r="AC170" s="30">
        <v>0</v>
      </c>
      <c r="AD170" s="31">
        <v>0</v>
      </c>
      <c r="AE170" s="32"/>
      <c r="AF170" s="29">
        <v>0</v>
      </c>
      <c r="AG170" s="31">
        <v>0</v>
      </c>
      <c r="AH170" s="32"/>
      <c r="AI170" s="29">
        <v>0</v>
      </c>
      <c r="AJ170" s="30">
        <v>0</v>
      </c>
      <c r="AK170" s="31">
        <v>0</v>
      </c>
      <c r="AL170" s="32"/>
      <c r="AM170" s="29">
        <v>0</v>
      </c>
      <c r="AN170" s="30">
        <v>0</v>
      </c>
      <c r="AO170" s="31">
        <v>0</v>
      </c>
      <c r="AP170" s="32"/>
      <c r="AQ170" s="34">
        <v>0</v>
      </c>
      <c r="AR170" s="56"/>
    </row>
    <row r="171" spans="1:44" ht="12" customHeight="1" x14ac:dyDescent="0.15">
      <c r="A171" s="81"/>
      <c r="B171" s="19" t="s">
        <v>151</v>
      </c>
      <c r="C171" s="17"/>
      <c r="D171" s="29">
        <v>0</v>
      </c>
      <c r="E171" s="30">
        <v>0</v>
      </c>
      <c r="F171" s="30">
        <v>0</v>
      </c>
      <c r="G171" s="30">
        <v>0</v>
      </c>
      <c r="H171" s="30">
        <v>0</v>
      </c>
      <c r="I171" s="31">
        <v>0</v>
      </c>
      <c r="J171" s="32"/>
      <c r="K171" s="29">
        <v>0</v>
      </c>
      <c r="L171" s="31">
        <v>0</v>
      </c>
      <c r="M171" s="32"/>
      <c r="N171" s="29">
        <v>0</v>
      </c>
      <c r="O171" s="30">
        <v>0</v>
      </c>
      <c r="P171" s="31">
        <v>0</v>
      </c>
      <c r="Q171" s="32"/>
      <c r="R171" s="29">
        <v>0</v>
      </c>
      <c r="S171" s="30">
        <v>0</v>
      </c>
      <c r="T171" s="31">
        <v>0</v>
      </c>
      <c r="U171" s="32"/>
      <c r="V171" s="34">
        <v>0</v>
      </c>
      <c r="X171" s="46" t="s">
        <v>324</v>
      </c>
      <c r="Y171" s="29">
        <v>0</v>
      </c>
      <c r="Z171" s="30">
        <v>0</v>
      </c>
      <c r="AA171" s="30">
        <v>0</v>
      </c>
      <c r="AB171" s="30">
        <v>0</v>
      </c>
      <c r="AC171" s="30">
        <v>0</v>
      </c>
      <c r="AD171" s="31">
        <v>0</v>
      </c>
      <c r="AE171" s="32"/>
      <c r="AF171" s="29">
        <v>0</v>
      </c>
      <c r="AG171" s="31">
        <v>0</v>
      </c>
      <c r="AH171" s="32"/>
      <c r="AI171" s="29">
        <v>0</v>
      </c>
      <c r="AJ171" s="30">
        <v>0</v>
      </c>
      <c r="AK171" s="31">
        <v>0</v>
      </c>
      <c r="AL171" s="32"/>
      <c r="AM171" s="29">
        <v>0</v>
      </c>
      <c r="AN171" s="30">
        <v>0</v>
      </c>
      <c r="AO171" s="31">
        <v>0</v>
      </c>
      <c r="AP171" s="32"/>
      <c r="AQ171" s="34">
        <v>0</v>
      </c>
      <c r="AR171" s="56"/>
    </row>
    <row r="172" spans="1:44" ht="12" customHeight="1" x14ac:dyDescent="0.15">
      <c r="A172" s="81"/>
      <c r="B172" s="19" t="s">
        <v>152</v>
      </c>
      <c r="C172" s="17"/>
      <c r="D172" s="29">
        <v>0</v>
      </c>
      <c r="E172" s="30">
        <v>0</v>
      </c>
      <c r="F172" s="30">
        <v>0</v>
      </c>
      <c r="G172" s="30">
        <v>0</v>
      </c>
      <c r="H172" s="30">
        <v>0</v>
      </c>
      <c r="I172" s="31">
        <v>0</v>
      </c>
      <c r="J172" s="32"/>
      <c r="K172" s="29">
        <v>0</v>
      </c>
      <c r="L172" s="31">
        <v>0</v>
      </c>
      <c r="M172" s="32"/>
      <c r="N172" s="29">
        <v>0</v>
      </c>
      <c r="O172" s="30">
        <v>0</v>
      </c>
      <c r="P172" s="31">
        <v>0</v>
      </c>
      <c r="Q172" s="32"/>
      <c r="R172" s="29">
        <v>0</v>
      </c>
      <c r="S172" s="30">
        <v>0</v>
      </c>
      <c r="T172" s="31">
        <v>0</v>
      </c>
      <c r="U172" s="32"/>
      <c r="V172" s="34">
        <v>0</v>
      </c>
      <c r="X172" s="46" t="s">
        <v>325</v>
      </c>
      <c r="Y172" s="29">
        <v>0</v>
      </c>
      <c r="Z172" s="30">
        <v>0</v>
      </c>
      <c r="AA172" s="30">
        <v>0</v>
      </c>
      <c r="AB172" s="30">
        <v>0</v>
      </c>
      <c r="AC172" s="30">
        <v>0</v>
      </c>
      <c r="AD172" s="31">
        <v>0</v>
      </c>
      <c r="AE172" s="32"/>
      <c r="AF172" s="29">
        <v>0</v>
      </c>
      <c r="AG172" s="31">
        <v>0</v>
      </c>
      <c r="AH172" s="32"/>
      <c r="AI172" s="29">
        <v>1.9727756954034327E-5</v>
      </c>
      <c r="AJ172" s="30">
        <v>0</v>
      </c>
      <c r="AK172" s="31">
        <v>0</v>
      </c>
      <c r="AL172" s="32"/>
      <c r="AM172" s="29">
        <v>0</v>
      </c>
      <c r="AN172" s="30">
        <v>0</v>
      </c>
      <c r="AO172" s="31">
        <v>0</v>
      </c>
      <c r="AP172" s="32"/>
      <c r="AQ172" s="34">
        <v>0</v>
      </c>
      <c r="AR172" s="56"/>
    </row>
    <row r="173" spans="1:44" ht="12" customHeight="1" x14ac:dyDescent="0.15">
      <c r="A173" s="81"/>
      <c r="B173" s="19" t="s">
        <v>153</v>
      </c>
      <c r="C173" s="17"/>
      <c r="D173" s="29">
        <v>0</v>
      </c>
      <c r="E173" s="30">
        <v>0</v>
      </c>
      <c r="F173" s="30">
        <v>0</v>
      </c>
      <c r="G173" s="30">
        <v>0</v>
      </c>
      <c r="H173" s="30">
        <v>0</v>
      </c>
      <c r="I173" s="31">
        <v>0</v>
      </c>
      <c r="J173" s="32"/>
      <c r="K173" s="29">
        <v>0</v>
      </c>
      <c r="L173" s="31">
        <v>0</v>
      </c>
      <c r="M173" s="32"/>
      <c r="N173" s="29">
        <v>0</v>
      </c>
      <c r="O173" s="30">
        <v>0</v>
      </c>
      <c r="P173" s="31">
        <v>0</v>
      </c>
      <c r="Q173" s="32"/>
      <c r="R173" s="29">
        <v>0</v>
      </c>
      <c r="S173" s="30">
        <v>0</v>
      </c>
      <c r="T173" s="31">
        <v>0</v>
      </c>
      <c r="U173" s="32"/>
      <c r="V173" s="34">
        <v>0</v>
      </c>
      <c r="X173" s="46" t="s">
        <v>326</v>
      </c>
      <c r="Y173" s="29">
        <v>0</v>
      </c>
      <c r="Z173" s="30">
        <v>0</v>
      </c>
      <c r="AA173" s="30">
        <v>0</v>
      </c>
      <c r="AB173" s="30">
        <v>0</v>
      </c>
      <c r="AC173" s="30">
        <v>0</v>
      </c>
      <c r="AD173" s="31">
        <v>0</v>
      </c>
      <c r="AE173" s="32"/>
      <c r="AF173" s="29">
        <v>0</v>
      </c>
      <c r="AG173" s="31">
        <v>0</v>
      </c>
      <c r="AH173" s="32"/>
      <c r="AI173" s="29">
        <v>0</v>
      </c>
      <c r="AJ173" s="30">
        <v>0</v>
      </c>
      <c r="AK173" s="31">
        <v>0</v>
      </c>
      <c r="AL173" s="32"/>
      <c r="AM173" s="29">
        <v>0</v>
      </c>
      <c r="AN173" s="30">
        <v>0</v>
      </c>
      <c r="AO173" s="31">
        <v>0</v>
      </c>
      <c r="AP173" s="32"/>
      <c r="AQ173" s="34">
        <v>0</v>
      </c>
      <c r="AR173" s="56"/>
    </row>
    <row r="174" spans="1:44" ht="12" customHeight="1" x14ac:dyDescent="0.15">
      <c r="A174" s="81"/>
      <c r="B174" s="19" t="s">
        <v>154</v>
      </c>
      <c r="C174" s="17"/>
      <c r="D174" s="29">
        <v>0</v>
      </c>
      <c r="E174" s="30">
        <v>0</v>
      </c>
      <c r="F174" s="30">
        <v>0</v>
      </c>
      <c r="G174" s="30">
        <v>0</v>
      </c>
      <c r="H174" s="30">
        <v>0</v>
      </c>
      <c r="I174" s="31">
        <v>0</v>
      </c>
      <c r="J174" s="32"/>
      <c r="K174" s="29">
        <v>0</v>
      </c>
      <c r="L174" s="31">
        <v>0</v>
      </c>
      <c r="M174" s="32"/>
      <c r="N174" s="29">
        <v>0</v>
      </c>
      <c r="O174" s="30">
        <v>0</v>
      </c>
      <c r="P174" s="31">
        <v>0</v>
      </c>
      <c r="Q174" s="32"/>
      <c r="R174" s="29">
        <v>0</v>
      </c>
      <c r="S174" s="30">
        <v>0</v>
      </c>
      <c r="T174" s="31">
        <v>0</v>
      </c>
      <c r="U174" s="32"/>
      <c r="V174" s="34">
        <v>0</v>
      </c>
      <c r="X174" s="46" t="s">
        <v>327</v>
      </c>
      <c r="Y174" s="29">
        <v>0</v>
      </c>
      <c r="Z174" s="30">
        <v>0</v>
      </c>
      <c r="AA174" s="30">
        <v>0</v>
      </c>
      <c r="AB174" s="30">
        <v>0</v>
      </c>
      <c r="AC174" s="30">
        <v>0</v>
      </c>
      <c r="AD174" s="31">
        <v>0</v>
      </c>
      <c r="AE174" s="32"/>
      <c r="AF174" s="29">
        <v>0</v>
      </c>
      <c r="AG174" s="31">
        <v>0</v>
      </c>
      <c r="AH174" s="32"/>
      <c r="AI174" s="29">
        <v>0</v>
      </c>
      <c r="AJ174" s="30">
        <v>0</v>
      </c>
      <c r="AK174" s="31">
        <v>0</v>
      </c>
      <c r="AL174" s="32"/>
      <c r="AM174" s="29">
        <v>0</v>
      </c>
      <c r="AN174" s="30">
        <v>0</v>
      </c>
      <c r="AO174" s="31">
        <v>0</v>
      </c>
      <c r="AP174" s="32"/>
      <c r="AQ174" s="34">
        <v>0</v>
      </c>
      <c r="AR174" s="56"/>
    </row>
    <row r="175" spans="1:44" ht="12" customHeight="1" x14ac:dyDescent="0.15">
      <c r="A175" s="81"/>
      <c r="B175" s="19" t="s">
        <v>155</v>
      </c>
      <c r="C175" s="17"/>
      <c r="D175" s="29">
        <v>0</v>
      </c>
      <c r="E175" s="30">
        <v>0</v>
      </c>
      <c r="F175" s="30">
        <v>0</v>
      </c>
      <c r="G175" s="30">
        <v>0</v>
      </c>
      <c r="H175" s="30">
        <v>0</v>
      </c>
      <c r="I175" s="31">
        <v>0</v>
      </c>
      <c r="J175" s="32"/>
      <c r="K175" s="29">
        <v>0</v>
      </c>
      <c r="L175" s="31">
        <v>0</v>
      </c>
      <c r="M175" s="32"/>
      <c r="N175" s="29">
        <v>0</v>
      </c>
      <c r="O175" s="30">
        <v>0</v>
      </c>
      <c r="P175" s="31">
        <v>0</v>
      </c>
      <c r="Q175" s="32"/>
      <c r="R175" s="29">
        <v>0</v>
      </c>
      <c r="S175" s="30">
        <v>0</v>
      </c>
      <c r="T175" s="31">
        <v>0</v>
      </c>
      <c r="U175" s="32"/>
      <c r="V175" s="34">
        <v>0</v>
      </c>
      <c r="X175" s="46" t="s">
        <v>328</v>
      </c>
      <c r="Y175" s="29">
        <v>0</v>
      </c>
      <c r="Z175" s="30">
        <v>0</v>
      </c>
      <c r="AA175" s="30">
        <v>0</v>
      </c>
      <c r="AB175" s="30">
        <v>0</v>
      </c>
      <c r="AC175" s="30">
        <v>0</v>
      </c>
      <c r="AD175" s="31">
        <v>0</v>
      </c>
      <c r="AE175" s="32"/>
      <c r="AF175" s="29">
        <v>0</v>
      </c>
      <c r="AG175" s="31">
        <v>0</v>
      </c>
      <c r="AH175" s="32"/>
      <c r="AI175" s="29">
        <v>2.6303675938712434E-5</v>
      </c>
      <c r="AJ175" s="30">
        <v>0</v>
      </c>
      <c r="AK175" s="31">
        <v>0</v>
      </c>
      <c r="AL175" s="32"/>
      <c r="AM175" s="29">
        <v>0</v>
      </c>
      <c r="AN175" s="30">
        <v>0</v>
      </c>
      <c r="AO175" s="31">
        <v>0</v>
      </c>
      <c r="AP175" s="32"/>
      <c r="AQ175" s="34">
        <v>0</v>
      </c>
      <c r="AR175" s="56"/>
    </row>
    <row r="176" spans="1:44" ht="12" customHeight="1" x14ac:dyDescent="0.15">
      <c r="A176" s="81"/>
      <c r="B176" s="19" t="s">
        <v>156</v>
      </c>
      <c r="C176" s="17"/>
      <c r="D176" s="29">
        <v>0</v>
      </c>
      <c r="E176" s="30">
        <v>0</v>
      </c>
      <c r="F176" s="30">
        <v>0</v>
      </c>
      <c r="G176" s="30">
        <v>0</v>
      </c>
      <c r="H176" s="30">
        <v>0</v>
      </c>
      <c r="I176" s="31">
        <v>0</v>
      </c>
      <c r="J176" s="32"/>
      <c r="K176" s="29">
        <v>0</v>
      </c>
      <c r="L176" s="31">
        <v>0</v>
      </c>
      <c r="M176" s="32"/>
      <c r="N176" s="29">
        <v>0</v>
      </c>
      <c r="O176" s="30">
        <v>0</v>
      </c>
      <c r="P176" s="31">
        <v>0</v>
      </c>
      <c r="Q176" s="32"/>
      <c r="R176" s="29">
        <v>0</v>
      </c>
      <c r="S176" s="30">
        <v>0</v>
      </c>
      <c r="T176" s="31">
        <v>0</v>
      </c>
      <c r="U176" s="32"/>
      <c r="V176" s="34">
        <v>0</v>
      </c>
      <c r="X176" s="46" t="s">
        <v>329</v>
      </c>
      <c r="Y176" s="29">
        <v>0</v>
      </c>
      <c r="Z176" s="30">
        <v>0</v>
      </c>
      <c r="AA176" s="30">
        <v>0</v>
      </c>
      <c r="AB176" s="30">
        <v>0</v>
      </c>
      <c r="AC176" s="30">
        <v>0</v>
      </c>
      <c r="AD176" s="31">
        <v>0</v>
      </c>
      <c r="AE176" s="32"/>
      <c r="AF176" s="29">
        <v>0</v>
      </c>
      <c r="AG176" s="31">
        <v>0</v>
      </c>
      <c r="AH176" s="32"/>
      <c r="AI176" s="29">
        <v>0</v>
      </c>
      <c r="AJ176" s="30">
        <v>0</v>
      </c>
      <c r="AK176" s="31">
        <v>0</v>
      </c>
      <c r="AL176" s="32"/>
      <c r="AM176" s="29">
        <v>0</v>
      </c>
      <c r="AN176" s="30">
        <v>0</v>
      </c>
      <c r="AO176" s="31">
        <v>0</v>
      </c>
      <c r="AP176" s="32"/>
      <c r="AQ176" s="34">
        <v>0</v>
      </c>
      <c r="AR176" s="56"/>
    </row>
    <row r="177" spans="1:44" ht="12" customHeight="1" x14ac:dyDescent="0.15">
      <c r="A177" s="81"/>
      <c r="B177" s="19" t="s">
        <v>157</v>
      </c>
      <c r="C177" s="17"/>
      <c r="D177" s="29">
        <v>0</v>
      </c>
      <c r="E177" s="30">
        <v>0</v>
      </c>
      <c r="F177" s="30">
        <v>0</v>
      </c>
      <c r="G177" s="30">
        <v>0</v>
      </c>
      <c r="H177" s="30">
        <v>0</v>
      </c>
      <c r="I177" s="31">
        <v>0</v>
      </c>
      <c r="J177" s="32"/>
      <c r="K177" s="29">
        <v>0</v>
      </c>
      <c r="L177" s="31">
        <v>0</v>
      </c>
      <c r="M177" s="32"/>
      <c r="N177" s="29">
        <v>6.5759189846781086E-6</v>
      </c>
      <c r="O177" s="30">
        <v>0</v>
      </c>
      <c r="P177" s="31">
        <v>0</v>
      </c>
      <c r="Q177" s="32"/>
      <c r="R177" s="29">
        <v>0</v>
      </c>
      <c r="S177" s="30">
        <v>0</v>
      </c>
      <c r="T177" s="31">
        <v>0</v>
      </c>
      <c r="U177" s="32"/>
      <c r="V177" s="34">
        <v>0</v>
      </c>
      <c r="X177" s="46" t="s">
        <v>330</v>
      </c>
      <c r="Y177" s="29">
        <v>0</v>
      </c>
      <c r="Z177" s="30">
        <v>0</v>
      </c>
      <c r="AA177" s="30">
        <v>0</v>
      </c>
      <c r="AB177" s="30">
        <v>0</v>
      </c>
      <c r="AC177" s="30">
        <v>0</v>
      </c>
      <c r="AD177" s="31">
        <v>0</v>
      </c>
      <c r="AE177" s="32"/>
      <c r="AF177" s="29">
        <v>0</v>
      </c>
      <c r="AG177" s="31">
        <v>0</v>
      </c>
      <c r="AH177" s="32"/>
      <c r="AI177" s="29">
        <v>0</v>
      </c>
      <c r="AJ177" s="30">
        <v>0</v>
      </c>
      <c r="AK177" s="31">
        <v>0</v>
      </c>
      <c r="AL177" s="32"/>
      <c r="AM177" s="29">
        <v>0</v>
      </c>
      <c r="AN177" s="30">
        <v>0</v>
      </c>
      <c r="AO177" s="31">
        <v>0</v>
      </c>
      <c r="AP177" s="32"/>
      <c r="AQ177" s="34">
        <v>0</v>
      </c>
      <c r="AR177" s="56"/>
    </row>
    <row r="178" spans="1:44" ht="12" customHeight="1" x14ac:dyDescent="0.15">
      <c r="A178" s="81"/>
      <c r="B178" s="19" t="s">
        <v>158</v>
      </c>
      <c r="C178" s="17"/>
      <c r="D178" s="29">
        <v>0</v>
      </c>
      <c r="E178" s="30">
        <v>0</v>
      </c>
      <c r="F178" s="30">
        <v>0</v>
      </c>
      <c r="G178" s="30">
        <v>0</v>
      </c>
      <c r="H178" s="30">
        <v>0</v>
      </c>
      <c r="I178" s="31">
        <v>0</v>
      </c>
      <c r="J178" s="32"/>
      <c r="K178" s="29">
        <v>0</v>
      </c>
      <c r="L178" s="31">
        <v>0</v>
      </c>
      <c r="M178" s="32"/>
      <c r="N178" s="29">
        <v>0</v>
      </c>
      <c r="O178" s="30">
        <v>0</v>
      </c>
      <c r="P178" s="31">
        <v>0</v>
      </c>
      <c r="Q178" s="32"/>
      <c r="R178" s="29">
        <v>0</v>
      </c>
      <c r="S178" s="30">
        <v>0</v>
      </c>
      <c r="T178" s="31">
        <v>0</v>
      </c>
      <c r="U178" s="32"/>
      <c r="V178" s="34">
        <v>0</v>
      </c>
      <c r="X178" s="46" t="s">
        <v>331</v>
      </c>
      <c r="Y178" s="29">
        <v>0</v>
      </c>
      <c r="Z178" s="30">
        <v>0</v>
      </c>
      <c r="AA178" s="30">
        <v>0</v>
      </c>
      <c r="AB178" s="30">
        <v>0</v>
      </c>
      <c r="AC178" s="30">
        <v>0</v>
      </c>
      <c r="AD178" s="31">
        <v>0</v>
      </c>
      <c r="AE178" s="32"/>
      <c r="AF178" s="29">
        <v>0</v>
      </c>
      <c r="AG178" s="31">
        <v>0</v>
      </c>
      <c r="AH178" s="32"/>
      <c r="AI178" s="29">
        <v>0</v>
      </c>
      <c r="AJ178" s="30">
        <v>0</v>
      </c>
      <c r="AK178" s="31">
        <v>0</v>
      </c>
      <c r="AL178" s="32"/>
      <c r="AM178" s="29">
        <v>0</v>
      </c>
      <c r="AN178" s="30">
        <v>0</v>
      </c>
      <c r="AO178" s="31">
        <v>0</v>
      </c>
      <c r="AP178" s="32"/>
      <c r="AQ178" s="34">
        <v>0</v>
      </c>
      <c r="AR178" s="56"/>
    </row>
    <row r="179" spans="1:44" ht="12" customHeight="1" x14ac:dyDescent="0.15">
      <c r="A179" s="81"/>
      <c r="B179" s="19" t="s">
        <v>159</v>
      </c>
      <c r="C179" s="17"/>
      <c r="D179" s="29">
        <v>0</v>
      </c>
      <c r="E179" s="30">
        <v>0</v>
      </c>
      <c r="F179" s="30">
        <v>0</v>
      </c>
      <c r="G179" s="30">
        <v>4.3644870418379724E-6</v>
      </c>
      <c r="H179" s="30">
        <v>0</v>
      </c>
      <c r="I179" s="31">
        <v>0</v>
      </c>
      <c r="J179" s="32"/>
      <c r="K179" s="29">
        <v>0</v>
      </c>
      <c r="L179" s="31">
        <v>0</v>
      </c>
      <c r="M179" s="32"/>
      <c r="N179" s="29">
        <v>0</v>
      </c>
      <c r="O179" s="30">
        <v>0</v>
      </c>
      <c r="P179" s="31">
        <v>0</v>
      </c>
      <c r="Q179" s="32"/>
      <c r="R179" s="29">
        <v>0</v>
      </c>
      <c r="S179" s="30">
        <v>0</v>
      </c>
      <c r="T179" s="31">
        <v>0</v>
      </c>
      <c r="U179" s="32"/>
      <c r="V179" s="34">
        <v>0</v>
      </c>
      <c r="X179" s="46" t="s">
        <v>332</v>
      </c>
      <c r="Y179" s="29">
        <v>0</v>
      </c>
      <c r="Z179" s="30">
        <v>0</v>
      </c>
      <c r="AA179" s="30">
        <v>0</v>
      </c>
      <c r="AB179" s="30">
        <v>0</v>
      </c>
      <c r="AC179" s="30">
        <v>0</v>
      </c>
      <c r="AD179" s="31">
        <v>0</v>
      </c>
      <c r="AE179" s="32"/>
      <c r="AF179" s="29">
        <v>0</v>
      </c>
      <c r="AG179" s="31">
        <v>0</v>
      </c>
      <c r="AH179" s="32"/>
      <c r="AI179" s="29">
        <v>0</v>
      </c>
      <c r="AJ179" s="30">
        <v>0</v>
      </c>
      <c r="AK179" s="31">
        <v>0</v>
      </c>
      <c r="AL179" s="32"/>
      <c r="AM179" s="29">
        <v>0</v>
      </c>
      <c r="AN179" s="30">
        <v>0</v>
      </c>
      <c r="AO179" s="31">
        <v>0</v>
      </c>
      <c r="AP179" s="32"/>
      <c r="AQ179" s="34">
        <v>0</v>
      </c>
      <c r="AR179" s="56"/>
    </row>
    <row r="180" spans="1:44" ht="12" customHeight="1" x14ac:dyDescent="0.15">
      <c r="A180" s="81"/>
      <c r="B180" s="19" t="s">
        <v>160</v>
      </c>
      <c r="C180" s="17"/>
      <c r="D180" s="29">
        <v>0</v>
      </c>
      <c r="E180" s="30">
        <v>0</v>
      </c>
      <c r="F180" s="30">
        <v>0</v>
      </c>
      <c r="G180" s="30">
        <v>0</v>
      </c>
      <c r="H180" s="30">
        <v>0</v>
      </c>
      <c r="I180" s="31">
        <v>0</v>
      </c>
      <c r="J180" s="32"/>
      <c r="K180" s="29">
        <v>0</v>
      </c>
      <c r="L180" s="31">
        <v>0</v>
      </c>
      <c r="M180" s="32"/>
      <c r="N180" s="29">
        <v>0</v>
      </c>
      <c r="O180" s="30">
        <v>0</v>
      </c>
      <c r="P180" s="31">
        <v>0</v>
      </c>
      <c r="Q180" s="32"/>
      <c r="R180" s="29">
        <v>0</v>
      </c>
      <c r="S180" s="30">
        <v>0</v>
      </c>
      <c r="T180" s="31">
        <v>0</v>
      </c>
      <c r="U180" s="32"/>
      <c r="V180" s="34">
        <v>0</v>
      </c>
      <c r="X180" s="46" t="s">
        <v>333</v>
      </c>
      <c r="Y180" s="29">
        <v>0</v>
      </c>
      <c r="Z180" s="30">
        <v>0</v>
      </c>
      <c r="AA180" s="30">
        <v>0</v>
      </c>
      <c r="AB180" s="30">
        <v>0</v>
      </c>
      <c r="AC180" s="30">
        <v>0</v>
      </c>
      <c r="AD180" s="31">
        <v>0</v>
      </c>
      <c r="AE180" s="32"/>
      <c r="AF180" s="29">
        <v>0</v>
      </c>
      <c r="AG180" s="31">
        <v>0</v>
      </c>
      <c r="AH180" s="32"/>
      <c r="AI180" s="29">
        <v>1.3151837969356217E-5</v>
      </c>
      <c r="AJ180" s="30">
        <v>0</v>
      </c>
      <c r="AK180" s="31">
        <v>0</v>
      </c>
      <c r="AL180" s="32"/>
      <c r="AM180" s="29">
        <v>0</v>
      </c>
      <c r="AN180" s="30">
        <v>0</v>
      </c>
      <c r="AO180" s="31">
        <v>0</v>
      </c>
      <c r="AP180" s="32"/>
      <c r="AQ180" s="34">
        <v>0</v>
      </c>
      <c r="AR180" s="56"/>
    </row>
    <row r="181" spans="1:44" ht="12" customHeight="1" x14ac:dyDescent="0.15">
      <c r="A181" s="81"/>
      <c r="B181" s="19" t="s">
        <v>529</v>
      </c>
      <c r="C181" s="17"/>
      <c r="D181" s="29">
        <v>3.9808158465312772E-4</v>
      </c>
      <c r="E181" s="30">
        <v>1.1619926412626337E-4</v>
      </c>
      <c r="F181" s="30">
        <v>3.5893145740486404E-4</v>
      </c>
      <c r="G181" s="30">
        <v>4.0943749450593226E-4</v>
      </c>
      <c r="H181" s="30">
        <v>0</v>
      </c>
      <c r="I181" s="31">
        <v>7.4789487032246691E-4</v>
      </c>
      <c r="J181" s="32"/>
      <c r="K181" s="29">
        <v>0</v>
      </c>
      <c r="L181" s="31">
        <v>0</v>
      </c>
      <c r="M181" s="32"/>
      <c r="N181" s="29">
        <v>0</v>
      </c>
      <c r="O181" s="30">
        <v>0</v>
      </c>
      <c r="P181" s="31">
        <v>0</v>
      </c>
      <c r="Q181" s="32"/>
      <c r="R181" s="29">
        <v>0</v>
      </c>
      <c r="S181" s="30">
        <v>0</v>
      </c>
      <c r="T181" s="31">
        <v>0</v>
      </c>
      <c r="U181" s="32"/>
      <c r="V181" s="34">
        <v>0</v>
      </c>
      <c r="X181" s="46" t="s">
        <v>455</v>
      </c>
      <c r="Y181" s="29">
        <v>1.0912204851359842E-4</v>
      </c>
      <c r="Z181" s="30">
        <v>2.1902132640098078E-5</v>
      </c>
      <c r="AA181" s="30">
        <v>6.4720478765079872E-5</v>
      </c>
      <c r="AB181" s="30">
        <v>2.0564283951632804E-5</v>
      </c>
      <c r="AC181" s="30">
        <v>0</v>
      </c>
      <c r="AD181" s="31">
        <v>4.3100133177700894E-4</v>
      </c>
      <c r="AE181" s="32"/>
      <c r="AF181" s="29">
        <v>0</v>
      </c>
      <c r="AG181" s="31">
        <v>0</v>
      </c>
      <c r="AH181" s="32"/>
      <c r="AI181" s="29">
        <v>0</v>
      </c>
      <c r="AJ181" s="30">
        <v>0</v>
      </c>
      <c r="AK181" s="31">
        <v>0</v>
      </c>
      <c r="AL181" s="32"/>
      <c r="AM181" s="29">
        <v>0</v>
      </c>
      <c r="AN181" s="30">
        <v>0</v>
      </c>
      <c r="AO181" s="31">
        <v>0</v>
      </c>
      <c r="AP181" s="32"/>
      <c r="AQ181" s="34">
        <v>0</v>
      </c>
      <c r="AR181" s="56"/>
    </row>
    <row r="182" spans="1:44" ht="12" customHeight="1" x14ac:dyDescent="0.15">
      <c r="A182" s="81"/>
      <c r="B182" s="19" t="s">
        <v>567</v>
      </c>
      <c r="C182" s="17"/>
      <c r="D182" s="29">
        <v>4.5659459315716065E-4</v>
      </c>
      <c r="E182" s="30">
        <v>2.7246126268112581E-4</v>
      </c>
      <c r="F182" s="30">
        <v>2.9488894949152608E-4</v>
      </c>
      <c r="G182" s="30">
        <v>2.4677140741959363E-4</v>
      </c>
      <c r="H182" s="30">
        <v>2.0694621881665393E-6</v>
      </c>
      <c r="I182" s="31">
        <v>4.1647835969397195E-4</v>
      </c>
      <c r="J182" s="32"/>
      <c r="K182" s="29">
        <v>0</v>
      </c>
      <c r="L182" s="31">
        <v>0</v>
      </c>
      <c r="M182" s="32"/>
      <c r="N182" s="29">
        <v>0</v>
      </c>
      <c r="O182" s="30">
        <v>0</v>
      </c>
      <c r="P182" s="31">
        <v>0</v>
      </c>
      <c r="Q182" s="32"/>
      <c r="R182" s="29">
        <v>0</v>
      </c>
      <c r="S182" s="30">
        <v>0</v>
      </c>
      <c r="T182" s="31">
        <v>0</v>
      </c>
      <c r="U182" s="32"/>
      <c r="V182" s="34">
        <v>0</v>
      </c>
      <c r="X182" s="46" t="s">
        <v>334</v>
      </c>
      <c r="Y182" s="29">
        <v>1.3430569462412806E-7</v>
      </c>
      <c r="Z182" s="30">
        <v>0</v>
      </c>
      <c r="AA182" s="30">
        <v>0</v>
      </c>
      <c r="AB182" s="30">
        <v>0</v>
      </c>
      <c r="AC182" s="30">
        <v>0</v>
      </c>
      <c r="AD182" s="31">
        <v>0</v>
      </c>
      <c r="AE182" s="32"/>
      <c r="AF182" s="29">
        <v>0</v>
      </c>
      <c r="AG182" s="31">
        <v>0</v>
      </c>
      <c r="AH182" s="32"/>
      <c r="AI182" s="29">
        <v>0</v>
      </c>
      <c r="AJ182" s="30">
        <v>0</v>
      </c>
      <c r="AK182" s="31">
        <v>0</v>
      </c>
      <c r="AL182" s="32"/>
      <c r="AM182" s="29">
        <v>0</v>
      </c>
      <c r="AN182" s="30">
        <v>0</v>
      </c>
      <c r="AO182" s="31">
        <v>0</v>
      </c>
      <c r="AP182" s="32"/>
      <c r="AQ182" s="34">
        <v>0</v>
      </c>
      <c r="AR182" s="56"/>
    </row>
    <row r="183" spans="1:44" ht="12" customHeight="1" x14ac:dyDescent="0.15">
      <c r="A183" s="81"/>
      <c r="B183" s="19" t="s">
        <v>161</v>
      </c>
      <c r="C183" s="17"/>
      <c r="D183" s="29">
        <v>0</v>
      </c>
      <c r="E183" s="30">
        <v>0</v>
      </c>
      <c r="F183" s="30">
        <v>0</v>
      </c>
      <c r="G183" s="30">
        <v>0</v>
      </c>
      <c r="H183" s="30">
        <v>0</v>
      </c>
      <c r="I183" s="31">
        <v>0</v>
      </c>
      <c r="J183" s="32"/>
      <c r="K183" s="29">
        <v>0</v>
      </c>
      <c r="L183" s="31">
        <v>0</v>
      </c>
      <c r="M183" s="32"/>
      <c r="N183" s="29">
        <v>6.5759189846781086E-6</v>
      </c>
      <c r="O183" s="30">
        <v>0</v>
      </c>
      <c r="P183" s="31">
        <v>0</v>
      </c>
      <c r="Q183" s="32"/>
      <c r="R183" s="29">
        <v>0</v>
      </c>
      <c r="S183" s="30">
        <v>0</v>
      </c>
      <c r="T183" s="31">
        <v>0</v>
      </c>
      <c r="U183" s="32"/>
      <c r="V183" s="34">
        <v>0</v>
      </c>
      <c r="X183" s="46" t="s">
        <v>335</v>
      </c>
      <c r="Y183" s="29">
        <v>0</v>
      </c>
      <c r="Z183" s="30">
        <v>0</v>
      </c>
      <c r="AA183" s="30">
        <v>0</v>
      </c>
      <c r="AB183" s="30">
        <v>0</v>
      </c>
      <c r="AC183" s="30">
        <v>0</v>
      </c>
      <c r="AD183" s="31">
        <v>0</v>
      </c>
      <c r="AE183" s="32"/>
      <c r="AF183" s="29">
        <v>0</v>
      </c>
      <c r="AG183" s="31">
        <v>0</v>
      </c>
      <c r="AH183" s="32"/>
      <c r="AI183" s="29">
        <v>0</v>
      </c>
      <c r="AJ183" s="30">
        <v>0</v>
      </c>
      <c r="AK183" s="31">
        <v>0</v>
      </c>
      <c r="AL183" s="32"/>
      <c r="AM183" s="29">
        <v>0</v>
      </c>
      <c r="AN183" s="30">
        <v>0</v>
      </c>
      <c r="AO183" s="31">
        <v>0</v>
      </c>
      <c r="AP183" s="32"/>
      <c r="AQ183" s="34">
        <v>0</v>
      </c>
      <c r="AR183" s="56"/>
    </row>
    <row r="184" spans="1:44" ht="12" customHeight="1" x14ac:dyDescent="0.15">
      <c r="A184" s="81"/>
      <c r="B184" s="19" t="s">
        <v>162</v>
      </c>
      <c r="C184" s="17"/>
      <c r="D184" s="29">
        <v>0</v>
      </c>
      <c r="E184" s="30">
        <v>0</v>
      </c>
      <c r="F184" s="30">
        <v>0</v>
      </c>
      <c r="G184" s="30">
        <v>0</v>
      </c>
      <c r="H184" s="30">
        <v>0</v>
      </c>
      <c r="I184" s="31">
        <v>0</v>
      </c>
      <c r="J184" s="32"/>
      <c r="K184" s="29">
        <v>0</v>
      </c>
      <c r="L184" s="31">
        <v>0</v>
      </c>
      <c r="M184" s="32"/>
      <c r="N184" s="29">
        <v>0</v>
      </c>
      <c r="O184" s="30">
        <v>0</v>
      </c>
      <c r="P184" s="31">
        <v>0</v>
      </c>
      <c r="Q184" s="32"/>
      <c r="R184" s="29">
        <v>0</v>
      </c>
      <c r="S184" s="30">
        <v>0</v>
      </c>
      <c r="T184" s="31">
        <v>0</v>
      </c>
      <c r="U184" s="32"/>
      <c r="V184" s="34">
        <v>0</v>
      </c>
      <c r="X184" s="46" t="s">
        <v>336</v>
      </c>
      <c r="Y184" s="29">
        <v>0</v>
      </c>
      <c r="Z184" s="30">
        <v>0</v>
      </c>
      <c r="AA184" s="30">
        <v>0</v>
      </c>
      <c r="AB184" s="30">
        <v>0</v>
      </c>
      <c r="AC184" s="30">
        <v>0</v>
      </c>
      <c r="AD184" s="31">
        <v>0</v>
      </c>
      <c r="AE184" s="32"/>
      <c r="AF184" s="29">
        <v>0</v>
      </c>
      <c r="AG184" s="31">
        <v>0</v>
      </c>
      <c r="AH184" s="32"/>
      <c r="AI184" s="29">
        <v>0</v>
      </c>
      <c r="AJ184" s="30">
        <v>0</v>
      </c>
      <c r="AK184" s="31">
        <v>0</v>
      </c>
      <c r="AL184" s="32"/>
      <c r="AM184" s="29">
        <v>0</v>
      </c>
      <c r="AN184" s="30">
        <v>0</v>
      </c>
      <c r="AO184" s="31">
        <v>0</v>
      </c>
      <c r="AP184" s="32"/>
      <c r="AQ184" s="34">
        <v>0</v>
      </c>
      <c r="AR184" s="56"/>
    </row>
    <row r="185" spans="1:44" ht="12" customHeight="1" x14ac:dyDescent="0.15">
      <c r="A185" s="81"/>
      <c r="B185" s="19" t="s">
        <v>163</v>
      </c>
      <c r="C185" s="17"/>
      <c r="D185" s="29">
        <v>1.2535198164918619E-6</v>
      </c>
      <c r="E185" s="30">
        <v>0</v>
      </c>
      <c r="F185" s="30">
        <v>0</v>
      </c>
      <c r="G185" s="30">
        <v>0</v>
      </c>
      <c r="H185" s="30">
        <v>0</v>
      </c>
      <c r="I185" s="31">
        <v>0</v>
      </c>
      <c r="J185" s="32"/>
      <c r="K185" s="29">
        <v>0</v>
      </c>
      <c r="L185" s="31">
        <v>0</v>
      </c>
      <c r="M185" s="32"/>
      <c r="N185" s="29">
        <v>0</v>
      </c>
      <c r="O185" s="30">
        <v>0</v>
      </c>
      <c r="P185" s="31">
        <v>0</v>
      </c>
      <c r="Q185" s="32"/>
      <c r="R185" s="29">
        <v>0</v>
      </c>
      <c r="S185" s="30">
        <v>0</v>
      </c>
      <c r="T185" s="31">
        <v>0</v>
      </c>
      <c r="U185" s="32"/>
      <c r="V185" s="34">
        <v>0</v>
      </c>
      <c r="X185" s="46" t="s">
        <v>337</v>
      </c>
      <c r="Y185" s="29">
        <v>0</v>
      </c>
      <c r="Z185" s="30">
        <v>0</v>
      </c>
      <c r="AA185" s="30">
        <v>0</v>
      </c>
      <c r="AB185" s="30">
        <v>0</v>
      </c>
      <c r="AC185" s="30">
        <v>0</v>
      </c>
      <c r="AD185" s="31">
        <v>0</v>
      </c>
      <c r="AE185" s="32"/>
      <c r="AF185" s="29">
        <v>0</v>
      </c>
      <c r="AG185" s="31">
        <v>0</v>
      </c>
      <c r="AH185" s="32"/>
      <c r="AI185" s="29">
        <v>0</v>
      </c>
      <c r="AJ185" s="30">
        <v>0</v>
      </c>
      <c r="AK185" s="31">
        <v>0</v>
      </c>
      <c r="AL185" s="32"/>
      <c r="AM185" s="29">
        <v>0</v>
      </c>
      <c r="AN185" s="30">
        <v>0</v>
      </c>
      <c r="AO185" s="31">
        <v>0</v>
      </c>
      <c r="AP185" s="32"/>
      <c r="AQ185" s="34">
        <v>0</v>
      </c>
      <c r="AR185" s="56"/>
    </row>
    <row r="186" spans="1:44" ht="12" customHeight="1" x14ac:dyDescent="0.15">
      <c r="A186" s="81"/>
      <c r="B186" s="19" t="s">
        <v>164</v>
      </c>
      <c r="C186" s="17"/>
      <c r="D186" s="29">
        <v>0</v>
      </c>
      <c r="E186" s="30">
        <v>0</v>
      </c>
      <c r="F186" s="30">
        <v>0</v>
      </c>
      <c r="G186" s="30">
        <v>0</v>
      </c>
      <c r="H186" s="30">
        <v>0</v>
      </c>
      <c r="I186" s="31">
        <v>0</v>
      </c>
      <c r="J186" s="32"/>
      <c r="K186" s="29">
        <v>0</v>
      </c>
      <c r="L186" s="31">
        <v>0</v>
      </c>
      <c r="M186" s="32"/>
      <c r="N186" s="29">
        <v>0</v>
      </c>
      <c r="O186" s="30">
        <v>0</v>
      </c>
      <c r="P186" s="31">
        <v>0</v>
      </c>
      <c r="Q186" s="32"/>
      <c r="R186" s="29">
        <v>0</v>
      </c>
      <c r="S186" s="30">
        <v>0</v>
      </c>
      <c r="T186" s="31">
        <v>0</v>
      </c>
      <c r="U186" s="32"/>
      <c r="V186" s="34">
        <v>0</v>
      </c>
      <c r="X186" s="46" t="s">
        <v>338</v>
      </c>
      <c r="Y186" s="29">
        <v>0</v>
      </c>
      <c r="Z186" s="30">
        <v>0</v>
      </c>
      <c r="AA186" s="30">
        <v>0</v>
      </c>
      <c r="AB186" s="30">
        <v>0</v>
      </c>
      <c r="AC186" s="30">
        <v>0</v>
      </c>
      <c r="AD186" s="31">
        <v>0</v>
      </c>
      <c r="AE186" s="32"/>
      <c r="AF186" s="29">
        <v>0</v>
      </c>
      <c r="AG186" s="31">
        <v>0</v>
      </c>
      <c r="AH186" s="32"/>
      <c r="AI186" s="29">
        <v>0</v>
      </c>
      <c r="AJ186" s="30">
        <v>0</v>
      </c>
      <c r="AK186" s="31">
        <v>0</v>
      </c>
      <c r="AL186" s="32"/>
      <c r="AM186" s="29">
        <v>0</v>
      </c>
      <c r="AN186" s="30">
        <v>0</v>
      </c>
      <c r="AO186" s="31">
        <v>0</v>
      </c>
      <c r="AP186" s="32"/>
      <c r="AQ186" s="34">
        <v>0</v>
      </c>
      <c r="AR186" s="56"/>
    </row>
    <row r="187" spans="1:44" ht="12" customHeight="1" x14ac:dyDescent="0.15">
      <c r="A187" s="81"/>
      <c r="B187" s="19" t="s">
        <v>165</v>
      </c>
      <c r="C187" s="17"/>
      <c r="D187" s="29">
        <v>0</v>
      </c>
      <c r="E187" s="30">
        <v>0</v>
      </c>
      <c r="F187" s="30">
        <v>0</v>
      </c>
      <c r="G187" s="30">
        <v>0</v>
      </c>
      <c r="H187" s="30">
        <v>0</v>
      </c>
      <c r="I187" s="31">
        <v>0</v>
      </c>
      <c r="J187" s="32"/>
      <c r="K187" s="29">
        <v>0</v>
      </c>
      <c r="L187" s="31">
        <v>0</v>
      </c>
      <c r="M187" s="32"/>
      <c r="N187" s="29">
        <v>6.5759189846781086E-6</v>
      </c>
      <c r="O187" s="30">
        <v>0</v>
      </c>
      <c r="P187" s="31">
        <v>0</v>
      </c>
      <c r="Q187" s="32"/>
      <c r="R187" s="29">
        <v>0</v>
      </c>
      <c r="S187" s="30">
        <v>0</v>
      </c>
      <c r="T187" s="31">
        <v>0</v>
      </c>
      <c r="U187" s="32"/>
      <c r="V187" s="34">
        <v>0</v>
      </c>
      <c r="X187" s="46" t="s">
        <v>339</v>
      </c>
      <c r="Y187" s="29">
        <v>0</v>
      </c>
      <c r="Z187" s="30">
        <v>0</v>
      </c>
      <c r="AA187" s="30">
        <v>0</v>
      </c>
      <c r="AB187" s="30">
        <v>0</v>
      </c>
      <c r="AC187" s="30">
        <v>0</v>
      </c>
      <c r="AD187" s="31">
        <v>0</v>
      </c>
      <c r="AE187" s="32"/>
      <c r="AF187" s="29">
        <v>0</v>
      </c>
      <c r="AG187" s="31">
        <v>0</v>
      </c>
      <c r="AH187" s="32"/>
      <c r="AI187" s="29">
        <v>0</v>
      </c>
      <c r="AJ187" s="30">
        <v>0</v>
      </c>
      <c r="AK187" s="31">
        <v>0</v>
      </c>
      <c r="AL187" s="32"/>
      <c r="AM187" s="29">
        <v>0</v>
      </c>
      <c r="AN187" s="30">
        <v>0</v>
      </c>
      <c r="AO187" s="31">
        <v>0</v>
      </c>
      <c r="AP187" s="32"/>
      <c r="AQ187" s="34">
        <v>0</v>
      </c>
      <c r="AR187" s="56"/>
    </row>
    <row r="188" spans="1:44" ht="12" customHeight="1" x14ac:dyDescent="0.15">
      <c r="A188" s="81"/>
      <c r="B188" s="19" t="s">
        <v>644</v>
      </c>
      <c r="C188" s="17"/>
      <c r="D188" s="29">
        <v>3.1791043835285469E-3</v>
      </c>
      <c r="E188" s="30">
        <v>1.8172029770968654E-3</v>
      </c>
      <c r="F188" s="30">
        <v>2.103468980593627E-3</v>
      </c>
      <c r="G188" s="30">
        <v>5.9325789881307044E-4</v>
      </c>
      <c r="H188" s="30">
        <v>1.2416773128999236E-5</v>
      </c>
      <c r="I188" s="31">
        <v>7.4626309593152623E-3</v>
      </c>
      <c r="J188" s="32"/>
      <c r="K188" s="29">
        <v>1.1843663639952626E-3</v>
      </c>
      <c r="L188" s="31">
        <v>0</v>
      </c>
      <c r="M188" s="32"/>
      <c r="N188" s="29">
        <v>0</v>
      </c>
      <c r="O188" s="30">
        <v>0</v>
      </c>
      <c r="P188" s="31">
        <v>0</v>
      </c>
      <c r="Q188" s="32"/>
      <c r="R188" s="29">
        <v>0</v>
      </c>
      <c r="S188" s="30">
        <v>0</v>
      </c>
      <c r="T188" s="31">
        <v>0</v>
      </c>
      <c r="U188" s="32"/>
      <c r="V188" s="34">
        <v>5.884081877893862E-3</v>
      </c>
      <c r="X188" s="46" t="s">
        <v>340</v>
      </c>
      <c r="Y188" s="29">
        <v>0</v>
      </c>
      <c r="Z188" s="30">
        <v>0</v>
      </c>
      <c r="AA188" s="30">
        <v>0</v>
      </c>
      <c r="AB188" s="30">
        <v>0</v>
      </c>
      <c r="AC188" s="30">
        <v>0</v>
      </c>
      <c r="AD188" s="31">
        <v>0</v>
      </c>
      <c r="AE188" s="32"/>
      <c r="AF188" s="29">
        <v>0</v>
      </c>
      <c r="AG188" s="31">
        <v>0</v>
      </c>
      <c r="AH188" s="32"/>
      <c r="AI188" s="29">
        <v>0</v>
      </c>
      <c r="AJ188" s="30">
        <v>0</v>
      </c>
      <c r="AK188" s="31">
        <v>0</v>
      </c>
      <c r="AL188" s="32"/>
      <c r="AM188" s="29">
        <v>0</v>
      </c>
      <c r="AN188" s="30">
        <v>0</v>
      </c>
      <c r="AO188" s="31">
        <v>0</v>
      </c>
      <c r="AP188" s="32"/>
      <c r="AQ188" s="34">
        <v>0</v>
      </c>
      <c r="AR188" s="56"/>
    </row>
    <row r="189" spans="1:44" ht="12" customHeight="1" x14ac:dyDescent="0.15">
      <c r="A189" s="81"/>
      <c r="B189" s="19" t="s">
        <v>166</v>
      </c>
      <c r="C189" s="17"/>
      <c r="D189" s="29">
        <v>0</v>
      </c>
      <c r="E189" s="30">
        <v>0</v>
      </c>
      <c r="F189" s="30">
        <v>0</v>
      </c>
      <c r="G189" s="30">
        <v>0</v>
      </c>
      <c r="H189" s="30">
        <v>0</v>
      </c>
      <c r="I189" s="31">
        <v>0</v>
      </c>
      <c r="J189" s="32"/>
      <c r="K189" s="29">
        <v>0</v>
      </c>
      <c r="L189" s="31">
        <v>0</v>
      </c>
      <c r="M189" s="32"/>
      <c r="N189" s="29">
        <v>0</v>
      </c>
      <c r="O189" s="30">
        <v>0</v>
      </c>
      <c r="P189" s="31">
        <v>0</v>
      </c>
      <c r="Q189" s="32"/>
      <c r="R189" s="29">
        <v>0</v>
      </c>
      <c r="S189" s="30">
        <v>0</v>
      </c>
      <c r="T189" s="31">
        <v>0</v>
      </c>
      <c r="U189" s="32"/>
      <c r="V189" s="34">
        <v>0</v>
      </c>
      <c r="X189" s="46" t="s">
        <v>341</v>
      </c>
      <c r="Y189" s="29">
        <v>0</v>
      </c>
      <c r="Z189" s="30">
        <v>0</v>
      </c>
      <c r="AA189" s="30">
        <v>0</v>
      </c>
      <c r="AB189" s="30">
        <v>0</v>
      </c>
      <c r="AC189" s="30">
        <v>0</v>
      </c>
      <c r="AD189" s="31">
        <v>0</v>
      </c>
      <c r="AE189" s="32"/>
      <c r="AF189" s="29">
        <v>0</v>
      </c>
      <c r="AG189" s="31">
        <v>0</v>
      </c>
      <c r="AH189" s="32"/>
      <c r="AI189" s="29">
        <v>6.5759189846781086E-6</v>
      </c>
      <c r="AJ189" s="30">
        <v>0</v>
      </c>
      <c r="AK189" s="31">
        <v>0</v>
      </c>
      <c r="AL189" s="32"/>
      <c r="AM189" s="29">
        <v>0</v>
      </c>
      <c r="AN189" s="30">
        <v>0</v>
      </c>
      <c r="AO189" s="31">
        <v>0</v>
      </c>
      <c r="AP189" s="32"/>
      <c r="AQ189" s="34">
        <v>0</v>
      </c>
      <c r="AR189" s="56"/>
    </row>
    <row r="190" spans="1:44" ht="12" customHeight="1" x14ac:dyDescent="0.15">
      <c r="A190" s="81"/>
      <c r="B190" s="19" t="s">
        <v>684</v>
      </c>
      <c r="C190" s="17"/>
      <c r="D190" s="29">
        <v>2.1025628378059574E-2</v>
      </c>
      <c r="E190" s="30">
        <v>1.0514038221479253E-2</v>
      </c>
      <c r="F190" s="30">
        <v>1.4125919775626239E-2</v>
      </c>
      <c r="G190" s="30">
        <v>1.0364867619938274E-2</v>
      </c>
      <c r="H190" s="30">
        <v>3.5318821344708937E-4</v>
      </c>
      <c r="I190" s="31">
        <v>5.1994259274838396E-2</v>
      </c>
      <c r="J190" s="32"/>
      <c r="K190" s="29">
        <v>0</v>
      </c>
      <c r="L190" s="31">
        <v>5.8400668924887119E-3</v>
      </c>
      <c r="M190" s="32"/>
      <c r="N190" s="29">
        <v>0</v>
      </c>
      <c r="O190" s="30">
        <v>0</v>
      </c>
      <c r="P190" s="31">
        <v>0</v>
      </c>
      <c r="Q190" s="32"/>
      <c r="R190" s="29">
        <v>0</v>
      </c>
      <c r="S190" s="30">
        <v>0</v>
      </c>
      <c r="T190" s="31">
        <v>0</v>
      </c>
      <c r="U190" s="32"/>
      <c r="V190" s="34">
        <v>1.8990240217345938E-2</v>
      </c>
      <c r="X190" s="46" t="s">
        <v>486</v>
      </c>
      <c r="Y190" s="29">
        <v>2.0190622758493918E-5</v>
      </c>
      <c r="Z190" s="30">
        <v>3.9207711998794645E-5</v>
      </c>
      <c r="AA190" s="30">
        <v>3.6232785311490006E-5</v>
      </c>
      <c r="AB190" s="30">
        <v>2.0564283951632804E-5</v>
      </c>
      <c r="AC190" s="30">
        <v>0</v>
      </c>
      <c r="AD190" s="31">
        <v>0</v>
      </c>
      <c r="AE190" s="32"/>
      <c r="AF190" s="29">
        <v>0</v>
      </c>
      <c r="AG190" s="31">
        <v>0</v>
      </c>
      <c r="AH190" s="32"/>
      <c r="AI190" s="29">
        <v>6.5759189846781086E-6</v>
      </c>
      <c r="AJ190" s="30">
        <v>0</v>
      </c>
      <c r="AK190" s="31">
        <v>0</v>
      </c>
      <c r="AL190" s="32"/>
      <c r="AM190" s="29">
        <v>0</v>
      </c>
      <c r="AN190" s="30">
        <v>0</v>
      </c>
      <c r="AO190" s="31">
        <v>0</v>
      </c>
      <c r="AP190" s="32"/>
      <c r="AQ190" s="34">
        <v>0</v>
      </c>
      <c r="AR190" s="56"/>
    </row>
    <row r="191" spans="1:44" ht="12" customHeight="1" x14ac:dyDescent="0.15">
      <c r="A191" s="81"/>
      <c r="B191" s="19" t="s">
        <v>167</v>
      </c>
      <c r="C191" s="17"/>
      <c r="D191" s="29">
        <v>0</v>
      </c>
      <c r="E191" s="30">
        <v>0</v>
      </c>
      <c r="F191" s="30">
        <v>0</v>
      </c>
      <c r="G191" s="30">
        <v>0</v>
      </c>
      <c r="H191" s="30">
        <v>0</v>
      </c>
      <c r="I191" s="31">
        <v>0</v>
      </c>
      <c r="J191" s="32"/>
      <c r="K191" s="29">
        <v>0</v>
      </c>
      <c r="L191" s="31">
        <v>0</v>
      </c>
      <c r="M191" s="32"/>
      <c r="N191" s="29">
        <v>0</v>
      </c>
      <c r="O191" s="30">
        <v>0</v>
      </c>
      <c r="P191" s="31">
        <v>0</v>
      </c>
      <c r="Q191" s="32"/>
      <c r="R191" s="29">
        <v>0</v>
      </c>
      <c r="S191" s="30">
        <v>0</v>
      </c>
      <c r="T191" s="31">
        <v>0</v>
      </c>
      <c r="U191" s="32"/>
      <c r="V191" s="34">
        <v>0</v>
      </c>
      <c r="X191" s="46" t="s">
        <v>342</v>
      </c>
      <c r="Y191" s="29">
        <v>0</v>
      </c>
      <c r="Z191" s="30">
        <v>0</v>
      </c>
      <c r="AA191" s="30">
        <v>0</v>
      </c>
      <c r="AB191" s="30">
        <v>0</v>
      </c>
      <c r="AC191" s="30">
        <v>0</v>
      </c>
      <c r="AD191" s="31">
        <v>0</v>
      </c>
      <c r="AE191" s="32"/>
      <c r="AF191" s="29">
        <v>0</v>
      </c>
      <c r="AG191" s="31">
        <v>0</v>
      </c>
      <c r="AH191" s="32"/>
      <c r="AI191" s="29">
        <v>0</v>
      </c>
      <c r="AJ191" s="30">
        <v>0</v>
      </c>
      <c r="AK191" s="31">
        <v>0</v>
      </c>
      <c r="AL191" s="32"/>
      <c r="AM191" s="29">
        <v>0</v>
      </c>
      <c r="AN191" s="30">
        <v>0</v>
      </c>
      <c r="AO191" s="31">
        <v>0</v>
      </c>
      <c r="AP191" s="32"/>
      <c r="AQ191" s="34">
        <v>0</v>
      </c>
      <c r="AR191" s="56"/>
    </row>
    <row r="192" spans="1:44" ht="12" customHeight="1" x14ac:dyDescent="0.15">
      <c r="A192" s="90" t="s">
        <v>705</v>
      </c>
      <c r="B192" s="19" t="s">
        <v>168</v>
      </c>
      <c r="C192" s="17"/>
      <c r="D192" s="29">
        <v>6.4381673146319521E-4</v>
      </c>
      <c r="E192" s="30">
        <v>0</v>
      </c>
      <c r="F192" s="30">
        <v>0</v>
      </c>
      <c r="G192" s="30">
        <v>0</v>
      </c>
      <c r="H192" s="30">
        <v>0</v>
      </c>
      <c r="I192" s="31">
        <v>0</v>
      </c>
      <c r="J192" s="32"/>
      <c r="K192" s="29">
        <v>0</v>
      </c>
      <c r="L192" s="31">
        <v>0</v>
      </c>
      <c r="M192" s="32"/>
      <c r="N192" s="29">
        <v>2.6303675938712434E-5</v>
      </c>
      <c r="O192" s="30">
        <v>0</v>
      </c>
      <c r="P192" s="31">
        <v>0</v>
      </c>
      <c r="Q192" s="32"/>
      <c r="R192" s="29">
        <v>0</v>
      </c>
      <c r="S192" s="30">
        <v>0</v>
      </c>
      <c r="T192" s="31">
        <v>0</v>
      </c>
      <c r="U192" s="32"/>
      <c r="V192" s="34">
        <v>0</v>
      </c>
      <c r="X192" s="46" t="s">
        <v>343</v>
      </c>
      <c r="Y192" s="29">
        <v>0</v>
      </c>
      <c r="Z192" s="30">
        <v>0</v>
      </c>
      <c r="AA192" s="30">
        <v>0</v>
      </c>
      <c r="AB192" s="30">
        <v>0</v>
      </c>
      <c r="AC192" s="30">
        <v>0</v>
      </c>
      <c r="AD192" s="31">
        <v>0</v>
      </c>
      <c r="AE192" s="32"/>
      <c r="AF192" s="29">
        <v>0</v>
      </c>
      <c r="AG192" s="31">
        <v>0</v>
      </c>
      <c r="AH192" s="32"/>
      <c r="AI192" s="29">
        <v>0</v>
      </c>
      <c r="AJ192" s="30">
        <v>0</v>
      </c>
      <c r="AK192" s="31">
        <v>0</v>
      </c>
      <c r="AL192" s="32"/>
      <c r="AM192" s="29">
        <v>0</v>
      </c>
      <c r="AN192" s="30">
        <v>0</v>
      </c>
      <c r="AO192" s="31">
        <v>0</v>
      </c>
      <c r="AP192" s="32"/>
      <c r="AQ192" s="34">
        <v>0</v>
      </c>
      <c r="AR192" s="56"/>
    </row>
    <row r="193" spans="1:44" ht="12" customHeight="1" x14ac:dyDescent="0.15">
      <c r="A193" s="81"/>
      <c r="B193" s="19" t="s">
        <v>595</v>
      </c>
      <c r="C193" s="17"/>
      <c r="D193" s="29">
        <v>6.4750665905435715E-4</v>
      </c>
      <c r="E193" s="30">
        <v>5.1682962261853454E-4</v>
      </c>
      <c r="F193" s="30">
        <v>0</v>
      </c>
      <c r="G193" s="30">
        <v>2.4928770993470777E-5</v>
      </c>
      <c r="H193" s="30">
        <v>0</v>
      </c>
      <c r="I193" s="31">
        <v>0</v>
      </c>
      <c r="J193" s="32"/>
      <c r="K193" s="29">
        <v>0</v>
      </c>
      <c r="L193" s="31">
        <v>0</v>
      </c>
      <c r="M193" s="32"/>
      <c r="N193" s="29">
        <v>3.2879594923390541E-5</v>
      </c>
      <c r="O193" s="30">
        <v>0</v>
      </c>
      <c r="P193" s="31">
        <v>0</v>
      </c>
      <c r="Q193" s="32"/>
      <c r="R193" s="29">
        <v>0</v>
      </c>
      <c r="S193" s="30">
        <v>0</v>
      </c>
      <c r="T193" s="31">
        <v>0</v>
      </c>
      <c r="U193" s="32"/>
      <c r="V193" s="34">
        <v>0</v>
      </c>
      <c r="X193" s="46" t="s">
        <v>421</v>
      </c>
      <c r="Y193" s="29">
        <v>2.6861138924825612E-7</v>
      </c>
      <c r="Z193" s="30">
        <v>4.9294760575851599E-6</v>
      </c>
      <c r="AA193" s="30">
        <v>0</v>
      </c>
      <c r="AB193" s="30">
        <v>0</v>
      </c>
      <c r="AC193" s="30">
        <v>0</v>
      </c>
      <c r="AD193" s="31">
        <v>0</v>
      </c>
      <c r="AE193" s="32"/>
      <c r="AF193" s="29">
        <v>0</v>
      </c>
      <c r="AG193" s="31">
        <v>0</v>
      </c>
      <c r="AH193" s="32"/>
      <c r="AI193" s="29">
        <v>2.6303675938712434E-5</v>
      </c>
      <c r="AJ193" s="30">
        <v>0</v>
      </c>
      <c r="AK193" s="31">
        <v>0</v>
      </c>
      <c r="AL193" s="32"/>
      <c r="AM193" s="29">
        <v>0</v>
      </c>
      <c r="AN193" s="30">
        <v>0</v>
      </c>
      <c r="AO193" s="31">
        <v>0</v>
      </c>
      <c r="AP193" s="32"/>
      <c r="AQ193" s="34">
        <v>0</v>
      </c>
      <c r="AR193" s="56"/>
    </row>
    <row r="194" spans="1:44" ht="12" customHeight="1" x14ac:dyDescent="0.15">
      <c r="A194" s="81"/>
      <c r="B194" s="19" t="s">
        <v>169</v>
      </c>
      <c r="C194" s="17"/>
      <c r="D194" s="29">
        <v>2.0235391323368626E-5</v>
      </c>
      <c r="E194" s="30">
        <v>0</v>
      </c>
      <c r="F194" s="30">
        <v>0</v>
      </c>
      <c r="G194" s="30">
        <v>6.1692851854898407E-5</v>
      </c>
      <c r="H194" s="30">
        <v>0</v>
      </c>
      <c r="I194" s="31">
        <v>0</v>
      </c>
      <c r="J194" s="32"/>
      <c r="K194" s="29">
        <v>0</v>
      </c>
      <c r="L194" s="31">
        <v>0</v>
      </c>
      <c r="M194" s="32"/>
      <c r="N194" s="29">
        <v>0</v>
      </c>
      <c r="O194" s="30">
        <v>0</v>
      </c>
      <c r="P194" s="31">
        <v>0</v>
      </c>
      <c r="Q194" s="32"/>
      <c r="R194" s="29">
        <v>0</v>
      </c>
      <c r="S194" s="30">
        <v>0</v>
      </c>
      <c r="T194" s="31">
        <v>0</v>
      </c>
      <c r="U194" s="32"/>
      <c r="V194" s="34">
        <v>0</v>
      </c>
      <c r="X194" s="46" t="s">
        <v>344</v>
      </c>
      <c r="Y194" s="29">
        <v>0</v>
      </c>
      <c r="Z194" s="30">
        <v>0</v>
      </c>
      <c r="AA194" s="30">
        <v>0</v>
      </c>
      <c r="AB194" s="30">
        <v>0</v>
      </c>
      <c r="AC194" s="30">
        <v>0</v>
      </c>
      <c r="AD194" s="31">
        <v>0</v>
      </c>
      <c r="AE194" s="32"/>
      <c r="AF194" s="29">
        <v>0</v>
      </c>
      <c r="AG194" s="31">
        <v>0</v>
      </c>
      <c r="AH194" s="32"/>
      <c r="AI194" s="29">
        <v>0</v>
      </c>
      <c r="AJ194" s="30">
        <v>0</v>
      </c>
      <c r="AK194" s="31">
        <v>0</v>
      </c>
      <c r="AL194" s="32"/>
      <c r="AM194" s="29">
        <v>0</v>
      </c>
      <c r="AN194" s="30">
        <v>0</v>
      </c>
      <c r="AO194" s="31">
        <v>0</v>
      </c>
      <c r="AP194" s="32"/>
      <c r="AQ194" s="34">
        <v>0</v>
      </c>
      <c r="AR194" s="56"/>
    </row>
    <row r="195" spans="1:44" ht="12" customHeight="1" x14ac:dyDescent="0.15">
      <c r="A195" s="81"/>
      <c r="B195" s="19" t="s">
        <v>467</v>
      </c>
      <c r="C195" s="17"/>
      <c r="D195" s="29">
        <v>1.454978358428054E-5</v>
      </c>
      <c r="E195" s="30">
        <v>3.1641843474311945E-5</v>
      </c>
      <c r="F195" s="30">
        <v>0</v>
      </c>
      <c r="G195" s="30">
        <v>0</v>
      </c>
      <c r="H195" s="30">
        <v>0</v>
      </c>
      <c r="I195" s="31">
        <v>0</v>
      </c>
      <c r="J195" s="32"/>
      <c r="K195" s="29">
        <v>0</v>
      </c>
      <c r="L195" s="31">
        <v>0</v>
      </c>
      <c r="M195" s="32"/>
      <c r="N195" s="29">
        <v>0</v>
      </c>
      <c r="O195" s="30">
        <v>0</v>
      </c>
      <c r="P195" s="31">
        <v>0</v>
      </c>
      <c r="Q195" s="32"/>
      <c r="R195" s="29">
        <v>0</v>
      </c>
      <c r="S195" s="30">
        <v>0</v>
      </c>
      <c r="T195" s="31">
        <v>0</v>
      </c>
      <c r="U195" s="32"/>
      <c r="V195" s="34">
        <v>0</v>
      </c>
      <c r="X195" s="46" t="s">
        <v>345</v>
      </c>
      <c r="Y195" s="29">
        <v>0</v>
      </c>
      <c r="Z195" s="30">
        <v>0</v>
      </c>
      <c r="AA195" s="30">
        <v>0</v>
      </c>
      <c r="AB195" s="30">
        <v>0</v>
      </c>
      <c r="AC195" s="30">
        <v>0</v>
      </c>
      <c r="AD195" s="31">
        <v>0</v>
      </c>
      <c r="AE195" s="32"/>
      <c r="AF195" s="29">
        <v>0</v>
      </c>
      <c r="AG195" s="31">
        <v>0</v>
      </c>
      <c r="AH195" s="32"/>
      <c r="AI195" s="29">
        <v>0</v>
      </c>
      <c r="AJ195" s="30">
        <v>0</v>
      </c>
      <c r="AK195" s="31">
        <v>0</v>
      </c>
      <c r="AL195" s="32"/>
      <c r="AM195" s="29">
        <v>0</v>
      </c>
      <c r="AN195" s="30">
        <v>0</v>
      </c>
      <c r="AO195" s="31">
        <v>0</v>
      </c>
      <c r="AP195" s="32"/>
      <c r="AQ195" s="34">
        <v>0</v>
      </c>
      <c r="AR195" s="56"/>
    </row>
    <row r="196" spans="1:44" ht="12" customHeight="1" x14ac:dyDescent="0.15">
      <c r="A196" s="81"/>
      <c r="B196" s="19" t="s">
        <v>170</v>
      </c>
      <c r="C196" s="17"/>
      <c r="D196" s="29">
        <v>8.9537129749418708E-8</v>
      </c>
      <c r="E196" s="30">
        <v>0</v>
      </c>
      <c r="F196" s="30">
        <v>0</v>
      </c>
      <c r="G196" s="30">
        <v>0</v>
      </c>
      <c r="H196" s="30">
        <v>0</v>
      </c>
      <c r="I196" s="31">
        <v>0</v>
      </c>
      <c r="J196" s="32"/>
      <c r="K196" s="29">
        <v>0</v>
      </c>
      <c r="L196" s="31">
        <v>0</v>
      </c>
      <c r="M196" s="32"/>
      <c r="N196" s="29">
        <v>0</v>
      </c>
      <c r="O196" s="30">
        <v>0</v>
      </c>
      <c r="P196" s="31">
        <v>0</v>
      </c>
      <c r="Q196" s="32"/>
      <c r="R196" s="29">
        <v>0</v>
      </c>
      <c r="S196" s="30">
        <v>0</v>
      </c>
      <c r="T196" s="31">
        <v>0</v>
      </c>
      <c r="U196" s="32"/>
      <c r="V196" s="34">
        <v>0</v>
      </c>
      <c r="X196" s="46" t="s">
        <v>346</v>
      </c>
      <c r="Y196" s="29">
        <v>0</v>
      </c>
      <c r="Z196" s="30">
        <v>0</v>
      </c>
      <c r="AA196" s="30">
        <v>0</v>
      </c>
      <c r="AB196" s="30">
        <v>0</v>
      </c>
      <c r="AC196" s="30">
        <v>0</v>
      </c>
      <c r="AD196" s="31">
        <v>0</v>
      </c>
      <c r="AE196" s="32"/>
      <c r="AF196" s="29">
        <v>0</v>
      </c>
      <c r="AG196" s="31">
        <v>0</v>
      </c>
      <c r="AH196" s="32"/>
      <c r="AI196" s="29">
        <v>0</v>
      </c>
      <c r="AJ196" s="30">
        <v>0</v>
      </c>
      <c r="AK196" s="31">
        <v>0</v>
      </c>
      <c r="AL196" s="32"/>
      <c r="AM196" s="29">
        <v>0</v>
      </c>
      <c r="AN196" s="30">
        <v>0</v>
      </c>
      <c r="AO196" s="31">
        <v>0</v>
      </c>
      <c r="AP196" s="32"/>
      <c r="AQ196" s="34">
        <v>0</v>
      </c>
      <c r="AR196" s="56"/>
    </row>
    <row r="197" spans="1:44" ht="12" customHeight="1" x14ac:dyDescent="0.15">
      <c r="A197" s="81"/>
      <c r="B197" s="19" t="s">
        <v>171</v>
      </c>
      <c r="C197" s="17"/>
      <c r="D197" s="29">
        <v>0</v>
      </c>
      <c r="E197" s="30">
        <v>0</v>
      </c>
      <c r="F197" s="30">
        <v>0</v>
      </c>
      <c r="G197" s="30">
        <v>0</v>
      </c>
      <c r="H197" s="30">
        <v>0</v>
      </c>
      <c r="I197" s="31">
        <v>0</v>
      </c>
      <c r="J197" s="32"/>
      <c r="K197" s="29">
        <v>0</v>
      </c>
      <c r="L197" s="31">
        <v>0</v>
      </c>
      <c r="M197" s="32"/>
      <c r="N197" s="29">
        <v>0</v>
      </c>
      <c r="O197" s="30">
        <v>0</v>
      </c>
      <c r="P197" s="31">
        <v>0</v>
      </c>
      <c r="Q197" s="32"/>
      <c r="R197" s="29">
        <v>0</v>
      </c>
      <c r="S197" s="30">
        <v>0</v>
      </c>
      <c r="T197" s="31">
        <v>0</v>
      </c>
      <c r="U197" s="32"/>
      <c r="V197" s="34">
        <v>0</v>
      </c>
      <c r="X197" s="46" t="s">
        <v>347</v>
      </c>
      <c r="Y197" s="29">
        <v>0</v>
      </c>
      <c r="Z197" s="30">
        <v>0</v>
      </c>
      <c r="AA197" s="30">
        <v>0</v>
      </c>
      <c r="AB197" s="30">
        <v>0</v>
      </c>
      <c r="AC197" s="30">
        <v>0</v>
      </c>
      <c r="AD197" s="31">
        <v>0</v>
      </c>
      <c r="AE197" s="32"/>
      <c r="AF197" s="29">
        <v>0</v>
      </c>
      <c r="AG197" s="31">
        <v>0</v>
      </c>
      <c r="AH197" s="32"/>
      <c r="AI197" s="29">
        <v>0</v>
      </c>
      <c r="AJ197" s="30">
        <v>0</v>
      </c>
      <c r="AK197" s="31">
        <v>0</v>
      </c>
      <c r="AL197" s="32"/>
      <c r="AM197" s="29">
        <v>0</v>
      </c>
      <c r="AN197" s="30">
        <v>0</v>
      </c>
      <c r="AO197" s="31">
        <v>0</v>
      </c>
      <c r="AP197" s="32"/>
      <c r="AQ197" s="34">
        <v>0</v>
      </c>
      <c r="AR197" s="56"/>
    </row>
    <row r="198" spans="1:44" ht="12" customHeight="1" x14ac:dyDescent="0.15">
      <c r="A198" s="81"/>
      <c r="B198" s="19" t="s">
        <v>172</v>
      </c>
      <c r="C198" s="17"/>
      <c r="D198" s="29">
        <v>0</v>
      </c>
      <c r="E198" s="30">
        <v>0</v>
      </c>
      <c r="F198" s="30">
        <v>0</v>
      </c>
      <c r="G198" s="30">
        <v>0</v>
      </c>
      <c r="H198" s="30">
        <v>0</v>
      </c>
      <c r="I198" s="31">
        <v>0</v>
      </c>
      <c r="J198" s="32"/>
      <c r="K198" s="29">
        <v>0</v>
      </c>
      <c r="L198" s="31">
        <v>0</v>
      </c>
      <c r="M198" s="32"/>
      <c r="N198" s="29">
        <v>0</v>
      </c>
      <c r="O198" s="30">
        <v>0</v>
      </c>
      <c r="P198" s="31">
        <v>0</v>
      </c>
      <c r="Q198" s="32"/>
      <c r="R198" s="29">
        <v>0</v>
      </c>
      <c r="S198" s="30">
        <v>0</v>
      </c>
      <c r="T198" s="31">
        <v>0</v>
      </c>
      <c r="U198" s="32"/>
      <c r="V198" s="34">
        <v>0</v>
      </c>
      <c r="X198" s="46" t="s">
        <v>348</v>
      </c>
      <c r="Y198" s="29">
        <v>0</v>
      </c>
      <c r="Z198" s="30">
        <v>0</v>
      </c>
      <c r="AA198" s="30">
        <v>0</v>
      </c>
      <c r="AB198" s="30">
        <v>0</v>
      </c>
      <c r="AC198" s="30">
        <v>0</v>
      </c>
      <c r="AD198" s="31">
        <v>0</v>
      </c>
      <c r="AE198" s="32"/>
      <c r="AF198" s="29">
        <v>0</v>
      </c>
      <c r="AG198" s="31">
        <v>0</v>
      </c>
      <c r="AH198" s="32"/>
      <c r="AI198" s="29">
        <v>0</v>
      </c>
      <c r="AJ198" s="30">
        <v>0</v>
      </c>
      <c r="AK198" s="31">
        <v>0</v>
      </c>
      <c r="AL198" s="32"/>
      <c r="AM198" s="29">
        <v>0</v>
      </c>
      <c r="AN198" s="30">
        <v>0</v>
      </c>
      <c r="AO198" s="31">
        <v>0</v>
      </c>
      <c r="AP198" s="32"/>
      <c r="AQ198" s="34">
        <v>0</v>
      </c>
      <c r="AR198" s="56"/>
    </row>
    <row r="199" spans="1:44" ht="12" customHeight="1" x14ac:dyDescent="0.15">
      <c r="A199" s="81"/>
      <c r="B199" s="19" t="s">
        <v>173</v>
      </c>
      <c r="C199" s="17"/>
      <c r="D199" s="29">
        <v>7.5798360057557381E-4</v>
      </c>
      <c r="E199" s="30">
        <v>0</v>
      </c>
      <c r="F199" s="30">
        <v>4.3679993368143663E-3</v>
      </c>
      <c r="G199" s="30">
        <v>8.6423442035928992E-3</v>
      </c>
      <c r="H199" s="30">
        <v>5.7669012976907562E-4</v>
      </c>
      <c r="I199" s="31">
        <v>1.6251261614994669E-2</v>
      </c>
      <c r="J199" s="32"/>
      <c r="K199" s="29">
        <v>7.8957757599684166E-4</v>
      </c>
      <c r="L199" s="31">
        <v>0</v>
      </c>
      <c r="M199" s="32"/>
      <c r="N199" s="29">
        <v>0</v>
      </c>
      <c r="O199" s="30">
        <v>0</v>
      </c>
      <c r="P199" s="31">
        <v>0</v>
      </c>
      <c r="Q199" s="32"/>
      <c r="R199" s="29">
        <v>0</v>
      </c>
      <c r="S199" s="30">
        <v>0</v>
      </c>
      <c r="T199" s="31">
        <v>0</v>
      </c>
      <c r="U199" s="32"/>
      <c r="V199" s="34">
        <v>9.296056148179135E-5</v>
      </c>
      <c r="X199" s="46" t="s">
        <v>349</v>
      </c>
      <c r="Y199" s="29">
        <v>2.8965261473936949E-5</v>
      </c>
      <c r="Z199" s="30">
        <v>0</v>
      </c>
      <c r="AA199" s="30">
        <v>0</v>
      </c>
      <c r="AB199" s="30">
        <v>0</v>
      </c>
      <c r="AC199" s="30">
        <v>0</v>
      </c>
      <c r="AD199" s="31">
        <v>0</v>
      </c>
      <c r="AE199" s="32"/>
      <c r="AF199" s="29">
        <v>0</v>
      </c>
      <c r="AG199" s="31">
        <v>0</v>
      </c>
      <c r="AH199" s="32"/>
      <c r="AI199" s="29">
        <v>0</v>
      </c>
      <c r="AJ199" s="30">
        <v>0</v>
      </c>
      <c r="AK199" s="31">
        <v>0</v>
      </c>
      <c r="AL199" s="32"/>
      <c r="AM199" s="29">
        <v>0</v>
      </c>
      <c r="AN199" s="30">
        <v>0</v>
      </c>
      <c r="AO199" s="31">
        <v>0</v>
      </c>
      <c r="AP199" s="32"/>
      <c r="AQ199" s="34">
        <v>0</v>
      </c>
      <c r="AR199" s="56"/>
    </row>
    <row r="200" spans="1:44" ht="12" customHeight="1" x14ac:dyDescent="0.15">
      <c r="A200" s="81"/>
      <c r="B200" s="19" t="s">
        <v>599</v>
      </c>
      <c r="C200" s="17"/>
      <c r="D200" s="29">
        <v>6.3429012937600065E-3</v>
      </c>
      <c r="E200" s="30">
        <v>6.2099139199095087E-4</v>
      </c>
      <c r="F200" s="30">
        <v>0</v>
      </c>
      <c r="G200" s="30">
        <v>1.61903387859882E-3</v>
      </c>
      <c r="H200" s="30">
        <v>8.2778487526661571E-6</v>
      </c>
      <c r="I200" s="31">
        <v>2.7512371774014032E-3</v>
      </c>
      <c r="J200" s="32"/>
      <c r="K200" s="29">
        <v>0</v>
      </c>
      <c r="L200" s="31">
        <v>0</v>
      </c>
      <c r="M200" s="32"/>
      <c r="N200" s="29">
        <v>0</v>
      </c>
      <c r="O200" s="30">
        <v>0</v>
      </c>
      <c r="P200" s="31">
        <v>0</v>
      </c>
      <c r="Q200" s="32"/>
      <c r="R200" s="29">
        <v>0</v>
      </c>
      <c r="S200" s="30">
        <v>0</v>
      </c>
      <c r="T200" s="31">
        <v>0</v>
      </c>
      <c r="U200" s="32"/>
      <c r="V200" s="34">
        <v>0</v>
      </c>
      <c r="X200" s="46" t="s">
        <v>350</v>
      </c>
      <c r="Y200" s="29">
        <v>4.9276404369137813E-4</v>
      </c>
      <c r="Z200" s="30">
        <v>0</v>
      </c>
      <c r="AA200" s="30">
        <v>0</v>
      </c>
      <c r="AB200" s="30">
        <v>4.1128567903265609E-5</v>
      </c>
      <c r="AC200" s="30">
        <v>0</v>
      </c>
      <c r="AD200" s="31">
        <v>0</v>
      </c>
      <c r="AE200" s="32"/>
      <c r="AF200" s="29">
        <v>0</v>
      </c>
      <c r="AG200" s="31">
        <v>0</v>
      </c>
      <c r="AH200" s="32"/>
      <c r="AI200" s="29">
        <v>0</v>
      </c>
      <c r="AJ200" s="30">
        <v>0</v>
      </c>
      <c r="AK200" s="31">
        <v>0</v>
      </c>
      <c r="AL200" s="32"/>
      <c r="AM200" s="29">
        <v>0</v>
      </c>
      <c r="AN200" s="30">
        <v>0</v>
      </c>
      <c r="AO200" s="31">
        <v>0</v>
      </c>
      <c r="AP200" s="32"/>
      <c r="AQ200" s="34">
        <v>0</v>
      </c>
      <c r="AR200" s="56"/>
    </row>
    <row r="201" spans="1:44" ht="12" customHeight="1" x14ac:dyDescent="0.15">
      <c r="A201" s="81"/>
      <c r="B201" s="19" t="s">
        <v>174</v>
      </c>
      <c r="C201" s="17"/>
      <c r="D201" s="29">
        <v>0</v>
      </c>
      <c r="E201" s="30">
        <v>0</v>
      </c>
      <c r="F201" s="30">
        <v>0</v>
      </c>
      <c r="G201" s="30">
        <v>0</v>
      </c>
      <c r="H201" s="30">
        <v>0</v>
      </c>
      <c r="I201" s="31">
        <v>0</v>
      </c>
      <c r="J201" s="32"/>
      <c r="K201" s="29">
        <v>0</v>
      </c>
      <c r="L201" s="31">
        <v>0</v>
      </c>
      <c r="M201" s="32"/>
      <c r="N201" s="29">
        <v>0</v>
      </c>
      <c r="O201" s="30">
        <v>0</v>
      </c>
      <c r="P201" s="31">
        <v>0</v>
      </c>
      <c r="Q201" s="32"/>
      <c r="R201" s="29">
        <v>0</v>
      </c>
      <c r="S201" s="30">
        <v>0</v>
      </c>
      <c r="T201" s="31">
        <v>0</v>
      </c>
      <c r="U201" s="32"/>
      <c r="V201" s="34">
        <v>0</v>
      </c>
      <c r="X201" s="46" t="s">
        <v>351</v>
      </c>
      <c r="Y201" s="29">
        <v>0</v>
      </c>
      <c r="Z201" s="30">
        <v>0</v>
      </c>
      <c r="AA201" s="30">
        <v>0</v>
      </c>
      <c r="AB201" s="30">
        <v>0</v>
      </c>
      <c r="AC201" s="30">
        <v>0</v>
      </c>
      <c r="AD201" s="31">
        <v>0</v>
      </c>
      <c r="AE201" s="32"/>
      <c r="AF201" s="29">
        <v>0</v>
      </c>
      <c r="AG201" s="31">
        <v>0</v>
      </c>
      <c r="AH201" s="32"/>
      <c r="AI201" s="29">
        <v>0</v>
      </c>
      <c r="AJ201" s="30">
        <v>0</v>
      </c>
      <c r="AK201" s="31">
        <v>0</v>
      </c>
      <c r="AL201" s="32"/>
      <c r="AM201" s="29">
        <v>0</v>
      </c>
      <c r="AN201" s="30">
        <v>0</v>
      </c>
      <c r="AO201" s="31">
        <v>0</v>
      </c>
      <c r="AP201" s="32"/>
      <c r="AQ201" s="34">
        <v>0</v>
      </c>
      <c r="AR201" s="56"/>
    </row>
    <row r="202" spans="1:44" ht="12" customHeight="1" x14ac:dyDescent="0.15">
      <c r="A202" s="81"/>
      <c r="B202" s="19" t="s">
        <v>547</v>
      </c>
      <c r="C202" s="17"/>
      <c r="D202" s="29">
        <v>1.7253599069224138E-4</v>
      </c>
      <c r="E202" s="30">
        <v>1.6667624601421327E-4</v>
      </c>
      <c r="F202" s="30">
        <v>0</v>
      </c>
      <c r="G202" s="30">
        <v>0</v>
      </c>
      <c r="H202" s="30">
        <v>4.1389243763330786E-6</v>
      </c>
      <c r="I202" s="31">
        <v>0</v>
      </c>
      <c r="J202" s="32"/>
      <c r="K202" s="29">
        <v>0</v>
      </c>
      <c r="L202" s="31">
        <v>0</v>
      </c>
      <c r="M202" s="32"/>
      <c r="N202" s="29">
        <v>0</v>
      </c>
      <c r="O202" s="30">
        <v>0</v>
      </c>
      <c r="P202" s="31">
        <v>0</v>
      </c>
      <c r="Q202" s="32"/>
      <c r="R202" s="29">
        <v>0</v>
      </c>
      <c r="S202" s="30">
        <v>0</v>
      </c>
      <c r="T202" s="31">
        <v>0</v>
      </c>
      <c r="U202" s="32"/>
      <c r="V202" s="34">
        <v>8.1204573731991612E-4</v>
      </c>
      <c r="X202" s="46" t="s">
        <v>422</v>
      </c>
      <c r="Y202" s="29">
        <v>1.9250482896125022E-6</v>
      </c>
      <c r="Z202" s="30">
        <v>5.4202641778424526E-6</v>
      </c>
      <c r="AA202" s="30">
        <v>0</v>
      </c>
      <c r="AB202" s="30">
        <v>0</v>
      </c>
      <c r="AC202" s="30">
        <v>0</v>
      </c>
      <c r="AD202" s="31">
        <v>0</v>
      </c>
      <c r="AE202" s="32"/>
      <c r="AF202" s="29">
        <v>0</v>
      </c>
      <c r="AG202" s="31">
        <v>0</v>
      </c>
      <c r="AH202" s="32"/>
      <c r="AI202" s="29">
        <v>0</v>
      </c>
      <c r="AJ202" s="30">
        <v>0</v>
      </c>
      <c r="AK202" s="31">
        <v>0</v>
      </c>
      <c r="AL202" s="32"/>
      <c r="AM202" s="29">
        <v>0</v>
      </c>
      <c r="AN202" s="30">
        <v>0</v>
      </c>
      <c r="AO202" s="31">
        <v>0</v>
      </c>
      <c r="AP202" s="32"/>
      <c r="AQ202" s="34">
        <v>0</v>
      </c>
      <c r="AR202" s="56"/>
    </row>
    <row r="203" spans="1:44" ht="12" customHeight="1" x14ac:dyDescent="0.15">
      <c r="A203" s="81"/>
      <c r="B203" s="19" t="s">
        <v>695</v>
      </c>
      <c r="C203" s="17"/>
      <c r="D203" s="29">
        <v>3.7275551122178216E-2</v>
      </c>
      <c r="E203" s="30">
        <v>2.720475137592716E-2</v>
      </c>
      <c r="F203" s="30">
        <v>3.4461934456409112E-2</v>
      </c>
      <c r="G203" s="30">
        <v>4.3722877950409487E-3</v>
      </c>
      <c r="H203" s="30">
        <v>1.0347310940832697E-4</v>
      </c>
      <c r="I203" s="31">
        <v>9.7730907883035775E-2</v>
      </c>
      <c r="J203" s="32"/>
      <c r="K203" s="29">
        <v>3.9478878799842083E-4</v>
      </c>
      <c r="L203" s="31">
        <v>0</v>
      </c>
      <c r="M203" s="32"/>
      <c r="N203" s="29">
        <v>0</v>
      </c>
      <c r="O203" s="30">
        <v>0</v>
      </c>
      <c r="P203" s="31">
        <v>0</v>
      </c>
      <c r="Q203" s="32"/>
      <c r="R203" s="29">
        <v>1.8367962153554972E-2</v>
      </c>
      <c r="S203" s="30">
        <v>0</v>
      </c>
      <c r="T203" s="31">
        <v>0</v>
      </c>
      <c r="U203" s="32"/>
      <c r="V203" s="34">
        <v>4.2743617423857211E-2</v>
      </c>
      <c r="X203" s="46" t="s">
        <v>624</v>
      </c>
      <c r="Y203" s="29">
        <v>1.1817057308996693E-3</v>
      </c>
      <c r="Z203" s="30">
        <v>1.087058077894683E-3</v>
      </c>
      <c r="AA203" s="30">
        <v>1.1675816780570207E-3</v>
      </c>
      <c r="AB203" s="30">
        <v>1.745794816735189E-5</v>
      </c>
      <c r="AC203" s="30">
        <v>0</v>
      </c>
      <c r="AD203" s="31">
        <v>8.0617411540939807E-4</v>
      </c>
      <c r="AE203" s="32"/>
      <c r="AF203" s="29">
        <v>0</v>
      </c>
      <c r="AG203" s="31">
        <v>0</v>
      </c>
      <c r="AH203" s="32"/>
      <c r="AI203" s="29">
        <v>0</v>
      </c>
      <c r="AJ203" s="30">
        <v>0</v>
      </c>
      <c r="AK203" s="31">
        <v>0</v>
      </c>
      <c r="AL203" s="32"/>
      <c r="AM203" s="29">
        <v>0</v>
      </c>
      <c r="AN203" s="30">
        <v>0</v>
      </c>
      <c r="AO203" s="31">
        <v>0</v>
      </c>
      <c r="AP203" s="32"/>
      <c r="AQ203" s="34">
        <v>1.5633685969883102E-3</v>
      </c>
      <c r="AR203" s="56"/>
    </row>
    <row r="204" spans="1:44" ht="12" customHeight="1" x14ac:dyDescent="0.15">
      <c r="A204" s="81"/>
      <c r="B204" s="19" t="s">
        <v>682</v>
      </c>
      <c r="C204" s="17"/>
      <c r="D204" s="29">
        <v>2.6946662081199703E-2</v>
      </c>
      <c r="E204" s="30">
        <v>8.409968699533775E-3</v>
      </c>
      <c r="F204" s="30">
        <v>2.5611039786108777E-2</v>
      </c>
      <c r="G204" s="30">
        <v>2.1456331323256028E-2</v>
      </c>
      <c r="H204" s="30">
        <v>1.5865876775943469E-5</v>
      </c>
      <c r="I204" s="31">
        <v>7.06229573703544E-2</v>
      </c>
      <c r="J204" s="32"/>
      <c r="K204" s="29">
        <v>0</v>
      </c>
      <c r="L204" s="31">
        <v>0</v>
      </c>
      <c r="M204" s="32"/>
      <c r="N204" s="29">
        <v>0</v>
      </c>
      <c r="O204" s="30">
        <v>0</v>
      </c>
      <c r="P204" s="31">
        <v>0</v>
      </c>
      <c r="Q204" s="32"/>
      <c r="R204" s="29">
        <v>8.6529533518429295E-3</v>
      </c>
      <c r="S204" s="30">
        <v>0</v>
      </c>
      <c r="T204" s="31">
        <v>0</v>
      </c>
      <c r="U204" s="32"/>
      <c r="V204" s="34">
        <v>3.6853178160949095E-2</v>
      </c>
      <c r="X204" s="46" t="s">
        <v>550</v>
      </c>
      <c r="Y204" s="29">
        <v>2.5005528000468806E-4</v>
      </c>
      <c r="Z204" s="30">
        <v>1.7348828339948798E-4</v>
      </c>
      <c r="AA204" s="30">
        <v>1.6194402594085934E-4</v>
      </c>
      <c r="AB204" s="30">
        <v>1.2338570370979681E-4</v>
      </c>
      <c r="AC204" s="30">
        <v>0</v>
      </c>
      <c r="AD204" s="31">
        <v>0</v>
      </c>
      <c r="AE204" s="32"/>
      <c r="AF204" s="29">
        <v>0</v>
      </c>
      <c r="AG204" s="31">
        <v>0</v>
      </c>
      <c r="AH204" s="32"/>
      <c r="AI204" s="29">
        <v>1.3151837969356217E-5</v>
      </c>
      <c r="AJ204" s="30">
        <v>0</v>
      </c>
      <c r="AK204" s="31">
        <v>0</v>
      </c>
      <c r="AL204" s="32"/>
      <c r="AM204" s="29">
        <v>0</v>
      </c>
      <c r="AN204" s="30">
        <v>0</v>
      </c>
      <c r="AO204" s="31">
        <v>0</v>
      </c>
      <c r="AP204" s="32"/>
      <c r="AQ204" s="34">
        <v>3.6284470246734398E-4</v>
      </c>
      <c r="AR204" s="56"/>
    </row>
    <row r="205" spans="1:44" ht="12" customHeight="1" x14ac:dyDescent="0.15">
      <c r="A205" s="81"/>
      <c r="B205" s="19" t="s">
        <v>670</v>
      </c>
      <c r="C205" s="17"/>
      <c r="D205" s="29">
        <v>4.9750078596895835E-3</v>
      </c>
      <c r="E205" s="30">
        <v>4.5204140803246379E-3</v>
      </c>
      <c r="F205" s="30">
        <v>2.549983430768136E-3</v>
      </c>
      <c r="G205" s="30">
        <v>2.0085752071415095E-3</v>
      </c>
      <c r="H205" s="30">
        <v>2.0694621881665393E-6</v>
      </c>
      <c r="I205" s="31">
        <v>0</v>
      </c>
      <c r="J205" s="32"/>
      <c r="K205" s="29">
        <v>0</v>
      </c>
      <c r="L205" s="31">
        <v>0</v>
      </c>
      <c r="M205" s="32"/>
      <c r="N205" s="29">
        <v>0</v>
      </c>
      <c r="O205" s="30">
        <v>0</v>
      </c>
      <c r="P205" s="31">
        <v>0</v>
      </c>
      <c r="Q205" s="32"/>
      <c r="R205" s="29">
        <v>0</v>
      </c>
      <c r="S205" s="30">
        <v>0</v>
      </c>
      <c r="T205" s="31">
        <v>0</v>
      </c>
      <c r="U205" s="32"/>
      <c r="V205" s="34">
        <v>9.1150179384661013E-3</v>
      </c>
      <c r="X205" s="46" t="s">
        <v>612</v>
      </c>
      <c r="Y205" s="29">
        <v>1.0403815043254689E-3</v>
      </c>
      <c r="Z205" s="30">
        <v>7.4674444637402751E-4</v>
      </c>
      <c r="AA205" s="30">
        <v>4.7009270011063583E-4</v>
      </c>
      <c r="AB205" s="30">
        <v>5.7210358159227078E-4</v>
      </c>
      <c r="AC205" s="30">
        <v>1.3796414587776929E-6</v>
      </c>
      <c r="AD205" s="31">
        <v>0</v>
      </c>
      <c r="AE205" s="32"/>
      <c r="AF205" s="29">
        <v>0</v>
      </c>
      <c r="AG205" s="31">
        <v>0</v>
      </c>
      <c r="AH205" s="32"/>
      <c r="AI205" s="29">
        <v>1.3151837969356217E-5</v>
      </c>
      <c r="AJ205" s="30">
        <v>0</v>
      </c>
      <c r="AK205" s="31">
        <v>0</v>
      </c>
      <c r="AL205" s="32"/>
      <c r="AM205" s="29">
        <v>0</v>
      </c>
      <c r="AN205" s="30">
        <v>0</v>
      </c>
      <c r="AO205" s="31">
        <v>0</v>
      </c>
      <c r="AP205" s="32"/>
      <c r="AQ205" s="34">
        <v>1.2037782501054968E-3</v>
      </c>
      <c r="AR205" s="56"/>
    </row>
    <row r="206" spans="1:44" ht="12" customHeight="1" x14ac:dyDescent="0.15">
      <c r="A206" s="81"/>
      <c r="B206" s="19" t="s">
        <v>677</v>
      </c>
      <c r="C206" s="17"/>
      <c r="D206" s="29">
        <v>1.1512308607021789E-2</v>
      </c>
      <c r="E206" s="30">
        <v>5.7589679056081165E-3</v>
      </c>
      <c r="F206" s="30">
        <v>9.7581651565291118E-3</v>
      </c>
      <c r="G206" s="30">
        <v>1.0576566961584717E-2</v>
      </c>
      <c r="H206" s="30">
        <v>1.2416773128999236E-5</v>
      </c>
      <c r="I206" s="31">
        <v>2.562305708206403E-2</v>
      </c>
      <c r="J206" s="32"/>
      <c r="K206" s="29">
        <v>0</v>
      </c>
      <c r="L206" s="31">
        <v>0</v>
      </c>
      <c r="M206" s="32"/>
      <c r="N206" s="29">
        <v>0</v>
      </c>
      <c r="O206" s="30">
        <v>0</v>
      </c>
      <c r="P206" s="31">
        <v>0</v>
      </c>
      <c r="Q206" s="32"/>
      <c r="R206" s="29">
        <v>0</v>
      </c>
      <c r="S206" s="30">
        <v>0</v>
      </c>
      <c r="T206" s="31">
        <v>0</v>
      </c>
      <c r="U206" s="32"/>
      <c r="V206" s="34">
        <v>2.3421467433732968E-2</v>
      </c>
      <c r="X206" s="46" t="s">
        <v>498</v>
      </c>
      <c r="Y206" s="29">
        <v>1.1592823651449651E-4</v>
      </c>
      <c r="Z206" s="30">
        <v>4.9423772797550098E-5</v>
      </c>
      <c r="AA206" s="30">
        <v>6.8390974773217521E-5</v>
      </c>
      <c r="AB206" s="30">
        <v>4.1128567903265609E-5</v>
      </c>
      <c r="AC206" s="30">
        <v>0</v>
      </c>
      <c r="AD206" s="31">
        <v>0</v>
      </c>
      <c r="AE206" s="32"/>
      <c r="AF206" s="29">
        <v>0</v>
      </c>
      <c r="AG206" s="31">
        <v>0</v>
      </c>
      <c r="AH206" s="32"/>
      <c r="AI206" s="29">
        <v>0</v>
      </c>
      <c r="AJ206" s="30">
        <v>0</v>
      </c>
      <c r="AK206" s="31">
        <v>0</v>
      </c>
      <c r="AL206" s="32"/>
      <c r="AM206" s="29">
        <v>0</v>
      </c>
      <c r="AN206" s="30">
        <v>0</v>
      </c>
      <c r="AO206" s="31">
        <v>0</v>
      </c>
      <c r="AP206" s="32"/>
      <c r="AQ206" s="34">
        <v>0</v>
      </c>
      <c r="AR206" s="56"/>
    </row>
    <row r="207" spans="1:44" ht="12" customHeight="1" x14ac:dyDescent="0.15">
      <c r="A207" s="81"/>
      <c r="B207" s="19" t="s">
        <v>175</v>
      </c>
      <c r="C207" s="17"/>
      <c r="D207" s="29">
        <v>1.6801744847290119E-5</v>
      </c>
      <c r="E207" s="30">
        <v>0</v>
      </c>
      <c r="F207" s="30">
        <v>0</v>
      </c>
      <c r="G207" s="30">
        <v>0</v>
      </c>
      <c r="H207" s="30">
        <v>0</v>
      </c>
      <c r="I207" s="31">
        <v>0</v>
      </c>
      <c r="J207" s="32"/>
      <c r="K207" s="29">
        <v>0</v>
      </c>
      <c r="L207" s="31">
        <v>0</v>
      </c>
      <c r="M207" s="32"/>
      <c r="N207" s="29">
        <v>0</v>
      </c>
      <c r="O207" s="30">
        <v>0</v>
      </c>
      <c r="P207" s="31">
        <v>0</v>
      </c>
      <c r="Q207" s="32"/>
      <c r="R207" s="29">
        <v>0</v>
      </c>
      <c r="S207" s="30">
        <v>0</v>
      </c>
      <c r="T207" s="31">
        <v>0</v>
      </c>
      <c r="U207" s="32"/>
      <c r="V207" s="34">
        <v>0</v>
      </c>
      <c r="X207" s="46" t="s">
        <v>352</v>
      </c>
      <c r="Y207" s="29">
        <v>0</v>
      </c>
      <c r="Z207" s="30">
        <v>0</v>
      </c>
      <c r="AA207" s="30">
        <v>0</v>
      </c>
      <c r="AB207" s="30">
        <v>0</v>
      </c>
      <c r="AC207" s="30">
        <v>0</v>
      </c>
      <c r="AD207" s="31">
        <v>0</v>
      </c>
      <c r="AE207" s="32"/>
      <c r="AF207" s="29">
        <v>0</v>
      </c>
      <c r="AG207" s="31">
        <v>0</v>
      </c>
      <c r="AH207" s="32"/>
      <c r="AI207" s="29">
        <v>0</v>
      </c>
      <c r="AJ207" s="30">
        <v>0</v>
      </c>
      <c r="AK207" s="31">
        <v>0</v>
      </c>
      <c r="AL207" s="32"/>
      <c r="AM207" s="29">
        <v>0</v>
      </c>
      <c r="AN207" s="30">
        <v>0</v>
      </c>
      <c r="AO207" s="31">
        <v>0</v>
      </c>
      <c r="AP207" s="32"/>
      <c r="AQ207" s="34">
        <v>0</v>
      </c>
      <c r="AR207" s="56"/>
    </row>
    <row r="208" spans="1:44" ht="12" customHeight="1" x14ac:dyDescent="0.15">
      <c r="A208" s="81"/>
      <c r="B208" s="19" t="s">
        <v>176</v>
      </c>
      <c r="C208" s="17"/>
      <c r="D208" s="29">
        <v>0</v>
      </c>
      <c r="E208" s="30">
        <v>0</v>
      </c>
      <c r="F208" s="30">
        <v>0</v>
      </c>
      <c r="G208" s="30">
        <v>6.0945769572286527E-4</v>
      </c>
      <c r="H208" s="30">
        <v>0</v>
      </c>
      <c r="I208" s="31">
        <v>0</v>
      </c>
      <c r="J208" s="32"/>
      <c r="K208" s="29">
        <v>0</v>
      </c>
      <c r="L208" s="31">
        <v>0</v>
      </c>
      <c r="M208" s="32"/>
      <c r="N208" s="29">
        <v>6.5759189846781086E-6</v>
      </c>
      <c r="O208" s="30">
        <v>0</v>
      </c>
      <c r="P208" s="31">
        <v>0</v>
      </c>
      <c r="Q208" s="32"/>
      <c r="R208" s="29">
        <v>0</v>
      </c>
      <c r="S208" s="30">
        <v>0</v>
      </c>
      <c r="T208" s="31">
        <v>0</v>
      </c>
      <c r="U208" s="32"/>
      <c r="V208" s="34">
        <v>7.5086708736809568E-3</v>
      </c>
      <c r="X208" s="46" t="s">
        <v>353</v>
      </c>
      <c r="Y208" s="29">
        <v>0</v>
      </c>
      <c r="Z208" s="30">
        <v>0</v>
      </c>
      <c r="AA208" s="30">
        <v>0</v>
      </c>
      <c r="AB208" s="30">
        <v>2.4677140741959363E-4</v>
      </c>
      <c r="AC208" s="30">
        <v>0</v>
      </c>
      <c r="AD208" s="31">
        <v>0</v>
      </c>
      <c r="AE208" s="32"/>
      <c r="AF208" s="29">
        <v>0</v>
      </c>
      <c r="AG208" s="31">
        <v>0</v>
      </c>
      <c r="AH208" s="32"/>
      <c r="AI208" s="29">
        <v>0</v>
      </c>
      <c r="AJ208" s="30">
        <v>0</v>
      </c>
      <c r="AK208" s="31">
        <v>0</v>
      </c>
      <c r="AL208" s="32"/>
      <c r="AM208" s="29">
        <v>0</v>
      </c>
      <c r="AN208" s="30">
        <v>0</v>
      </c>
      <c r="AO208" s="31">
        <v>0</v>
      </c>
      <c r="AP208" s="32"/>
      <c r="AQ208" s="34">
        <v>0</v>
      </c>
      <c r="AR208" s="56"/>
    </row>
    <row r="209" spans="1:44" ht="12" customHeight="1" x14ac:dyDescent="0.15">
      <c r="A209" s="81"/>
      <c r="B209" s="19" t="s">
        <v>581</v>
      </c>
      <c r="C209" s="17"/>
      <c r="D209" s="29">
        <v>3.3218398460933126E-3</v>
      </c>
      <c r="E209" s="30">
        <v>3.696359490161989E-4</v>
      </c>
      <c r="F209" s="30">
        <v>2.5434357751786949E-4</v>
      </c>
      <c r="G209" s="30">
        <v>3.0972241053204912E-4</v>
      </c>
      <c r="H209" s="30">
        <v>6.8982072938884643E-7</v>
      </c>
      <c r="I209" s="31">
        <v>5.651023260841645E-4</v>
      </c>
      <c r="J209" s="32"/>
      <c r="K209" s="29">
        <v>3.9478878799842083E-4</v>
      </c>
      <c r="L209" s="31">
        <v>0</v>
      </c>
      <c r="M209" s="32"/>
      <c r="N209" s="29">
        <v>0</v>
      </c>
      <c r="O209" s="30">
        <v>0</v>
      </c>
      <c r="P209" s="31">
        <v>0</v>
      </c>
      <c r="Q209" s="32"/>
      <c r="R209" s="29">
        <v>0</v>
      </c>
      <c r="S209" s="30">
        <v>0</v>
      </c>
      <c r="T209" s="31">
        <v>0</v>
      </c>
      <c r="U209" s="32"/>
      <c r="V209" s="34">
        <v>2.2425777211821027E-3</v>
      </c>
      <c r="X209" s="46" t="s">
        <v>354</v>
      </c>
      <c r="Y209" s="29">
        <v>1.653891843925435E-5</v>
      </c>
      <c r="Z209" s="30">
        <v>0</v>
      </c>
      <c r="AA209" s="30">
        <v>0</v>
      </c>
      <c r="AB209" s="30">
        <v>0</v>
      </c>
      <c r="AC209" s="30">
        <v>0</v>
      </c>
      <c r="AD209" s="31">
        <v>0</v>
      </c>
      <c r="AE209" s="32"/>
      <c r="AF209" s="29">
        <v>0</v>
      </c>
      <c r="AG209" s="31">
        <v>0</v>
      </c>
      <c r="AH209" s="32"/>
      <c r="AI209" s="29">
        <v>0</v>
      </c>
      <c r="AJ209" s="30">
        <v>0</v>
      </c>
      <c r="AK209" s="31">
        <v>0</v>
      </c>
      <c r="AL209" s="32"/>
      <c r="AM209" s="29">
        <v>0</v>
      </c>
      <c r="AN209" s="30">
        <v>0</v>
      </c>
      <c r="AO209" s="31">
        <v>0</v>
      </c>
      <c r="AP209" s="32"/>
      <c r="AQ209" s="34">
        <v>0</v>
      </c>
      <c r="AR209" s="56"/>
    </row>
    <row r="210" spans="1:44" ht="12" customHeight="1" x14ac:dyDescent="0.15">
      <c r="A210" s="81"/>
      <c r="B210" s="19" t="s">
        <v>177</v>
      </c>
      <c r="C210" s="17"/>
      <c r="D210" s="29">
        <v>0</v>
      </c>
      <c r="E210" s="30">
        <v>0</v>
      </c>
      <c r="F210" s="30">
        <v>0</v>
      </c>
      <c r="G210" s="30">
        <v>0</v>
      </c>
      <c r="H210" s="30">
        <v>0</v>
      </c>
      <c r="I210" s="31">
        <v>0</v>
      </c>
      <c r="J210" s="32"/>
      <c r="K210" s="29">
        <v>0</v>
      </c>
      <c r="L210" s="31">
        <v>0</v>
      </c>
      <c r="M210" s="32"/>
      <c r="N210" s="29">
        <v>0</v>
      </c>
      <c r="O210" s="30">
        <v>0</v>
      </c>
      <c r="P210" s="31">
        <v>0</v>
      </c>
      <c r="Q210" s="32"/>
      <c r="R210" s="29">
        <v>0</v>
      </c>
      <c r="S210" s="30">
        <v>0</v>
      </c>
      <c r="T210" s="31">
        <v>0</v>
      </c>
      <c r="U210" s="32"/>
      <c r="V210" s="34">
        <v>0</v>
      </c>
      <c r="X210" s="46" t="s">
        <v>355</v>
      </c>
      <c r="Y210" s="29">
        <v>0</v>
      </c>
      <c r="Z210" s="30">
        <v>0</v>
      </c>
      <c r="AA210" s="30">
        <v>0</v>
      </c>
      <c r="AB210" s="30">
        <v>0</v>
      </c>
      <c r="AC210" s="30">
        <v>0</v>
      </c>
      <c r="AD210" s="31">
        <v>0</v>
      </c>
      <c r="AE210" s="32"/>
      <c r="AF210" s="29">
        <v>0</v>
      </c>
      <c r="AG210" s="31">
        <v>0</v>
      </c>
      <c r="AH210" s="32"/>
      <c r="AI210" s="29">
        <v>0</v>
      </c>
      <c r="AJ210" s="30">
        <v>0</v>
      </c>
      <c r="AK210" s="31">
        <v>0</v>
      </c>
      <c r="AL210" s="32"/>
      <c r="AM210" s="29">
        <v>0</v>
      </c>
      <c r="AN210" s="30">
        <v>0</v>
      </c>
      <c r="AO210" s="31">
        <v>0</v>
      </c>
      <c r="AP210" s="32"/>
      <c r="AQ210" s="34">
        <v>0</v>
      </c>
      <c r="AR210" s="56"/>
    </row>
    <row r="211" spans="1:44" ht="12" customHeight="1" x14ac:dyDescent="0.15">
      <c r="A211" s="81"/>
      <c r="B211" s="19" t="s">
        <v>431</v>
      </c>
      <c r="C211" s="17"/>
      <c r="D211" s="29">
        <v>0</v>
      </c>
      <c r="E211" s="30">
        <v>9.3295813938282662E-6</v>
      </c>
      <c r="F211" s="30">
        <v>0</v>
      </c>
      <c r="G211" s="30">
        <v>4.1128567903265609E-5</v>
      </c>
      <c r="H211" s="30">
        <v>0</v>
      </c>
      <c r="I211" s="31">
        <v>4.4367347942214439E-5</v>
      </c>
      <c r="J211" s="32"/>
      <c r="K211" s="29">
        <v>0</v>
      </c>
      <c r="L211" s="31">
        <v>0</v>
      </c>
      <c r="M211" s="32"/>
      <c r="N211" s="29">
        <v>0</v>
      </c>
      <c r="O211" s="30">
        <v>0</v>
      </c>
      <c r="P211" s="31">
        <v>0</v>
      </c>
      <c r="Q211" s="32"/>
      <c r="R211" s="29">
        <v>0</v>
      </c>
      <c r="S211" s="30">
        <v>0</v>
      </c>
      <c r="T211" s="31">
        <v>0</v>
      </c>
      <c r="U211" s="32"/>
      <c r="V211" s="34">
        <v>0</v>
      </c>
      <c r="X211" s="46" t="s">
        <v>356</v>
      </c>
      <c r="Y211" s="29">
        <v>0</v>
      </c>
      <c r="Z211" s="30">
        <v>0</v>
      </c>
      <c r="AA211" s="30">
        <v>0</v>
      </c>
      <c r="AB211" s="30">
        <v>0</v>
      </c>
      <c r="AC211" s="30">
        <v>0</v>
      </c>
      <c r="AD211" s="31">
        <v>0</v>
      </c>
      <c r="AE211" s="32"/>
      <c r="AF211" s="29">
        <v>0</v>
      </c>
      <c r="AG211" s="31">
        <v>0</v>
      </c>
      <c r="AH211" s="32"/>
      <c r="AI211" s="29">
        <v>0</v>
      </c>
      <c r="AJ211" s="30">
        <v>0</v>
      </c>
      <c r="AK211" s="31">
        <v>0</v>
      </c>
      <c r="AL211" s="32"/>
      <c r="AM211" s="29">
        <v>0</v>
      </c>
      <c r="AN211" s="30">
        <v>0</v>
      </c>
      <c r="AO211" s="31">
        <v>0</v>
      </c>
      <c r="AP211" s="32"/>
      <c r="AQ211" s="34">
        <v>0</v>
      </c>
      <c r="AR211" s="56"/>
    </row>
    <row r="212" spans="1:44" ht="12" customHeight="1" x14ac:dyDescent="0.15">
      <c r="A212" s="81"/>
      <c r="B212" s="19" t="s">
        <v>536</v>
      </c>
      <c r="C212" s="17"/>
      <c r="D212" s="29">
        <v>5.6945614520630296E-5</v>
      </c>
      <c r="E212" s="30">
        <v>1.2562922111244426E-4</v>
      </c>
      <c r="F212" s="30">
        <v>0</v>
      </c>
      <c r="G212" s="30">
        <v>0</v>
      </c>
      <c r="H212" s="30">
        <v>0</v>
      </c>
      <c r="I212" s="31">
        <v>0</v>
      </c>
      <c r="J212" s="32"/>
      <c r="K212" s="29">
        <v>0</v>
      </c>
      <c r="L212" s="31">
        <v>0</v>
      </c>
      <c r="M212" s="32"/>
      <c r="N212" s="29">
        <v>0</v>
      </c>
      <c r="O212" s="30">
        <v>0</v>
      </c>
      <c r="P212" s="31">
        <v>0</v>
      </c>
      <c r="Q212" s="32"/>
      <c r="R212" s="29">
        <v>0</v>
      </c>
      <c r="S212" s="30">
        <v>0</v>
      </c>
      <c r="T212" s="31">
        <v>0</v>
      </c>
      <c r="U212" s="32"/>
      <c r="V212" s="34">
        <v>0</v>
      </c>
      <c r="X212" s="46" t="s">
        <v>357</v>
      </c>
      <c r="Y212" s="29">
        <v>2.1041225491113394E-6</v>
      </c>
      <c r="Z212" s="30">
        <v>0</v>
      </c>
      <c r="AA212" s="30">
        <v>0</v>
      </c>
      <c r="AB212" s="30">
        <v>0</v>
      </c>
      <c r="AC212" s="30">
        <v>0</v>
      </c>
      <c r="AD212" s="31">
        <v>0</v>
      </c>
      <c r="AE212" s="32"/>
      <c r="AF212" s="29">
        <v>0</v>
      </c>
      <c r="AG212" s="31">
        <v>0</v>
      </c>
      <c r="AH212" s="32"/>
      <c r="AI212" s="29">
        <v>0</v>
      </c>
      <c r="AJ212" s="30">
        <v>0</v>
      </c>
      <c r="AK212" s="31">
        <v>0</v>
      </c>
      <c r="AL212" s="32"/>
      <c r="AM212" s="29">
        <v>0</v>
      </c>
      <c r="AN212" s="30">
        <v>0</v>
      </c>
      <c r="AO212" s="31">
        <v>0</v>
      </c>
      <c r="AP212" s="32"/>
      <c r="AQ212" s="34">
        <v>0</v>
      </c>
      <c r="AR212" s="56"/>
    </row>
    <row r="213" spans="1:44" ht="12" customHeight="1" x14ac:dyDescent="0.15">
      <c r="A213" s="81"/>
      <c r="B213" s="19" t="s">
        <v>664</v>
      </c>
      <c r="C213" s="17"/>
      <c r="D213" s="29">
        <v>3.4658063535834213E-3</v>
      </c>
      <c r="E213" s="30">
        <v>3.7863731940890773E-3</v>
      </c>
      <c r="F213" s="30">
        <v>3.3574698935105256E-3</v>
      </c>
      <c r="G213" s="30">
        <v>2.0564283951632803E-4</v>
      </c>
      <c r="H213" s="30">
        <v>6.8982072938884643E-6</v>
      </c>
      <c r="I213" s="31">
        <v>6.6509838501511319E-3</v>
      </c>
      <c r="J213" s="32"/>
      <c r="K213" s="29">
        <v>0</v>
      </c>
      <c r="L213" s="31">
        <v>0</v>
      </c>
      <c r="M213" s="32"/>
      <c r="N213" s="29">
        <v>0</v>
      </c>
      <c r="O213" s="30">
        <v>0</v>
      </c>
      <c r="P213" s="31">
        <v>0</v>
      </c>
      <c r="Q213" s="32"/>
      <c r="R213" s="29">
        <v>0</v>
      </c>
      <c r="S213" s="30">
        <v>0</v>
      </c>
      <c r="T213" s="31">
        <v>0</v>
      </c>
      <c r="U213" s="32"/>
      <c r="V213" s="34">
        <v>1.0690426853856782E-2</v>
      </c>
      <c r="X213" s="46" t="s">
        <v>546</v>
      </c>
      <c r="Y213" s="29">
        <v>1.3346194529681787E-4</v>
      </c>
      <c r="Z213" s="30">
        <v>1.6394303320831218E-4</v>
      </c>
      <c r="AA213" s="30">
        <v>1.8742333005950217E-4</v>
      </c>
      <c r="AB213" s="30">
        <v>0</v>
      </c>
      <c r="AC213" s="30">
        <v>0</v>
      </c>
      <c r="AD213" s="31">
        <v>0</v>
      </c>
      <c r="AE213" s="32"/>
      <c r="AF213" s="29">
        <v>0</v>
      </c>
      <c r="AG213" s="31">
        <v>0</v>
      </c>
      <c r="AH213" s="32"/>
      <c r="AI213" s="29">
        <v>0</v>
      </c>
      <c r="AJ213" s="30">
        <v>0</v>
      </c>
      <c r="AK213" s="31">
        <v>0</v>
      </c>
      <c r="AL213" s="32"/>
      <c r="AM213" s="29">
        <v>0</v>
      </c>
      <c r="AN213" s="30">
        <v>0</v>
      </c>
      <c r="AO213" s="31">
        <v>0</v>
      </c>
      <c r="AP213" s="32"/>
      <c r="AQ213" s="34">
        <v>0</v>
      </c>
      <c r="AR213" s="56"/>
    </row>
    <row r="214" spans="1:44" ht="12" customHeight="1" x14ac:dyDescent="0.15">
      <c r="A214" s="81"/>
      <c r="B214" s="19" t="s">
        <v>178</v>
      </c>
      <c r="C214" s="17"/>
      <c r="D214" s="29">
        <v>0</v>
      </c>
      <c r="E214" s="30">
        <v>0</v>
      </c>
      <c r="F214" s="30">
        <v>0</v>
      </c>
      <c r="G214" s="30">
        <v>0</v>
      </c>
      <c r="H214" s="30">
        <v>0</v>
      </c>
      <c r="I214" s="31">
        <v>0</v>
      </c>
      <c r="J214" s="32"/>
      <c r="K214" s="29">
        <v>0</v>
      </c>
      <c r="L214" s="31">
        <v>0</v>
      </c>
      <c r="M214" s="32"/>
      <c r="N214" s="29">
        <v>0</v>
      </c>
      <c r="O214" s="30">
        <v>0</v>
      </c>
      <c r="P214" s="31">
        <v>0</v>
      </c>
      <c r="Q214" s="32"/>
      <c r="R214" s="29">
        <v>0</v>
      </c>
      <c r="S214" s="30">
        <v>0</v>
      </c>
      <c r="T214" s="31">
        <v>0</v>
      </c>
      <c r="U214" s="32"/>
      <c r="V214" s="34">
        <v>0</v>
      </c>
      <c r="X214" s="46" t="s">
        <v>358</v>
      </c>
      <c r="Y214" s="29">
        <v>0</v>
      </c>
      <c r="Z214" s="30">
        <v>0</v>
      </c>
      <c r="AA214" s="30">
        <v>0</v>
      </c>
      <c r="AB214" s="30">
        <v>0</v>
      </c>
      <c r="AC214" s="30">
        <v>0</v>
      </c>
      <c r="AD214" s="31">
        <v>0</v>
      </c>
      <c r="AE214" s="32"/>
      <c r="AF214" s="29">
        <v>0</v>
      </c>
      <c r="AG214" s="31">
        <v>0</v>
      </c>
      <c r="AH214" s="32"/>
      <c r="AI214" s="29">
        <v>0</v>
      </c>
      <c r="AJ214" s="30">
        <v>0</v>
      </c>
      <c r="AK214" s="31">
        <v>0</v>
      </c>
      <c r="AL214" s="32"/>
      <c r="AM214" s="29">
        <v>0</v>
      </c>
      <c r="AN214" s="30">
        <v>0</v>
      </c>
      <c r="AO214" s="31">
        <v>0</v>
      </c>
      <c r="AP214" s="32"/>
      <c r="AQ214" s="34">
        <v>0</v>
      </c>
      <c r="AR214" s="56"/>
    </row>
    <row r="215" spans="1:44" ht="12" customHeight="1" x14ac:dyDescent="0.15">
      <c r="A215" s="81"/>
      <c r="B215" s="19" t="s">
        <v>551</v>
      </c>
      <c r="C215" s="17"/>
      <c r="D215" s="29">
        <v>0</v>
      </c>
      <c r="E215" s="30">
        <v>1.8590855025822986E-4</v>
      </c>
      <c r="F215" s="30">
        <v>2.1058319686131528E-4</v>
      </c>
      <c r="G215" s="30">
        <v>0</v>
      </c>
      <c r="H215" s="30">
        <v>0</v>
      </c>
      <c r="I215" s="31">
        <v>1.0480103908838429E-3</v>
      </c>
      <c r="J215" s="32"/>
      <c r="K215" s="29">
        <v>0</v>
      </c>
      <c r="L215" s="31">
        <v>0</v>
      </c>
      <c r="M215" s="32"/>
      <c r="N215" s="29">
        <v>0</v>
      </c>
      <c r="O215" s="30">
        <v>0</v>
      </c>
      <c r="P215" s="31">
        <v>0</v>
      </c>
      <c r="Q215" s="32"/>
      <c r="R215" s="29">
        <v>0</v>
      </c>
      <c r="S215" s="30">
        <v>0</v>
      </c>
      <c r="T215" s="31">
        <v>0</v>
      </c>
      <c r="U215" s="32"/>
      <c r="V215" s="34">
        <v>0</v>
      </c>
      <c r="X215" s="46" t="s">
        <v>506</v>
      </c>
      <c r="Y215" s="29">
        <v>0</v>
      </c>
      <c r="Z215" s="30">
        <v>6.08632748472341E-5</v>
      </c>
      <c r="AA215" s="30">
        <v>8.9584548743978332E-5</v>
      </c>
      <c r="AB215" s="30">
        <v>0</v>
      </c>
      <c r="AC215" s="30">
        <v>0</v>
      </c>
      <c r="AD215" s="31">
        <v>1.419339331569629E-4</v>
      </c>
      <c r="AE215" s="32"/>
      <c r="AF215" s="29">
        <v>0</v>
      </c>
      <c r="AG215" s="31">
        <v>0</v>
      </c>
      <c r="AH215" s="32"/>
      <c r="AI215" s="29">
        <v>0</v>
      </c>
      <c r="AJ215" s="30">
        <v>0</v>
      </c>
      <c r="AK215" s="31">
        <v>0</v>
      </c>
      <c r="AL215" s="32"/>
      <c r="AM215" s="29">
        <v>0</v>
      </c>
      <c r="AN215" s="30">
        <v>0</v>
      </c>
      <c r="AO215" s="31">
        <v>0</v>
      </c>
      <c r="AP215" s="32"/>
      <c r="AQ215" s="34">
        <v>0</v>
      </c>
      <c r="AR215" s="56"/>
    </row>
    <row r="216" spans="1:44" ht="12" customHeight="1" x14ac:dyDescent="0.15">
      <c r="A216" s="81"/>
      <c r="B216" s="19" t="s">
        <v>514</v>
      </c>
      <c r="C216" s="17"/>
      <c r="D216" s="29">
        <v>2.4591372685677849E-4</v>
      </c>
      <c r="E216" s="30">
        <v>7.9865870155147937E-5</v>
      </c>
      <c r="F216" s="30">
        <v>1.2494600936691948E-4</v>
      </c>
      <c r="G216" s="30">
        <v>0</v>
      </c>
      <c r="H216" s="30">
        <v>0</v>
      </c>
      <c r="I216" s="31">
        <v>3.4555750434819377E-4</v>
      </c>
      <c r="J216" s="32"/>
      <c r="K216" s="29">
        <v>0</v>
      </c>
      <c r="L216" s="31">
        <v>0</v>
      </c>
      <c r="M216" s="32"/>
      <c r="N216" s="29">
        <v>0</v>
      </c>
      <c r="O216" s="30">
        <v>0</v>
      </c>
      <c r="P216" s="31">
        <v>0</v>
      </c>
      <c r="Q216" s="32"/>
      <c r="R216" s="29">
        <v>0</v>
      </c>
      <c r="S216" s="30">
        <v>0</v>
      </c>
      <c r="T216" s="31">
        <v>0</v>
      </c>
      <c r="U216" s="32"/>
      <c r="V216" s="34">
        <v>1.9505830964711044E-3</v>
      </c>
      <c r="X216" s="46" t="s">
        <v>504</v>
      </c>
      <c r="Y216" s="29">
        <v>5.1304775346416914E-5</v>
      </c>
      <c r="Z216" s="30">
        <v>5.5887676591570885E-5</v>
      </c>
      <c r="AA216" s="30">
        <v>0</v>
      </c>
      <c r="AB216" s="30">
        <v>0</v>
      </c>
      <c r="AC216" s="30">
        <v>0</v>
      </c>
      <c r="AD216" s="31">
        <v>1.5154198166821399E-4</v>
      </c>
      <c r="AE216" s="32"/>
      <c r="AF216" s="29">
        <v>0</v>
      </c>
      <c r="AG216" s="31">
        <v>0</v>
      </c>
      <c r="AH216" s="32"/>
      <c r="AI216" s="29">
        <v>6.5759189846781086E-6</v>
      </c>
      <c r="AJ216" s="30">
        <v>0</v>
      </c>
      <c r="AK216" s="31">
        <v>0</v>
      </c>
      <c r="AL216" s="32"/>
      <c r="AM216" s="29">
        <v>0</v>
      </c>
      <c r="AN216" s="30">
        <v>0</v>
      </c>
      <c r="AO216" s="31">
        <v>0</v>
      </c>
      <c r="AP216" s="32"/>
      <c r="AQ216" s="34">
        <v>4.6480280740895675E-5</v>
      </c>
      <c r="AR216" s="56"/>
    </row>
    <row r="217" spans="1:44" ht="12" customHeight="1" x14ac:dyDescent="0.15">
      <c r="A217" s="81"/>
      <c r="B217" s="19" t="s">
        <v>179</v>
      </c>
      <c r="C217" s="17"/>
      <c r="D217" s="29">
        <v>0</v>
      </c>
      <c r="E217" s="30">
        <v>0</v>
      </c>
      <c r="F217" s="30">
        <v>0</v>
      </c>
      <c r="G217" s="30">
        <v>0</v>
      </c>
      <c r="H217" s="30">
        <v>0</v>
      </c>
      <c r="I217" s="31">
        <v>0</v>
      </c>
      <c r="J217" s="32"/>
      <c r="K217" s="29">
        <v>0</v>
      </c>
      <c r="L217" s="31">
        <v>0</v>
      </c>
      <c r="M217" s="32"/>
      <c r="N217" s="29">
        <v>0</v>
      </c>
      <c r="O217" s="30">
        <v>0</v>
      </c>
      <c r="P217" s="31">
        <v>0</v>
      </c>
      <c r="Q217" s="32"/>
      <c r="R217" s="29">
        <v>0</v>
      </c>
      <c r="S217" s="30">
        <v>0</v>
      </c>
      <c r="T217" s="31">
        <v>0</v>
      </c>
      <c r="U217" s="32"/>
      <c r="V217" s="34">
        <v>0</v>
      </c>
      <c r="X217" s="46" t="s">
        <v>359</v>
      </c>
      <c r="Y217" s="29">
        <v>0</v>
      </c>
      <c r="Z217" s="30">
        <v>0</v>
      </c>
      <c r="AA217" s="30">
        <v>0</v>
      </c>
      <c r="AB217" s="30">
        <v>0</v>
      </c>
      <c r="AC217" s="30">
        <v>0</v>
      </c>
      <c r="AD217" s="31">
        <v>0</v>
      </c>
      <c r="AE217" s="32"/>
      <c r="AF217" s="29">
        <v>0</v>
      </c>
      <c r="AG217" s="31">
        <v>0</v>
      </c>
      <c r="AH217" s="32"/>
      <c r="AI217" s="29">
        <v>0</v>
      </c>
      <c r="AJ217" s="30">
        <v>0</v>
      </c>
      <c r="AK217" s="31">
        <v>0</v>
      </c>
      <c r="AL217" s="32"/>
      <c r="AM217" s="29">
        <v>0</v>
      </c>
      <c r="AN217" s="30">
        <v>0</v>
      </c>
      <c r="AO217" s="31">
        <v>0</v>
      </c>
      <c r="AP217" s="32"/>
      <c r="AQ217" s="34">
        <v>0</v>
      </c>
      <c r="AR217" s="56"/>
    </row>
    <row r="218" spans="1:44" ht="12" customHeight="1" x14ac:dyDescent="0.15">
      <c r="A218" s="81"/>
      <c r="B218" s="19" t="s">
        <v>180</v>
      </c>
      <c r="C218" s="17"/>
      <c r="D218" s="29">
        <v>0</v>
      </c>
      <c r="E218" s="30">
        <v>0</v>
      </c>
      <c r="F218" s="30">
        <v>0</v>
      </c>
      <c r="G218" s="30">
        <v>0</v>
      </c>
      <c r="H218" s="30">
        <v>0</v>
      </c>
      <c r="I218" s="31">
        <v>0</v>
      </c>
      <c r="J218" s="32"/>
      <c r="K218" s="29">
        <v>0</v>
      </c>
      <c r="L218" s="31">
        <v>0</v>
      </c>
      <c r="M218" s="32"/>
      <c r="N218" s="29">
        <v>0</v>
      </c>
      <c r="O218" s="30">
        <v>0</v>
      </c>
      <c r="P218" s="31">
        <v>0</v>
      </c>
      <c r="Q218" s="32"/>
      <c r="R218" s="29">
        <v>0</v>
      </c>
      <c r="S218" s="30">
        <v>0</v>
      </c>
      <c r="T218" s="31">
        <v>0</v>
      </c>
      <c r="U218" s="32"/>
      <c r="V218" s="34">
        <v>0</v>
      </c>
      <c r="X218" s="46" t="s">
        <v>360</v>
      </c>
      <c r="Y218" s="29">
        <v>0</v>
      </c>
      <c r="Z218" s="30">
        <v>0</v>
      </c>
      <c r="AA218" s="30">
        <v>0</v>
      </c>
      <c r="AB218" s="30">
        <v>0</v>
      </c>
      <c r="AC218" s="30">
        <v>0</v>
      </c>
      <c r="AD218" s="31">
        <v>0</v>
      </c>
      <c r="AE218" s="32"/>
      <c r="AF218" s="29">
        <v>0</v>
      </c>
      <c r="AG218" s="31">
        <v>0</v>
      </c>
      <c r="AH218" s="32"/>
      <c r="AI218" s="29">
        <v>0</v>
      </c>
      <c r="AJ218" s="30">
        <v>0</v>
      </c>
      <c r="AK218" s="31">
        <v>0</v>
      </c>
      <c r="AL218" s="32"/>
      <c r="AM218" s="29">
        <v>0</v>
      </c>
      <c r="AN218" s="30">
        <v>0</v>
      </c>
      <c r="AO218" s="31">
        <v>0</v>
      </c>
      <c r="AP218" s="32"/>
      <c r="AQ218" s="34">
        <v>0</v>
      </c>
      <c r="AR218" s="56"/>
    </row>
    <row r="219" spans="1:44" ht="12" customHeight="1" x14ac:dyDescent="0.15">
      <c r="A219" s="81"/>
      <c r="B219" s="19" t="s">
        <v>449</v>
      </c>
      <c r="C219" s="17"/>
      <c r="D219" s="29">
        <v>3.0756004068925327E-5</v>
      </c>
      <c r="E219" s="30">
        <v>1.8024742858808943E-5</v>
      </c>
      <c r="F219" s="30">
        <v>0</v>
      </c>
      <c r="G219" s="30">
        <v>0</v>
      </c>
      <c r="H219" s="30">
        <v>0</v>
      </c>
      <c r="I219" s="31">
        <v>0</v>
      </c>
      <c r="J219" s="32"/>
      <c r="K219" s="29">
        <v>0</v>
      </c>
      <c r="L219" s="31">
        <v>0</v>
      </c>
      <c r="M219" s="32"/>
      <c r="N219" s="29">
        <v>0</v>
      </c>
      <c r="O219" s="30">
        <v>0</v>
      </c>
      <c r="P219" s="31">
        <v>0</v>
      </c>
      <c r="Q219" s="32"/>
      <c r="R219" s="29">
        <v>0</v>
      </c>
      <c r="S219" s="30">
        <v>0</v>
      </c>
      <c r="T219" s="31">
        <v>0</v>
      </c>
      <c r="U219" s="32"/>
      <c r="V219" s="34">
        <v>0</v>
      </c>
      <c r="X219" s="46" t="s">
        <v>441</v>
      </c>
      <c r="Y219" s="29">
        <v>4.6111621820950636E-6</v>
      </c>
      <c r="Z219" s="30">
        <v>1.3167056316372955E-5</v>
      </c>
      <c r="AA219" s="30">
        <v>0</v>
      </c>
      <c r="AB219" s="30">
        <v>0</v>
      </c>
      <c r="AC219" s="30">
        <v>0</v>
      </c>
      <c r="AD219" s="31">
        <v>0</v>
      </c>
      <c r="AE219" s="32"/>
      <c r="AF219" s="29">
        <v>0</v>
      </c>
      <c r="AG219" s="31">
        <v>0</v>
      </c>
      <c r="AH219" s="32"/>
      <c r="AI219" s="29">
        <v>0</v>
      </c>
      <c r="AJ219" s="30">
        <v>0</v>
      </c>
      <c r="AK219" s="31">
        <v>0</v>
      </c>
      <c r="AL219" s="32"/>
      <c r="AM219" s="29">
        <v>0</v>
      </c>
      <c r="AN219" s="30">
        <v>0</v>
      </c>
      <c r="AO219" s="31">
        <v>0</v>
      </c>
      <c r="AP219" s="32"/>
      <c r="AQ219" s="34">
        <v>0</v>
      </c>
      <c r="AR219" s="56"/>
    </row>
    <row r="220" spans="1:44" ht="12" customHeight="1" x14ac:dyDescent="0.15">
      <c r="A220" s="81"/>
      <c r="B220" s="19" t="s">
        <v>460</v>
      </c>
      <c r="C220" s="17"/>
      <c r="D220" s="29">
        <v>1.6071914790020656E-5</v>
      </c>
      <c r="E220" s="30">
        <v>2.6275113737243973E-5</v>
      </c>
      <c r="F220" s="30">
        <v>1.7860306637906685E-5</v>
      </c>
      <c r="G220" s="30">
        <v>0</v>
      </c>
      <c r="H220" s="30">
        <v>0</v>
      </c>
      <c r="I220" s="31">
        <v>0</v>
      </c>
      <c r="J220" s="32"/>
      <c r="K220" s="29">
        <v>0</v>
      </c>
      <c r="L220" s="31">
        <v>0</v>
      </c>
      <c r="M220" s="32"/>
      <c r="N220" s="29">
        <v>0</v>
      </c>
      <c r="O220" s="30">
        <v>0</v>
      </c>
      <c r="P220" s="31">
        <v>0</v>
      </c>
      <c r="Q220" s="32"/>
      <c r="R220" s="29">
        <v>0</v>
      </c>
      <c r="S220" s="30">
        <v>0</v>
      </c>
      <c r="T220" s="31">
        <v>0</v>
      </c>
      <c r="U220" s="32"/>
      <c r="V220" s="34">
        <v>0</v>
      </c>
      <c r="X220" s="46" t="s">
        <v>456</v>
      </c>
      <c r="Y220" s="29">
        <v>2.8607112954939275E-5</v>
      </c>
      <c r="Z220" s="30">
        <v>2.2483951626819725E-5</v>
      </c>
      <c r="AA220" s="30">
        <v>0</v>
      </c>
      <c r="AB220" s="30">
        <v>0</v>
      </c>
      <c r="AC220" s="30">
        <v>0</v>
      </c>
      <c r="AD220" s="31">
        <v>0</v>
      </c>
      <c r="AE220" s="32"/>
      <c r="AF220" s="29">
        <v>0</v>
      </c>
      <c r="AG220" s="31">
        <v>0</v>
      </c>
      <c r="AH220" s="32"/>
      <c r="AI220" s="29">
        <v>0</v>
      </c>
      <c r="AJ220" s="30">
        <v>0</v>
      </c>
      <c r="AK220" s="31">
        <v>0</v>
      </c>
      <c r="AL220" s="32"/>
      <c r="AM220" s="29">
        <v>0</v>
      </c>
      <c r="AN220" s="30">
        <v>0</v>
      </c>
      <c r="AO220" s="31">
        <v>0</v>
      </c>
      <c r="AP220" s="32"/>
      <c r="AQ220" s="34">
        <v>0</v>
      </c>
      <c r="AR220" s="56"/>
    </row>
    <row r="221" spans="1:44" ht="12" customHeight="1" x14ac:dyDescent="0.15">
      <c r="A221" s="81"/>
      <c r="B221" s="19" t="s">
        <v>181</v>
      </c>
      <c r="C221" s="17"/>
      <c r="D221" s="29">
        <v>0</v>
      </c>
      <c r="E221" s="30">
        <v>0</v>
      </c>
      <c r="F221" s="30">
        <v>0</v>
      </c>
      <c r="G221" s="30">
        <v>0</v>
      </c>
      <c r="H221" s="30">
        <v>0</v>
      </c>
      <c r="I221" s="31">
        <v>0</v>
      </c>
      <c r="J221" s="32"/>
      <c r="K221" s="29">
        <v>0</v>
      </c>
      <c r="L221" s="31">
        <v>0</v>
      </c>
      <c r="M221" s="32"/>
      <c r="N221" s="29">
        <v>0</v>
      </c>
      <c r="O221" s="30">
        <v>0</v>
      </c>
      <c r="P221" s="31">
        <v>0</v>
      </c>
      <c r="Q221" s="32"/>
      <c r="R221" s="29">
        <v>0</v>
      </c>
      <c r="S221" s="30">
        <v>0</v>
      </c>
      <c r="T221" s="31">
        <v>0</v>
      </c>
      <c r="U221" s="32"/>
      <c r="V221" s="34">
        <v>0</v>
      </c>
      <c r="X221" s="46" t="s">
        <v>361</v>
      </c>
      <c r="Y221" s="29">
        <v>0</v>
      </c>
      <c r="Z221" s="30">
        <v>0</v>
      </c>
      <c r="AA221" s="30">
        <v>0</v>
      </c>
      <c r="AB221" s="30">
        <v>0</v>
      </c>
      <c r="AC221" s="30">
        <v>0</v>
      </c>
      <c r="AD221" s="31">
        <v>0</v>
      </c>
      <c r="AE221" s="32"/>
      <c r="AF221" s="29">
        <v>0</v>
      </c>
      <c r="AG221" s="31">
        <v>0</v>
      </c>
      <c r="AH221" s="32"/>
      <c r="AI221" s="29">
        <v>0</v>
      </c>
      <c r="AJ221" s="30">
        <v>0</v>
      </c>
      <c r="AK221" s="31">
        <v>0</v>
      </c>
      <c r="AL221" s="32"/>
      <c r="AM221" s="29">
        <v>0</v>
      </c>
      <c r="AN221" s="30">
        <v>0</v>
      </c>
      <c r="AO221" s="31">
        <v>0</v>
      </c>
      <c r="AP221" s="32"/>
      <c r="AQ221" s="34">
        <v>0</v>
      </c>
      <c r="AR221" s="56"/>
    </row>
    <row r="222" spans="1:44" ht="12" customHeight="1" x14ac:dyDescent="0.15">
      <c r="A222" s="81"/>
      <c r="B222" s="19" t="s">
        <v>182</v>
      </c>
      <c r="C222" s="17"/>
      <c r="D222" s="29">
        <v>0</v>
      </c>
      <c r="E222" s="30">
        <v>0</v>
      </c>
      <c r="F222" s="30">
        <v>0</v>
      </c>
      <c r="G222" s="30">
        <v>0</v>
      </c>
      <c r="H222" s="30">
        <v>0</v>
      </c>
      <c r="I222" s="31">
        <v>0</v>
      </c>
      <c r="J222" s="32"/>
      <c r="K222" s="29">
        <v>0</v>
      </c>
      <c r="L222" s="31">
        <v>0</v>
      </c>
      <c r="M222" s="32"/>
      <c r="N222" s="29">
        <v>0</v>
      </c>
      <c r="O222" s="30">
        <v>0</v>
      </c>
      <c r="P222" s="31">
        <v>0</v>
      </c>
      <c r="Q222" s="32"/>
      <c r="R222" s="29">
        <v>0</v>
      </c>
      <c r="S222" s="30">
        <v>0</v>
      </c>
      <c r="T222" s="31">
        <v>0</v>
      </c>
      <c r="U222" s="32"/>
      <c r="V222" s="34">
        <v>0</v>
      </c>
      <c r="X222" s="46" t="s">
        <v>362</v>
      </c>
      <c r="Y222" s="29">
        <v>0</v>
      </c>
      <c r="Z222" s="30">
        <v>0</v>
      </c>
      <c r="AA222" s="30">
        <v>0</v>
      </c>
      <c r="AB222" s="30">
        <v>0</v>
      </c>
      <c r="AC222" s="30">
        <v>0</v>
      </c>
      <c r="AD222" s="31">
        <v>0</v>
      </c>
      <c r="AE222" s="32"/>
      <c r="AF222" s="29">
        <v>0</v>
      </c>
      <c r="AG222" s="31">
        <v>0</v>
      </c>
      <c r="AH222" s="32"/>
      <c r="AI222" s="29">
        <v>0</v>
      </c>
      <c r="AJ222" s="30">
        <v>0</v>
      </c>
      <c r="AK222" s="31">
        <v>0</v>
      </c>
      <c r="AL222" s="32"/>
      <c r="AM222" s="29">
        <v>0</v>
      </c>
      <c r="AN222" s="30">
        <v>0</v>
      </c>
      <c r="AO222" s="31">
        <v>0</v>
      </c>
      <c r="AP222" s="32"/>
      <c r="AQ222" s="34">
        <v>0</v>
      </c>
      <c r="AR222" s="56"/>
    </row>
    <row r="223" spans="1:44" ht="12" customHeight="1" x14ac:dyDescent="0.15">
      <c r="A223" s="81"/>
      <c r="B223" s="19" t="s">
        <v>183</v>
      </c>
      <c r="C223" s="17"/>
      <c r="D223" s="29">
        <v>0</v>
      </c>
      <c r="E223" s="30">
        <v>0</v>
      </c>
      <c r="F223" s="30">
        <v>0</v>
      </c>
      <c r="G223" s="30">
        <v>0</v>
      </c>
      <c r="H223" s="30">
        <v>0</v>
      </c>
      <c r="I223" s="31">
        <v>0</v>
      </c>
      <c r="J223" s="32"/>
      <c r="K223" s="29">
        <v>0</v>
      </c>
      <c r="L223" s="31">
        <v>0</v>
      </c>
      <c r="M223" s="32"/>
      <c r="N223" s="29">
        <v>0</v>
      </c>
      <c r="O223" s="30">
        <v>0</v>
      </c>
      <c r="P223" s="31">
        <v>0</v>
      </c>
      <c r="Q223" s="32"/>
      <c r="R223" s="29">
        <v>0</v>
      </c>
      <c r="S223" s="30">
        <v>0</v>
      </c>
      <c r="T223" s="31">
        <v>0</v>
      </c>
      <c r="U223" s="32"/>
      <c r="V223" s="34">
        <v>0</v>
      </c>
      <c r="X223" s="46" t="s">
        <v>363</v>
      </c>
      <c r="Y223" s="29">
        <v>0</v>
      </c>
      <c r="Z223" s="30">
        <v>0</v>
      </c>
      <c r="AA223" s="30">
        <v>0</v>
      </c>
      <c r="AB223" s="30">
        <v>0</v>
      </c>
      <c r="AC223" s="30">
        <v>0</v>
      </c>
      <c r="AD223" s="31">
        <v>0</v>
      </c>
      <c r="AE223" s="32"/>
      <c r="AF223" s="29">
        <v>0</v>
      </c>
      <c r="AG223" s="31">
        <v>0</v>
      </c>
      <c r="AH223" s="32"/>
      <c r="AI223" s="29">
        <v>0</v>
      </c>
      <c r="AJ223" s="30">
        <v>0</v>
      </c>
      <c r="AK223" s="31">
        <v>0</v>
      </c>
      <c r="AL223" s="32"/>
      <c r="AM223" s="29">
        <v>0</v>
      </c>
      <c r="AN223" s="30">
        <v>0</v>
      </c>
      <c r="AO223" s="31">
        <v>0</v>
      </c>
      <c r="AP223" s="32"/>
      <c r="AQ223" s="34">
        <v>0</v>
      </c>
      <c r="AR223" s="56"/>
    </row>
    <row r="224" spans="1:44" ht="12" customHeight="1" x14ac:dyDescent="0.15">
      <c r="A224" s="81"/>
      <c r="B224" s="19" t="s">
        <v>184</v>
      </c>
      <c r="C224" s="17"/>
      <c r="D224" s="29">
        <v>5.1343533892460823E-4</v>
      </c>
      <c r="E224" s="30">
        <v>0</v>
      </c>
      <c r="F224" s="30">
        <v>0</v>
      </c>
      <c r="G224" s="30">
        <v>4.1128567903265609E-5</v>
      </c>
      <c r="H224" s="30">
        <v>0</v>
      </c>
      <c r="I224" s="31">
        <v>3.4548352637179731E-3</v>
      </c>
      <c r="J224" s="32"/>
      <c r="K224" s="29">
        <v>0</v>
      </c>
      <c r="L224" s="31">
        <v>0</v>
      </c>
      <c r="M224" s="32"/>
      <c r="N224" s="29">
        <v>0</v>
      </c>
      <c r="O224" s="30">
        <v>0</v>
      </c>
      <c r="P224" s="31">
        <v>0</v>
      </c>
      <c r="Q224" s="32"/>
      <c r="R224" s="29">
        <v>0</v>
      </c>
      <c r="S224" s="30">
        <v>0</v>
      </c>
      <c r="T224" s="31">
        <v>0</v>
      </c>
      <c r="U224" s="32"/>
      <c r="V224" s="34">
        <v>0</v>
      </c>
      <c r="X224" s="46" t="s">
        <v>364</v>
      </c>
      <c r="Y224" s="29">
        <v>1.8176037339131997E-5</v>
      </c>
      <c r="Z224" s="30">
        <v>0</v>
      </c>
      <c r="AA224" s="30">
        <v>0</v>
      </c>
      <c r="AB224" s="30">
        <v>0</v>
      </c>
      <c r="AC224" s="30">
        <v>0</v>
      </c>
      <c r="AD224" s="31">
        <v>0</v>
      </c>
      <c r="AE224" s="32"/>
      <c r="AF224" s="29">
        <v>0</v>
      </c>
      <c r="AG224" s="31">
        <v>0</v>
      </c>
      <c r="AH224" s="32"/>
      <c r="AI224" s="29">
        <v>0</v>
      </c>
      <c r="AJ224" s="30">
        <v>0</v>
      </c>
      <c r="AK224" s="31">
        <v>0</v>
      </c>
      <c r="AL224" s="32"/>
      <c r="AM224" s="29">
        <v>0</v>
      </c>
      <c r="AN224" s="30">
        <v>0</v>
      </c>
      <c r="AO224" s="31">
        <v>0</v>
      </c>
      <c r="AP224" s="32"/>
      <c r="AQ224" s="34">
        <v>0</v>
      </c>
      <c r="AR224" s="56"/>
    </row>
    <row r="225" spans="1:44" ht="12" customHeight="1" x14ac:dyDescent="0.15">
      <c r="A225" s="81"/>
      <c r="B225" s="19" t="s">
        <v>641</v>
      </c>
      <c r="C225" s="17"/>
      <c r="D225" s="29">
        <v>6.1037814216595302E-4</v>
      </c>
      <c r="E225" s="30">
        <v>1.7879693019022425E-3</v>
      </c>
      <c r="F225" s="30">
        <v>0</v>
      </c>
      <c r="G225" s="30">
        <v>0</v>
      </c>
      <c r="H225" s="30">
        <v>0</v>
      </c>
      <c r="I225" s="31">
        <v>0</v>
      </c>
      <c r="J225" s="32"/>
      <c r="K225" s="29">
        <v>0</v>
      </c>
      <c r="L225" s="31">
        <v>0</v>
      </c>
      <c r="M225" s="32"/>
      <c r="N225" s="29">
        <v>0</v>
      </c>
      <c r="O225" s="30">
        <v>0</v>
      </c>
      <c r="P225" s="31">
        <v>0</v>
      </c>
      <c r="Q225" s="32"/>
      <c r="R225" s="29">
        <v>0</v>
      </c>
      <c r="S225" s="30">
        <v>0</v>
      </c>
      <c r="T225" s="31">
        <v>0</v>
      </c>
      <c r="U225" s="32"/>
      <c r="V225" s="34">
        <v>1.1911628309871356E-3</v>
      </c>
      <c r="X225" s="46" t="s">
        <v>531</v>
      </c>
      <c r="Y225" s="29">
        <v>2.4719602494923396E-4</v>
      </c>
      <c r="Z225" s="30">
        <v>1.1927150464480998E-4</v>
      </c>
      <c r="AA225" s="30">
        <v>0</v>
      </c>
      <c r="AB225" s="30">
        <v>0</v>
      </c>
      <c r="AC225" s="30">
        <v>0</v>
      </c>
      <c r="AD225" s="31">
        <v>0</v>
      </c>
      <c r="AE225" s="32"/>
      <c r="AF225" s="29">
        <v>0</v>
      </c>
      <c r="AG225" s="31">
        <v>0</v>
      </c>
      <c r="AH225" s="32"/>
      <c r="AI225" s="29">
        <v>0</v>
      </c>
      <c r="AJ225" s="30">
        <v>0</v>
      </c>
      <c r="AK225" s="31">
        <v>0</v>
      </c>
      <c r="AL225" s="32"/>
      <c r="AM225" s="29">
        <v>0</v>
      </c>
      <c r="AN225" s="30">
        <v>0</v>
      </c>
      <c r="AO225" s="31">
        <v>0</v>
      </c>
      <c r="AP225" s="32"/>
      <c r="AQ225" s="34">
        <v>0</v>
      </c>
      <c r="AR225" s="56"/>
    </row>
    <row r="226" spans="1:44" ht="12" customHeight="1" x14ac:dyDescent="0.15">
      <c r="A226" s="81"/>
      <c r="B226" s="19" t="s">
        <v>185</v>
      </c>
      <c r="C226" s="17"/>
      <c r="D226" s="29">
        <v>0</v>
      </c>
      <c r="E226" s="30">
        <v>0</v>
      </c>
      <c r="F226" s="30">
        <v>0</v>
      </c>
      <c r="G226" s="30">
        <v>0</v>
      </c>
      <c r="H226" s="30">
        <v>0</v>
      </c>
      <c r="I226" s="31">
        <v>0</v>
      </c>
      <c r="J226" s="32"/>
      <c r="K226" s="29">
        <v>0</v>
      </c>
      <c r="L226" s="31">
        <v>0</v>
      </c>
      <c r="M226" s="32"/>
      <c r="N226" s="29">
        <v>0</v>
      </c>
      <c r="O226" s="30">
        <v>0</v>
      </c>
      <c r="P226" s="31">
        <v>0</v>
      </c>
      <c r="Q226" s="32"/>
      <c r="R226" s="29">
        <v>0</v>
      </c>
      <c r="S226" s="30">
        <v>0</v>
      </c>
      <c r="T226" s="31">
        <v>0</v>
      </c>
      <c r="U226" s="32"/>
      <c r="V226" s="34">
        <v>0</v>
      </c>
      <c r="X226" s="46" t="s">
        <v>365</v>
      </c>
      <c r="Y226" s="29">
        <v>0</v>
      </c>
      <c r="Z226" s="30">
        <v>0</v>
      </c>
      <c r="AA226" s="30">
        <v>0</v>
      </c>
      <c r="AB226" s="30">
        <v>0</v>
      </c>
      <c r="AC226" s="30">
        <v>0</v>
      </c>
      <c r="AD226" s="31">
        <v>0</v>
      </c>
      <c r="AE226" s="32"/>
      <c r="AF226" s="29">
        <v>0</v>
      </c>
      <c r="AG226" s="31">
        <v>0</v>
      </c>
      <c r="AH226" s="32"/>
      <c r="AI226" s="29">
        <v>0</v>
      </c>
      <c r="AJ226" s="30">
        <v>0</v>
      </c>
      <c r="AK226" s="31">
        <v>0</v>
      </c>
      <c r="AL226" s="32"/>
      <c r="AM226" s="29">
        <v>0</v>
      </c>
      <c r="AN226" s="30">
        <v>0</v>
      </c>
      <c r="AO226" s="31">
        <v>0</v>
      </c>
      <c r="AP226" s="32"/>
      <c r="AQ226" s="34">
        <v>0</v>
      </c>
      <c r="AR226" s="56"/>
    </row>
    <row r="227" spans="1:44" ht="12" customHeight="1" x14ac:dyDescent="0.15">
      <c r="A227" s="81"/>
      <c r="B227" s="19" t="s">
        <v>186</v>
      </c>
      <c r="C227" s="17"/>
      <c r="D227" s="29">
        <v>1.1953206821547397E-5</v>
      </c>
      <c r="E227" s="30">
        <v>0</v>
      </c>
      <c r="F227" s="30">
        <v>0</v>
      </c>
      <c r="G227" s="30">
        <v>0</v>
      </c>
      <c r="H227" s="30">
        <v>0</v>
      </c>
      <c r="I227" s="31">
        <v>0</v>
      </c>
      <c r="J227" s="32"/>
      <c r="K227" s="29">
        <v>0</v>
      </c>
      <c r="L227" s="31">
        <v>0</v>
      </c>
      <c r="M227" s="32"/>
      <c r="N227" s="29">
        <v>0</v>
      </c>
      <c r="O227" s="30">
        <v>0</v>
      </c>
      <c r="P227" s="31">
        <v>0</v>
      </c>
      <c r="Q227" s="32"/>
      <c r="R227" s="29">
        <v>0</v>
      </c>
      <c r="S227" s="30">
        <v>0</v>
      </c>
      <c r="T227" s="31">
        <v>0</v>
      </c>
      <c r="U227" s="32"/>
      <c r="V227" s="34">
        <v>0</v>
      </c>
      <c r="X227" s="46" t="s">
        <v>366</v>
      </c>
      <c r="Y227" s="29">
        <v>4.9245421362180284E-7</v>
      </c>
      <c r="Z227" s="30">
        <v>0</v>
      </c>
      <c r="AA227" s="30">
        <v>0</v>
      </c>
      <c r="AB227" s="30">
        <v>2.0564283951632804E-5</v>
      </c>
      <c r="AC227" s="30">
        <v>0</v>
      </c>
      <c r="AD227" s="31">
        <v>0</v>
      </c>
      <c r="AE227" s="32"/>
      <c r="AF227" s="29">
        <v>0</v>
      </c>
      <c r="AG227" s="31">
        <v>0</v>
      </c>
      <c r="AH227" s="32"/>
      <c r="AI227" s="29">
        <v>0</v>
      </c>
      <c r="AJ227" s="30">
        <v>0</v>
      </c>
      <c r="AK227" s="31">
        <v>0</v>
      </c>
      <c r="AL227" s="32"/>
      <c r="AM227" s="29">
        <v>0</v>
      </c>
      <c r="AN227" s="30">
        <v>0</v>
      </c>
      <c r="AO227" s="31">
        <v>0</v>
      </c>
      <c r="AP227" s="32"/>
      <c r="AQ227" s="34">
        <v>0</v>
      </c>
      <c r="AR227" s="56"/>
    </row>
    <row r="228" spans="1:44" ht="12" customHeight="1" x14ac:dyDescent="0.15">
      <c r="A228" s="81"/>
      <c r="B228" s="19" t="s">
        <v>187</v>
      </c>
      <c r="C228" s="17"/>
      <c r="D228" s="29">
        <v>3.6441611808013409E-5</v>
      </c>
      <c r="E228" s="30">
        <v>0</v>
      </c>
      <c r="F228" s="30">
        <v>0</v>
      </c>
      <c r="G228" s="30">
        <v>0</v>
      </c>
      <c r="H228" s="30">
        <v>0</v>
      </c>
      <c r="I228" s="31">
        <v>0</v>
      </c>
      <c r="J228" s="32"/>
      <c r="K228" s="29">
        <v>0</v>
      </c>
      <c r="L228" s="31">
        <v>0</v>
      </c>
      <c r="M228" s="32"/>
      <c r="N228" s="29">
        <v>0</v>
      </c>
      <c r="O228" s="30">
        <v>0</v>
      </c>
      <c r="P228" s="31">
        <v>0</v>
      </c>
      <c r="Q228" s="32"/>
      <c r="R228" s="29">
        <v>0</v>
      </c>
      <c r="S228" s="30">
        <v>0</v>
      </c>
      <c r="T228" s="31">
        <v>0</v>
      </c>
      <c r="U228" s="32"/>
      <c r="V228" s="34">
        <v>0</v>
      </c>
      <c r="X228" s="46" t="s">
        <v>367</v>
      </c>
      <c r="Y228" s="29">
        <v>1.9116177201500894E-5</v>
      </c>
      <c r="Z228" s="30">
        <v>0</v>
      </c>
      <c r="AA228" s="30">
        <v>0</v>
      </c>
      <c r="AB228" s="30">
        <v>0</v>
      </c>
      <c r="AC228" s="30">
        <v>0</v>
      </c>
      <c r="AD228" s="31">
        <v>0</v>
      </c>
      <c r="AE228" s="32"/>
      <c r="AF228" s="29">
        <v>0</v>
      </c>
      <c r="AG228" s="31">
        <v>0</v>
      </c>
      <c r="AH228" s="32"/>
      <c r="AI228" s="29">
        <v>0</v>
      </c>
      <c r="AJ228" s="30">
        <v>0</v>
      </c>
      <c r="AK228" s="31">
        <v>0</v>
      </c>
      <c r="AL228" s="32"/>
      <c r="AM228" s="29">
        <v>0</v>
      </c>
      <c r="AN228" s="30">
        <v>0</v>
      </c>
      <c r="AO228" s="31">
        <v>0</v>
      </c>
      <c r="AP228" s="32"/>
      <c r="AQ228" s="34">
        <v>0</v>
      </c>
      <c r="AR228" s="56"/>
    </row>
    <row r="229" spans="1:44" ht="12" customHeight="1" x14ac:dyDescent="0.15">
      <c r="A229" s="81"/>
      <c r="B229" s="19" t="s">
        <v>188</v>
      </c>
      <c r="C229" s="17"/>
      <c r="D229" s="29">
        <v>5.8646819985869253E-6</v>
      </c>
      <c r="E229" s="30">
        <v>0</v>
      </c>
      <c r="F229" s="30">
        <v>0</v>
      </c>
      <c r="G229" s="30">
        <v>0</v>
      </c>
      <c r="H229" s="30">
        <v>0</v>
      </c>
      <c r="I229" s="31">
        <v>0</v>
      </c>
      <c r="J229" s="32"/>
      <c r="K229" s="29">
        <v>0</v>
      </c>
      <c r="L229" s="31">
        <v>0</v>
      </c>
      <c r="M229" s="32"/>
      <c r="N229" s="29">
        <v>0</v>
      </c>
      <c r="O229" s="30">
        <v>0</v>
      </c>
      <c r="P229" s="31">
        <v>0</v>
      </c>
      <c r="Q229" s="32"/>
      <c r="R229" s="29">
        <v>0</v>
      </c>
      <c r="S229" s="30">
        <v>0</v>
      </c>
      <c r="T229" s="31">
        <v>0</v>
      </c>
      <c r="U229" s="32"/>
      <c r="V229" s="34">
        <v>0</v>
      </c>
      <c r="X229" s="46" t="s">
        <v>368</v>
      </c>
      <c r="Y229" s="29">
        <v>1.0207232791433732E-5</v>
      </c>
      <c r="Z229" s="30">
        <v>0</v>
      </c>
      <c r="AA229" s="30">
        <v>0</v>
      </c>
      <c r="AB229" s="30">
        <v>0</v>
      </c>
      <c r="AC229" s="30">
        <v>0</v>
      </c>
      <c r="AD229" s="31">
        <v>0</v>
      </c>
      <c r="AE229" s="32"/>
      <c r="AF229" s="29">
        <v>0</v>
      </c>
      <c r="AG229" s="31">
        <v>0</v>
      </c>
      <c r="AH229" s="32"/>
      <c r="AI229" s="29">
        <v>0</v>
      </c>
      <c r="AJ229" s="30">
        <v>0</v>
      </c>
      <c r="AK229" s="31">
        <v>0</v>
      </c>
      <c r="AL229" s="32"/>
      <c r="AM229" s="29">
        <v>0</v>
      </c>
      <c r="AN229" s="30">
        <v>0</v>
      </c>
      <c r="AO229" s="31">
        <v>0</v>
      </c>
      <c r="AP229" s="32"/>
      <c r="AQ229" s="34">
        <v>0</v>
      </c>
      <c r="AR229" s="56"/>
    </row>
    <row r="230" spans="1:44" ht="12" customHeight="1" x14ac:dyDescent="0.15">
      <c r="A230" s="81"/>
      <c r="B230" s="19" t="s">
        <v>189</v>
      </c>
      <c r="C230" s="17"/>
      <c r="D230" s="29">
        <v>2.8248964435941602E-5</v>
      </c>
      <c r="E230" s="30">
        <v>0</v>
      </c>
      <c r="F230" s="30">
        <v>0</v>
      </c>
      <c r="G230" s="30">
        <v>0</v>
      </c>
      <c r="H230" s="30">
        <v>0</v>
      </c>
      <c r="I230" s="31">
        <v>0</v>
      </c>
      <c r="J230" s="32"/>
      <c r="K230" s="29">
        <v>0</v>
      </c>
      <c r="L230" s="31">
        <v>0</v>
      </c>
      <c r="M230" s="32"/>
      <c r="N230" s="29">
        <v>0</v>
      </c>
      <c r="O230" s="30">
        <v>0</v>
      </c>
      <c r="P230" s="31">
        <v>0</v>
      </c>
      <c r="Q230" s="32"/>
      <c r="R230" s="29">
        <v>0</v>
      </c>
      <c r="S230" s="30">
        <v>0</v>
      </c>
      <c r="T230" s="31">
        <v>0</v>
      </c>
      <c r="U230" s="32"/>
      <c r="V230" s="33" t="s">
        <v>703</v>
      </c>
      <c r="X230" s="46" t="s">
        <v>369</v>
      </c>
      <c r="Y230" s="29">
        <v>4.3425507928468069E-5</v>
      </c>
      <c r="Z230" s="30">
        <v>0</v>
      </c>
      <c r="AA230" s="30">
        <v>0</v>
      </c>
      <c r="AB230" s="30">
        <v>0</v>
      </c>
      <c r="AC230" s="30">
        <v>0</v>
      </c>
      <c r="AD230" s="31">
        <v>0</v>
      </c>
      <c r="AE230" s="32"/>
      <c r="AF230" s="29">
        <v>0</v>
      </c>
      <c r="AG230" s="31">
        <v>0</v>
      </c>
      <c r="AH230" s="32"/>
      <c r="AI230" s="29">
        <v>0</v>
      </c>
      <c r="AJ230" s="30">
        <v>0</v>
      </c>
      <c r="AK230" s="31">
        <v>0</v>
      </c>
      <c r="AL230" s="32"/>
      <c r="AM230" s="29">
        <v>0</v>
      </c>
      <c r="AN230" s="30">
        <v>0</v>
      </c>
      <c r="AO230" s="31">
        <v>0</v>
      </c>
      <c r="AP230" s="32"/>
      <c r="AQ230" s="33" t="s">
        <v>703</v>
      </c>
      <c r="AR230" s="56"/>
    </row>
    <row r="231" spans="1:44" ht="12" customHeight="1" x14ac:dyDescent="0.15">
      <c r="A231" s="91" t="s">
        <v>706</v>
      </c>
      <c r="B231" s="19" t="s">
        <v>438</v>
      </c>
      <c r="C231" s="17"/>
      <c r="D231" s="29">
        <v>1.1098127232440448E-4</v>
      </c>
      <c r="E231" s="30">
        <v>1.2621002645913904E-5</v>
      </c>
      <c r="F231" s="30">
        <v>0</v>
      </c>
      <c r="G231" s="30">
        <v>0</v>
      </c>
      <c r="H231" s="30">
        <v>0</v>
      </c>
      <c r="I231" s="31">
        <v>0</v>
      </c>
      <c r="J231" s="32"/>
      <c r="K231" s="29">
        <v>0</v>
      </c>
      <c r="L231" s="31">
        <v>0</v>
      </c>
      <c r="M231" s="32"/>
      <c r="N231" s="29">
        <v>0</v>
      </c>
      <c r="O231" s="30">
        <v>0</v>
      </c>
      <c r="P231" s="31">
        <v>0</v>
      </c>
      <c r="Q231" s="32"/>
      <c r="R231" s="29">
        <v>0</v>
      </c>
      <c r="S231" s="30">
        <v>0</v>
      </c>
      <c r="T231" s="31">
        <v>0</v>
      </c>
      <c r="U231" s="32"/>
      <c r="V231" s="34">
        <v>0</v>
      </c>
      <c r="X231" s="46" t="s">
        <v>370</v>
      </c>
      <c r="Y231" s="29">
        <v>2.5741924802957876E-5</v>
      </c>
      <c r="Z231" s="30">
        <v>0</v>
      </c>
      <c r="AA231" s="30">
        <v>0</v>
      </c>
      <c r="AB231" s="30">
        <v>0</v>
      </c>
      <c r="AC231" s="30">
        <v>0</v>
      </c>
      <c r="AD231" s="31">
        <v>0</v>
      </c>
      <c r="AE231" s="32"/>
      <c r="AF231" s="29">
        <v>0</v>
      </c>
      <c r="AG231" s="31">
        <v>0</v>
      </c>
      <c r="AH231" s="32"/>
      <c r="AI231" s="29">
        <v>0</v>
      </c>
      <c r="AJ231" s="30">
        <v>0</v>
      </c>
      <c r="AK231" s="31">
        <v>0</v>
      </c>
      <c r="AL231" s="32"/>
      <c r="AM231" s="29">
        <v>0</v>
      </c>
      <c r="AN231" s="30">
        <v>0</v>
      </c>
      <c r="AO231" s="31">
        <v>0</v>
      </c>
      <c r="AP231" s="32"/>
      <c r="AQ231" s="34">
        <v>0</v>
      </c>
      <c r="AR231" s="56"/>
    </row>
    <row r="232" spans="1:44" ht="12" customHeight="1" x14ac:dyDescent="0.15">
      <c r="A232" s="81"/>
      <c r="B232" s="19" t="s">
        <v>552</v>
      </c>
      <c r="C232" s="17"/>
      <c r="D232" s="29">
        <v>2.888426594462E-4</v>
      </c>
      <c r="E232" s="30">
        <v>1.8602135370063356E-4</v>
      </c>
      <c r="F232" s="30">
        <v>0</v>
      </c>
      <c r="G232" s="30">
        <v>2.0564283951632804E-5</v>
      </c>
      <c r="H232" s="30">
        <v>0</v>
      </c>
      <c r="I232" s="31">
        <v>0</v>
      </c>
      <c r="J232" s="32"/>
      <c r="K232" s="29">
        <v>0</v>
      </c>
      <c r="L232" s="31">
        <v>0</v>
      </c>
      <c r="M232" s="32"/>
      <c r="N232" s="29">
        <v>0</v>
      </c>
      <c r="O232" s="30">
        <v>0</v>
      </c>
      <c r="P232" s="31">
        <v>0</v>
      </c>
      <c r="Q232" s="32"/>
      <c r="R232" s="29">
        <v>0</v>
      </c>
      <c r="S232" s="30">
        <v>0</v>
      </c>
      <c r="T232" s="31">
        <v>0</v>
      </c>
      <c r="U232" s="32"/>
      <c r="V232" s="34">
        <v>0</v>
      </c>
      <c r="X232" s="46" t="s">
        <v>603</v>
      </c>
      <c r="Y232" s="29">
        <v>1.6300450031557507E-3</v>
      </c>
      <c r="Z232" s="30">
        <v>6.5147674491549366E-4</v>
      </c>
      <c r="AA232" s="30">
        <v>3.3173620299866081E-4</v>
      </c>
      <c r="AB232" s="30">
        <v>0</v>
      </c>
      <c r="AC232" s="30">
        <v>3.4491036469442321E-6</v>
      </c>
      <c r="AD232" s="31">
        <v>0</v>
      </c>
      <c r="AE232" s="32"/>
      <c r="AF232" s="29">
        <v>0</v>
      </c>
      <c r="AG232" s="31">
        <v>0</v>
      </c>
      <c r="AH232" s="32"/>
      <c r="AI232" s="29">
        <v>0</v>
      </c>
      <c r="AJ232" s="30">
        <v>0</v>
      </c>
      <c r="AK232" s="31">
        <v>0</v>
      </c>
      <c r="AL232" s="32"/>
      <c r="AM232" s="29">
        <v>0</v>
      </c>
      <c r="AN232" s="30">
        <v>0</v>
      </c>
      <c r="AO232" s="31">
        <v>0</v>
      </c>
      <c r="AP232" s="32"/>
      <c r="AQ232" s="34">
        <v>0</v>
      </c>
      <c r="AR232" s="56"/>
    </row>
    <row r="233" spans="1:44" ht="12" customHeight="1" x14ac:dyDescent="0.15">
      <c r="A233" s="81"/>
      <c r="B233" s="19" t="s">
        <v>615</v>
      </c>
      <c r="C233" s="17"/>
      <c r="D233" s="29">
        <v>3.2881766165295586E-4</v>
      </c>
      <c r="E233" s="30">
        <v>8.0841844921439397E-4</v>
      </c>
      <c r="F233" s="30">
        <v>6.3656014691427186E-4</v>
      </c>
      <c r="G233" s="30">
        <v>7.0421825938574351E-5</v>
      </c>
      <c r="H233" s="30">
        <v>0</v>
      </c>
      <c r="I233" s="31">
        <v>4.2947571248801099E-4</v>
      </c>
      <c r="J233" s="32"/>
      <c r="K233" s="29">
        <v>0</v>
      </c>
      <c r="L233" s="31">
        <v>0</v>
      </c>
      <c r="M233" s="32"/>
      <c r="N233" s="29">
        <v>0</v>
      </c>
      <c r="O233" s="30">
        <v>0</v>
      </c>
      <c r="P233" s="31">
        <v>0</v>
      </c>
      <c r="Q233" s="32"/>
      <c r="R233" s="29">
        <v>0</v>
      </c>
      <c r="S233" s="30">
        <v>0</v>
      </c>
      <c r="T233" s="31">
        <v>0</v>
      </c>
      <c r="U233" s="32"/>
      <c r="V233" s="34">
        <v>3.33000333000333E-4</v>
      </c>
      <c r="X233" s="46" t="s">
        <v>592</v>
      </c>
      <c r="Y233" s="29">
        <v>1.2627225794622113E-4</v>
      </c>
      <c r="Z233" s="30">
        <v>5.0289168489918467E-4</v>
      </c>
      <c r="AA233" s="30">
        <v>1.1253446193327335E-4</v>
      </c>
      <c r="AB233" s="30">
        <v>2.1822435209189866E-5</v>
      </c>
      <c r="AC233" s="30">
        <v>0</v>
      </c>
      <c r="AD233" s="31">
        <v>0</v>
      </c>
      <c r="AE233" s="32"/>
      <c r="AF233" s="29">
        <v>0</v>
      </c>
      <c r="AG233" s="31">
        <v>0</v>
      </c>
      <c r="AH233" s="32"/>
      <c r="AI233" s="29">
        <v>0</v>
      </c>
      <c r="AJ233" s="30">
        <v>0</v>
      </c>
      <c r="AK233" s="31">
        <v>0</v>
      </c>
      <c r="AL233" s="32"/>
      <c r="AM233" s="29">
        <v>0</v>
      </c>
      <c r="AN233" s="30">
        <v>0</v>
      </c>
      <c r="AO233" s="31">
        <v>0</v>
      </c>
      <c r="AP233" s="32"/>
      <c r="AQ233" s="34">
        <v>1.137771222580195E-3</v>
      </c>
      <c r="AR233" s="56"/>
    </row>
    <row r="234" spans="1:44" ht="12" customHeight="1" x14ac:dyDescent="0.15">
      <c r="A234" s="81"/>
      <c r="B234" s="19" t="s">
        <v>190</v>
      </c>
      <c r="C234" s="17"/>
      <c r="D234" s="29">
        <v>2.480178494058898E-5</v>
      </c>
      <c r="E234" s="30">
        <v>0</v>
      </c>
      <c r="F234" s="30">
        <v>0</v>
      </c>
      <c r="G234" s="30">
        <v>0</v>
      </c>
      <c r="H234" s="30">
        <v>0</v>
      </c>
      <c r="I234" s="31">
        <v>0</v>
      </c>
      <c r="J234" s="32"/>
      <c r="K234" s="29">
        <v>0</v>
      </c>
      <c r="L234" s="31">
        <v>0</v>
      </c>
      <c r="M234" s="32"/>
      <c r="N234" s="29">
        <v>0</v>
      </c>
      <c r="O234" s="30">
        <v>0</v>
      </c>
      <c r="P234" s="31">
        <v>0</v>
      </c>
      <c r="Q234" s="32"/>
      <c r="R234" s="29">
        <v>0</v>
      </c>
      <c r="S234" s="30">
        <v>0</v>
      </c>
      <c r="T234" s="31">
        <v>0</v>
      </c>
      <c r="U234" s="32"/>
      <c r="V234" s="34">
        <v>0</v>
      </c>
      <c r="X234" s="46" t="s">
        <v>543</v>
      </c>
      <c r="Y234" s="29">
        <v>1.0332584773082918E-4</v>
      </c>
      <c r="Z234" s="30">
        <v>1.4172446827197987E-4</v>
      </c>
      <c r="AA234" s="30">
        <v>0</v>
      </c>
      <c r="AB234" s="30">
        <v>0</v>
      </c>
      <c r="AC234" s="30">
        <v>0</v>
      </c>
      <c r="AD234" s="31">
        <v>0</v>
      </c>
      <c r="AE234" s="32"/>
      <c r="AF234" s="29">
        <v>0</v>
      </c>
      <c r="AG234" s="31">
        <v>0</v>
      </c>
      <c r="AH234" s="32"/>
      <c r="AI234" s="29">
        <v>0</v>
      </c>
      <c r="AJ234" s="30">
        <v>0</v>
      </c>
      <c r="AK234" s="31">
        <v>0</v>
      </c>
      <c r="AL234" s="32"/>
      <c r="AM234" s="29">
        <v>0</v>
      </c>
      <c r="AN234" s="30">
        <v>0</v>
      </c>
      <c r="AO234" s="31">
        <v>0</v>
      </c>
      <c r="AP234" s="32"/>
      <c r="AQ234" s="34">
        <v>0</v>
      </c>
      <c r="AR234" s="56"/>
    </row>
    <row r="235" spans="1:44" ht="12" customHeight="1" x14ac:dyDescent="0.15">
      <c r="A235" s="81"/>
      <c r="B235" s="19" t="s">
        <v>191</v>
      </c>
      <c r="C235" s="17"/>
      <c r="D235" s="29">
        <v>9.8624676911794734E-6</v>
      </c>
      <c r="E235" s="30">
        <v>0</v>
      </c>
      <c r="F235" s="30">
        <v>0</v>
      </c>
      <c r="G235" s="30">
        <v>1.3093461125513919E-5</v>
      </c>
      <c r="H235" s="30">
        <v>0</v>
      </c>
      <c r="I235" s="31">
        <v>0</v>
      </c>
      <c r="J235" s="32"/>
      <c r="K235" s="29">
        <v>0</v>
      </c>
      <c r="L235" s="31">
        <v>0</v>
      </c>
      <c r="M235" s="32"/>
      <c r="N235" s="29">
        <v>0</v>
      </c>
      <c r="O235" s="30">
        <v>0</v>
      </c>
      <c r="P235" s="31">
        <v>0</v>
      </c>
      <c r="Q235" s="32"/>
      <c r="R235" s="29">
        <v>0</v>
      </c>
      <c r="S235" s="30">
        <v>0</v>
      </c>
      <c r="T235" s="31">
        <v>0</v>
      </c>
      <c r="U235" s="32"/>
      <c r="V235" s="34">
        <v>0</v>
      </c>
      <c r="X235" s="46" t="s">
        <v>371</v>
      </c>
      <c r="Y235" s="29">
        <v>0</v>
      </c>
      <c r="Z235" s="30">
        <v>0</v>
      </c>
      <c r="AA235" s="30">
        <v>0</v>
      </c>
      <c r="AB235" s="30">
        <v>0</v>
      </c>
      <c r="AC235" s="30">
        <v>0</v>
      </c>
      <c r="AD235" s="31">
        <v>0</v>
      </c>
      <c r="AE235" s="32"/>
      <c r="AF235" s="29">
        <v>0</v>
      </c>
      <c r="AG235" s="31">
        <v>0</v>
      </c>
      <c r="AH235" s="32"/>
      <c r="AI235" s="29">
        <v>0</v>
      </c>
      <c r="AJ235" s="30">
        <v>0</v>
      </c>
      <c r="AK235" s="31">
        <v>0</v>
      </c>
      <c r="AL235" s="32"/>
      <c r="AM235" s="29">
        <v>0</v>
      </c>
      <c r="AN235" s="30">
        <v>0</v>
      </c>
      <c r="AO235" s="31">
        <v>0</v>
      </c>
      <c r="AP235" s="32"/>
      <c r="AQ235" s="34">
        <v>0</v>
      </c>
      <c r="AR235" s="56"/>
    </row>
    <row r="236" spans="1:44" ht="12" customHeight="1" x14ac:dyDescent="0.15">
      <c r="A236" s="81"/>
      <c r="B236" s="19" t="s">
        <v>192</v>
      </c>
      <c r="C236" s="17"/>
      <c r="D236" s="29">
        <v>0</v>
      </c>
      <c r="E236" s="30">
        <v>0</v>
      </c>
      <c r="F236" s="30">
        <v>0</v>
      </c>
      <c r="G236" s="30">
        <v>0</v>
      </c>
      <c r="H236" s="30">
        <v>0</v>
      </c>
      <c r="I236" s="31">
        <v>0</v>
      </c>
      <c r="J236" s="32"/>
      <c r="K236" s="29">
        <v>0</v>
      </c>
      <c r="L236" s="31">
        <v>0</v>
      </c>
      <c r="M236" s="32"/>
      <c r="N236" s="29">
        <v>0</v>
      </c>
      <c r="O236" s="30">
        <v>0</v>
      </c>
      <c r="P236" s="31">
        <v>0</v>
      </c>
      <c r="Q236" s="32"/>
      <c r="R236" s="29">
        <v>0</v>
      </c>
      <c r="S236" s="30">
        <v>0</v>
      </c>
      <c r="T236" s="31">
        <v>0</v>
      </c>
      <c r="U236" s="32"/>
      <c r="V236" s="34">
        <v>0</v>
      </c>
      <c r="X236" s="46" t="s">
        <v>372</v>
      </c>
      <c r="Y236" s="29">
        <v>0</v>
      </c>
      <c r="Z236" s="30">
        <v>0</v>
      </c>
      <c r="AA236" s="30">
        <v>0</v>
      </c>
      <c r="AB236" s="30">
        <v>0</v>
      </c>
      <c r="AC236" s="30">
        <v>0</v>
      </c>
      <c r="AD236" s="31">
        <v>0</v>
      </c>
      <c r="AE236" s="32"/>
      <c r="AF236" s="29">
        <v>0</v>
      </c>
      <c r="AG236" s="31">
        <v>0</v>
      </c>
      <c r="AH236" s="32"/>
      <c r="AI236" s="29">
        <v>0</v>
      </c>
      <c r="AJ236" s="30">
        <v>0</v>
      </c>
      <c r="AK236" s="31">
        <v>0</v>
      </c>
      <c r="AL236" s="32"/>
      <c r="AM236" s="29">
        <v>0</v>
      </c>
      <c r="AN236" s="30">
        <v>0</v>
      </c>
      <c r="AO236" s="31">
        <v>0</v>
      </c>
      <c r="AP236" s="32"/>
      <c r="AQ236" s="34">
        <v>0</v>
      </c>
      <c r="AR236" s="56"/>
    </row>
    <row r="237" spans="1:44" ht="12" customHeight="1" x14ac:dyDescent="0.15">
      <c r="A237" s="81"/>
      <c r="B237" s="19" t="s">
        <v>193</v>
      </c>
      <c r="C237" s="17"/>
      <c r="D237" s="29">
        <v>0</v>
      </c>
      <c r="E237" s="30">
        <v>0</v>
      </c>
      <c r="F237" s="30">
        <v>0</v>
      </c>
      <c r="G237" s="30">
        <v>0</v>
      </c>
      <c r="H237" s="30">
        <v>0</v>
      </c>
      <c r="I237" s="31">
        <v>0</v>
      </c>
      <c r="J237" s="32"/>
      <c r="K237" s="29">
        <v>0</v>
      </c>
      <c r="L237" s="31">
        <v>0</v>
      </c>
      <c r="M237" s="32"/>
      <c r="N237" s="29">
        <v>0</v>
      </c>
      <c r="O237" s="30">
        <v>0</v>
      </c>
      <c r="P237" s="31">
        <v>0</v>
      </c>
      <c r="Q237" s="32"/>
      <c r="R237" s="29">
        <v>0</v>
      </c>
      <c r="S237" s="30">
        <v>0</v>
      </c>
      <c r="T237" s="31">
        <v>0</v>
      </c>
      <c r="U237" s="32"/>
      <c r="V237" s="34">
        <v>0</v>
      </c>
      <c r="X237" s="46" t="s">
        <v>373</v>
      </c>
      <c r="Y237" s="29">
        <v>0</v>
      </c>
      <c r="Z237" s="30">
        <v>0</v>
      </c>
      <c r="AA237" s="30">
        <v>0</v>
      </c>
      <c r="AB237" s="30">
        <v>0</v>
      </c>
      <c r="AC237" s="30">
        <v>0</v>
      </c>
      <c r="AD237" s="31">
        <v>0</v>
      </c>
      <c r="AE237" s="32"/>
      <c r="AF237" s="29">
        <v>0</v>
      </c>
      <c r="AG237" s="31">
        <v>0</v>
      </c>
      <c r="AH237" s="32"/>
      <c r="AI237" s="29">
        <v>0</v>
      </c>
      <c r="AJ237" s="30">
        <v>0</v>
      </c>
      <c r="AK237" s="31">
        <v>0</v>
      </c>
      <c r="AL237" s="32"/>
      <c r="AM237" s="29">
        <v>0</v>
      </c>
      <c r="AN237" s="30">
        <v>0</v>
      </c>
      <c r="AO237" s="31">
        <v>0</v>
      </c>
      <c r="AP237" s="32"/>
      <c r="AQ237" s="34">
        <v>0</v>
      </c>
      <c r="AR237" s="56"/>
    </row>
    <row r="238" spans="1:44" ht="12" customHeight="1" x14ac:dyDescent="0.15">
      <c r="A238" s="81"/>
      <c r="B238" s="19" t="s">
        <v>549</v>
      </c>
      <c r="C238" s="17"/>
      <c r="D238" s="29">
        <v>1.5291504279725616E-4</v>
      </c>
      <c r="E238" s="30">
        <v>1.7191637611899506E-4</v>
      </c>
      <c r="F238" s="30">
        <v>3.9018253302114694E-5</v>
      </c>
      <c r="G238" s="30">
        <v>1.277501907516348E-4</v>
      </c>
      <c r="H238" s="30">
        <v>0</v>
      </c>
      <c r="I238" s="31">
        <v>5.408592811508205E-5</v>
      </c>
      <c r="J238" s="32"/>
      <c r="K238" s="29">
        <v>0</v>
      </c>
      <c r="L238" s="31">
        <v>0</v>
      </c>
      <c r="M238" s="32"/>
      <c r="N238" s="29">
        <v>0</v>
      </c>
      <c r="O238" s="30">
        <v>0</v>
      </c>
      <c r="P238" s="31">
        <v>0</v>
      </c>
      <c r="Q238" s="32"/>
      <c r="R238" s="29">
        <v>0</v>
      </c>
      <c r="S238" s="30">
        <v>0</v>
      </c>
      <c r="T238" s="31">
        <v>0</v>
      </c>
      <c r="U238" s="32"/>
      <c r="V238" s="34">
        <v>0</v>
      </c>
      <c r="X238" s="46" t="s">
        <v>521</v>
      </c>
      <c r="Y238" s="29">
        <v>3.8102171319018334E-5</v>
      </c>
      <c r="Z238" s="30">
        <v>1.0203784326863421E-4</v>
      </c>
      <c r="AA238" s="30">
        <v>6.2260967247787524E-5</v>
      </c>
      <c r="AB238" s="30">
        <v>5.8586516070617499E-5</v>
      </c>
      <c r="AC238" s="30">
        <v>0</v>
      </c>
      <c r="AD238" s="31">
        <v>0</v>
      </c>
      <c r="AE238" s="32"/>
      <c r="AF238" s="29">
        <v>0</v>
      </c>
      <c r="AG238" s="31">
        <v>0</v>
      </c>
      <c r="AH238" s="32"/>
      <c r="AI238" s="29">
        <v>0</v>
      </c>
      <c r="AJ238" s="30">
        <v>0</v>
      </c>
      <c r="AK238" s="31">
        <v>0</v>
      </c>
      <c r="AL238" s="32"/>
      <c r="AM238" s="29">
        <v>0</v>
      </c>
      <c r="AN238" s="30">
        <v>0</v>
      </c>
      <c r="AO238" s="31">
        <v>0</v>
      </c>
      <c r="AP238" s="32"/>
      <c r="AQ238" s="34">
        <v>0</v>
      </c>
      <c r="AR238" s="56"/>
    </row>
    <row r="239" spans="1:44" ht="12" customHeight="1" x14ac:dyDescent="0.15">
      <c r="A239" s="81"/>
      <c r="B239" s="19" t="s">
        <v>687</v>
      </c>
      <c r="C239" s="17"/>
      <c r="D239" s="29">
        <v>7.4603889469595404E-3</v>
      </c>
      <c r="E239" s="30">
        <v>1.1591614018972263E-2</v>
      </c>
      <c r="F239" s="30">
        <v>7.4595130795871347E-3</v>
      </c>
      <c r="G239" s="30">
        <v>5.9512082070864083E-3</v>
      </c>
      <c r="H239" s="30">
        <v>3.8147086335203208E-4</v>
      </c>
      <c r="I239" s="31">
        <v>2.3586093267096011E-2</v>
      </c>
      <c r="J239" s="32"/>
      <c r="K239" s="29">
        <v>3.5530990919857876E-3</v>
      </c>
      <c r="L239" s="31">
        <v>0</v>
      </c>
      <c r="M239" s="32"/>
      <c r="N239" s="29">
        <v>0</v>
      </c>
      <c r="O239" s="30">
        <v>0</v>
      </c>
      <c r="P239" s="31">
        <v>0</v>
      </c>
      <c r="Q239" s="32"/>
      <c r="R239" s="29">
        <v>2.334408676911016E-3</v>
      </c>
      <c r="S239" s="30">
        <v>0</v>
      </c>
      <c r="T239" s="31">
        <v>0</v>
      </c>
      <c r="U239" s="32"/>
      <c r="V239" s="34">
        <v>3.3492564324907763E-2</v>
      </c>
      <c r="X239" s="46" t="s">
        <v>609</v>
      </c>
      <c r="Y239" s="29">
        <v>2.0640935818232501E-4</v>
      </c>
      <c r="Z239" s="30">
        <v>7.0725167742864497E-4</v>
      </c>
      <c r="AA239" s="30">
        <v>7.0093908773871075E-4</v>
      </c>
      <c r="AB239" s="30">
        <v>0</v>
      </c>
      <c r="AC239" s="30">
        <v>0</v>
      </c>
      <c r="AD239" s="31">
        <v>1.6898448670722059E-3</v>
      </c>
      <c r="AE239" s="32"/>
      <c r="AF239" s="29">
        <v>0</v>
      </c>
      <c r="AG239" s="31">
        <v>0</v>
      </c>
      <c r="AH239" s="32"/>
      <c r="AI239" s="29">
        <v>0</v>
      </c>
      <c r="AJ239" s="30">
        <v>0</v>
      </c>
      <c r="AK239" s="31">
        <v>0</v>
      </c>
      <c r="AL239" s="32"/>
      <c r="AM239" s="29">
        <v>0</v>
      </c>
      <c r="AN239" s="30">
        <v>0</v>
      </c>
      <c r="AO239" s="31">
        <v>0</v>
      </c>
      <c r="AP239" s="32"/>
      <c r="AQ239" s="34">
        <v>1.851611344967515E-3</v>
      </c>
      <c r="AR239" s="56"/>
    </row>
    <row r="240" spans="1:44" ht="12" customHeight="1" x14ac:dyDescent="0.15">
      <c r="A240" s="81"/>
      <c r="B240" s="19" t="s">
        <v>655</v>
      </c>
      <c r="C240" s="17"/>
      <c r="D240" s="29">
        <v>5.6034383203472588E-3</v>
      </c>
      <c r="E240" s="30">
        <v>2.681019421271589E-3</v>
      </c>
      <c r="F240" s="30">
        <v>2.1326130479939359E-3</v>
      </c>
      <c r="G240" s="30">
        <v>0</v>
      </c>
      <c r="H240" s="30">
        <v>2.0694621881665393E-6</v>
      </c>
      <c r="I240" s="31">
        <v>0</v>
      </c>
      <c r="J240" s="32"/>
      <c r="K240" s="29">
        <v>0</v>
      </c>
      <c r="L240" s="31">
        <v>0</v>
      </c>
      <c r="M240" s="32"/>
      <c r="N240" s="29">
        <v>0</v>
      </c>
      <c r="O240" s="30">
        <v>0</v>
      </c>
      <c r="P240" s="31">
        <v>0</v>
      </c>
      <c r="Q240" s="32"/>
      <c r="R240" s="29">
        <v>0</v>
      </c>
      <c r="S240" s="30">
        <v>0</v>
      </c>
      <c r="T240" s="31">
        <v>0</v>
      </c>
      <c r="U240" s="32"/>
      <c r="V240" s="34">
        <v>4.0343272297193684E-3</v>
      </c>
      <c r="X240" s="46" t="s">
        <v>654</v>
      </c>
      <c r="Y240" s="29">
        <v>5.6303055419691418E-3</v>
      </c>
      <c r="Z240" s="30">
        <v>2.6506341797696777E-3</v>
      </c>
      <c r="AA240" s="30">
        <v>2.1889270402219098E-3</v>
      </c>
      <c r="AB240" s="30">
        <v>0</v>
      </c>
      <c r="AC240" s="30">
        <v>6.8982072938884643E-7</v>
      </c>
      <c r="AD240" s="31">
        <v>0</v>
      </c>
      <c r="AE240" s="32"/>
      <c r="AF240" s="29">
        <v>0</v>
      </c>
      <c r="AG240" s="31">
        <v>0</v>
      </c>
      <c r="AH240" s="32"/>
      <c r="AI240" s="29">
        <v>0</v>
      </c>
      <c r="AJ240" s="30">
        <v>0</v>
      </c>
      <c r="AK240" s="31">
        <v>0</v>
      </c>
      <c r="AL240" s="32"/>
      <c r="AM240" s="29">
        <v>0</v>
      </c>
      <c r="AN240" s="30">
        <v>0</v>
      </c>
      <c r="AO240" s="31">
        <v>0</v>
      </c>
      <c r="AP240" s="32"/>
      <c r="AQ240" s="34">
        <v>4.6446775873003115E-3</v>
      </c>
      <c r="AR240" s="56"/>
    </row>
    <row r="241" spans="1:44" ht="12" customHeight="1" x14ac:dyDescent="0.15">
      <c r="A241" s="81"/>
      <c r="B241" s="19" t="s">
        <v>448</v>
      </c>
      <c r="C241" s="17"/>
      <c r="D241" s="29">
        <v>0</v>
      </c>
      <c r="E241" s="30">
        <v>1.7749093619586058E-5</v>
      </c>
      <c r="F241" s="30">
        <v>0</v>
      </c>
      <c r="G241" s="30">
        <v>0</v>
      </c>
      <c r="H241" s="30">
        <v>0</v>
      </c>
      <c r="I241" s="31">
        <v>0</v>
      </c>
      <c r="J241" s="32"/>
      <c r="K241" s="29">
        <v>0</v>
      </c>
      <c r="L241" s="31">
        <v>0</v>
      </c>
      <c r="M241" s="32"/>
      <c r="N241" s="29">
        <v>0</v>
      </c>
      <c r="O241" s="30">
        <v>0</v>
      </c>
      <c r="P241" s="31">
        <v>0</v>
      </c>
      <c r="Q241" s="32"/>
      <c r="R241" s="29">
        <v>0</v>
      </c>
      <c r="S241" s="30">
        <v>0</v>
      </c>
      <c r="T241" s="31">
        <v>0</v>
      </c>
      <c r="U241" s="32"/>
      <c r="V241" s="34">
        <v>0</v>
      </c>
      <c r="X241" s="46" t="s">
        <v>440</v>
      </c>
      <c r="Y241" s="29">
        <v>0</v>
      </c>
      <c r="Z241" s="30">
        <v>1.3016029888768903E-5</v>
      </c>
      <c r="AA241" s="30">
        <v>0</v>
      </c>
      <c r="AB241" s="30">
        <v>0</v>
      </c>
      <c r="AC241" s="30">
        <v>0</v>
      </c>
      <c r="AD241" s="31">
        <v>0</v>
      </c>
      <c r="AE241" s="32"/>
      <c r="AF241" s="29">
        <v>0</v>
      </c>
      <c r="AG241" s="31">
        <v>0</v>
      </c>
      <c r="AH241" s="32"/>
      <c r="AI241" s="29">
        <v>0</v>
      </c>
      <c r="AJ241" s="30">
        <v>0</v>
      </c>
      <c r="AK241" s="31">
        <v>0</v>
      </c>
      <c r="AL241" s="32"/>
      <c r="AM241" s="29">
        <v>0</v>
      </c>
      <c r="AN241" s="30">
        <v>0</v>
      </c>
      <c r="AO241" s="31">
        <v>0</v>
      </c>
      <c r="AP241" s="32"/>
      <c r="AQ241" s="34">
        <v>0</v>
      </c>
      <c r="AR241" s="56"/>
    </row>
    <row r="242" spans="1:44" ht="12" customHeight="1" x14ac:dyDescent="0.15">
      <c r="A242" s="81"/>
      <c r="B242" s="19" t="s">
        <v>558</v>
      </c>
      <c r="C242" s="17"/>
      <c r="D242" s="29">
        <v>2.1220299750612234E-5</v>
      </c>
      <c r="E242" s="30">
        <v>2.2239966246204615E-4</v>
      </c>
      <c r="F242" s="30">
        <v>0</v>
      </c>
      <c r="G242" s="30">
        <v>0</v>
      </c>
      <c r="H242" s="30">
        <v>0</v>
      </c>
      <c r="I242" s="31">
        <v>1.117767604896855E-4</v>
      </c>
      <c r="J242" s="32"/>
      <c r="K242" s="29">
        <v>0</v>
      </c>
      <c r="L242" s="31">
        <v>0</v>
      </c>
      <c r="M242" s="32"/>
      <c r="N242" s="29">
        <v>0</v>
      </c>
      <c r="O242" s="30">
        <v>0</v>
      </c>
      <c r="P242" s="31">
        <v>0</v>
      </c>
      <c r="Q242" s="32"/>
      <c r="R242" s="29">
        <v>0</v>
      </c>
      <c r="S242" s="30">
        <v>0</v>
      </c>
      <c r="T242" s="31">
        <v>0</v>
      </c>
      <c r="U242" s="32"/>
      <c r="V242" s="34">
        <v>0</v>
      </c>
      <c r="X242" s="46" t="s">
        <v>527</v>
      </c>
      <c r="Y242" s="29">
        <v>8.6089950254066076E-5</v>
      </c>
      <c r="Z242" s="30">
        <v>1.1144691600524263E-4</v>
      </c>
      <c r="AA242" s="30">
        <v>0</v>
      </c>
      <c r="AB242" s="30">
        <v>0</v>
      </c>
      <c r="AC242" s="30">
        <v>0</v>
      </c>
      <c r="AD242" s="31">
        <v>0</v>
      </c>
      <c r="AE242" s="32"/>
      <c r="AF242" s="29">
        <v>0</v>
      </c>
      <c r="AG242" s="31">
        <v>0</v>
      </c>
      <c r="AH242" s="32"/>
      <c r="AI242" s="29">
        <v>0</v>
      </c>
      <c r="AJ242" s="30">
        <v>0</v>
      </c>
      <c r="AK242" s="31">
        <v>0</v>
      </c>
      <c r="AL242" s="32"/>
      <c r="AM242" s="29">
        <v>0</v>
      </c>
      <c r="AN242" s="30">
        <v>0</v>
      </c>
      <c r="AO242" s="31">
        <v>0</v>
      </c>
      <c r="AP242" s="32"/>
      <c r="AQ242" s="34">
        <v>0</v>
      </c>
      <c r="AR242" s="56"/>
    </row>
    <row r="243" spans="1:44" ht="12" customHeight="1" x14ac:dyDescent="0.15">
      <c r="A243" s="81"/>
      <c r="B243" s="19" t="s">
        <v>666</v>
      </c>
      <c r="C243" s="17"/>
      <c r="D243" s="29">
        <v>3.8842286897585957E-3</v>
      </c>
      <c r="E243" s="30">
        <v>3.9428809714105112E-3</v>
      </c>
      <c r="F243" s="30">
        <v>4.194832418800404E-3</v>
      </c>
      <c r="G243" s="30">
        <v>3.2533217417267716E-4</v>
      </c>
      <c r="H243" s="30">
        <v>1.8280249328804431E-4</v>
      </c>
      <c r="I243" s="31">
        <v>2.0601272041016246E-2</v>
      </c>
      <c r="J243" s="32"/>
      <c r="K243" s="29">
        <v>0</v>
      </c>
      <c r="L243" s="31">
        <v>0</v>
      </c>
      <c r="M243" s="32"/>
      <c r="N243" s="29">
        <v>0</v>
      </c>
      <c r="O243" s="30">
        <v>0</v>
      </c>
      <c r="P243" s="31">
        <v>0</v>
      </c>
      <c r="Q243" s="32"/>
      <c r="R243" s="29">
        <v>0</v>
      </c>
      <c r="S243" s="30">
        <v>0</v>
      </c>
      <c r="T243" s="31">
        <v>0</v>
      </c>
      <c r="U243" s="32"/>
      <c r="V243" s="34">
        <v>1.1455360174938064E-2</v>
      </c>
      <c r="X243" s="46" t="s">
        <v>575</v>
      </c>
      <c r="Y243" s="29">
        <v>5.9580201338453207E-4</v>
      </c>
      <c r="Z243" s="30">
        <v>3.2180356137883091E-4</v>
      </c>
      <c r="AA243" s="30">
        <v>9.8756256954743793E-5</v>
      </c>
      <c r="AB243" s="30">
        <v>0</v>
      </c>
      <c r="AC243" s="30">
        <v>0</v>
      </c>
      <c r="AD243" s="31">
        <v>3.7971258192150787E-4</v>
      </c>
      <c r="AE243" s="32"/>
      <c r="AF243" s="29">
        <v>0</v>
      </c>
      <c r="AG243" s="31">
        <v>0</v>
      </c>
      <c r="AH243" s="32"/>
      <c r="AI243" s="29">
        <v>0</v>
      </c>
      <c r="AJ243" s="30">
        <v>0</v>
      </c>
      <c r="AK243" s="31">
        <v>0</v>
      </c>
      <c r="AL243" s="32"/>
      <c r="AM243" s="29">
        <v>0</v>
      </c>
      <c r="AN243" s="30">
        <v>0</v>
      </c>
      <c r="AO243" s="31">
        <v>0</v>
      </c>
      <c r="AP243" s="32"/>
      <c r="AQ243" s="34">
        <v>5.6264490226754372E-4</v>
      </c>
      <c r="AR243" s="56"/>
    </row>
    <row r="244" spans="1:44" ht="12" customHeight="1" x14ac:dyDescent="0.15">
      <c r="A244" s="81"/>
      <c r="B244" s="19" t="s">
        <v>464</v>
      </c>
      <c r="C244" s="17"/>
      <c r="D244" s="29">
        <v>2.5947860201381542E-4</v>
      </c>
      <c r="E244" s="30">
        <v>2.7820847993726668E-5</v>
      </c>
      <c r="F244" s="30">
        <v>0</v>
      </c>
      <c r="G244" s="30">
        <v>0</v>
      </c>
      <c r="H244" s="30">
        <v>0</v>
      </c>
      <c r="I244" s="31">
        <v>1.8053351732791289E-7</v>
      </c>
      <c r="J244" s="32"/>
      <c r="K244" s="29">
        <v>0</v>
      </c>
      <c r="L244" s="31">
        <v>0</v>
      </c>
      <c r="M244" s="32"/>
      <c r="N244" s="29">
        <v>0</v>
      </c>
      <c r="O244" s="30">
        <v>0</v>
      </c>
      <c r="P244" s="31">
        <v>0</v>
      </c>
      <c r="Q244" s="32"/>
      <c r="R244" s="29">
        <v>0</v>
      </c>
      <c r="S244" s="30">
        <v>0</v>
      </c>
      <c r="T244" s="31">
        <v>0</v>
      </c>
      <c r="U244" s="32"/>
      <c r="V244" s="34">
        <v>0</v>
      </c>
      <c r="X244" s="46" t="s">
        <v>374</v>
      </c>
      <c r="Y244" s="29">
        <v>3.4771744338186751E-4</v>
      </c>
      <c r="Z244" s="30">
        <v>0</v>
      </c>
      <c r="AA244" s="30">
        <v>0</v>
      </c>
      <c r="AB244" s="30">
        <v>0</v>
      </c>
      <c r="AC244" s="30">
        <v>0</v>
      </c>
      <c r="AD244" s="31">
        <v>5.6679617627908869E-7</v>
      </c>
      <c r="AE244" s="32"/>
      <c r="AF244" s="29">
        <v>0</v>
      </c>
      <c r="AG244" s="31">
        <v>0</v>
      </c>
      <c r="AH244" s="32"/>
      <c r="AI244" s="29">
        <v>0</v>
      </c>
      <c r="AJ244" s="30">
        <v>0</v>
      </c>
      <c r="AK244" s="31">
        <v>0</v>
      </c>
      <c r="AL244" s="32"/>
      <c r="AM244" s="29">
        <v>0</v>
      </c>
      <c r="AN244" s="30">
        <v>0</v>
      </c>
      <c r="AO244" s="31">
        <v>0</v>
      </c>
      <c r="AP244" s="32"/>
      <c r="AQ244" s="34">
        <v>0</v>
      </c>
      <c r="AR244" s="56"/>
    </row>
    <row r="245" spans="1:44" ht="12" customHeight="1" x14ac:dyDescent="0.15">
      <c r="A245" s="81"/>
      <c r="B245" s="19" t="s">
        <v>194</v>
      </c>
      <c r="C245" s="17"/>
      <c r="D245" s="29">
        <v>0</v>
      </c>
      <c r="E245" s="30">
        <v>0</v>
      </c>
      <c r="F245" s="30">
        <v>0</v>
      </c>
      <c r="G245" s="30">
        <v>0</v>
      </c>
      <c r="H245" s="30">
        <v>0</v>
      </c>
      <c r="I245" s="31">
        <v>0</v>
      </c>
      <c r="J245" s="32"/>
      <c r="K245" s="29">
        <v>0</v>
      </c>
      <c r="L245" s="31">
        <v>0</v>
      </c>
      <c r="M245" s="32"/>
      <c r="N245" s="29">
        <v>0</v>
      </c>
      <c r="O245" s="30">
        <v>0</v>
      </c>
      <c r="P245" s="31">
        <v>0</v>
      </c>
      <c r="Q245" s="32"/>
      <c r="R245" s="29">
        <v>0</v>
      </c>
      <c r="S245" s="30">
        <v>0</v>
      </c>
      <c r="T245" s="31">
        <v>0</v>
      </c>
      <c r="U245" s="32"/>
      <c r="V245" s="34">
        <v>0</v>
      </c>
      <c r="X245" s="46" t="s">
        <v>375</v>
      </c>
      <c r="Y245" s="29">
        <v>0</v>
      </c>
      <c r="Z245" s="30">
        <v>0</v>
      </c>
      <c r="AA245" s="30">
        <v>3.2426442916220875E-5</v>
      </c>
      <c r="AB245" s="30">
        <v>0</v>
      </c>
      <c r="AC245" s="30">
        <v>0</v>
      </c>
      <c r="AD245" s="31">
        <v>0</v>
      </c>
      <c r="AE245" s="32"/>
      <c r="AF245" s="29">
        <v>0</v>
      </c>
      <c r="AG245" s="31">
        <v>0</v>
      </c>
      <c r="AH245" s="32"/>
      <c r="AI245" s="29">
        <v>0</v>
      </c>
      <c r="AJ245" s="30">
        <v>0</v>
      </c>
      <c r="AK245" s="31">
        <v>0</v>
      </c>
      <c r="AL245" s="32"/>
      <c r="AM245" s="29">
        <v>0</v>
      </c>
      <c r="AN245" s="30">
        <v>0</v>
      </c>
      <c r="AO245" s="31">
        <v>0</v>
      </c>
      <c r="AP245" s="32"/>
      <c r="AQ245" s="34">
        <v>0</v>
      </c>
      <c r="AR245" s="56"/>
    </row>
    <row r="246" spans="1:44" ht="12" customHeight="1" x14ac:dyDescent="0.15">
      <c r="A246" s="81"/>
      <c r="B246" s="19" t="s">
        <v>195</v>
      </c>
      <c r="C246" s="17"/>
      <c r="D246" s="29">
        <v>0</v>
      </c>
      <c r="E246" s="30">
        <v>0</v>
      </c>
      <c r="F246" s="30">
        <v>0</v>
      </c>
      <c r="G246" s="30">
        <v>0</v>
      </c>
      <c r="H246" s="30">
        <v>0</v>
      </c>
      <c r="I246" s="31">
        <v>0</v>
      </c>
      <c r="J246" s="32"/>
      <c r="K246" s="29">
        <v>0</v>
      </c>
      <c r="L246" s="31">
        <v>0</v>
      </c>
      <c r="M246" s="32"/>
      <c r="N246" s="29">
        <v>0</v>
      </c>
      <c r="O246" s="30">
        <v>0</v>
      </c>
      <c r="P246" s="31">
        <v>0</v>
      </c>
      <c r="Q246" s="32"/>
      <c r="R246" s="29">
        <v>0</v>
      </c>
      <c r="S246" s="30">
        <v>0</v>
      </c>
      <c r="T246" s="31">
        <v>0</v>
      </c>
      <c r="U246" s="32"/>
      <c r="V246" s="34">
        <v>0</v>
      </c>
      <c r="X246" s="46" t="s">
        <v>376</v>
      </c>
      <c r="Y246" s="29">
        <v>0</v>
      </c>
      <c r="Z246" s="30">
        <v>0</v>
      </c>
      <c r="AA246" s="30">
        <v>0</v>
      </c>
      <c r="AB246" s="30">
        <v>0</v>
      </c>
      <c r="AC246" s="30">
        <v>0</v>
      </c>
      <c r="AD246" s="31">
        <v>0</v>
      </c>
      <c r="AE246" s="32"/>
      <c r="AF246" s="29">
        <v>0</v>
      </c>
      <c r="AG246" s="31">
        <v>0</v>
      </c>
      <c r="AH246" s="32"/>
      <c r="AI246" s="29">
        <v>0</v>
      </c>
      <c r="AJ246" s="30">
        <v>0</v>
      </c>
      <c r="AK246" s="31">
        <v>0</v>
      </c>
      <c r="AL246" s="32"/>
      <c r="AM246" s="29">
        <v>0</v>
      </c>
      <c r="AN246" s="30">
        <v>0</v>
      </c>
      <c r="AO246" s="31">
        <v>0</v>
      </c>
      <c r="AP246" s="32"/>
      <c r="AQ246" s="34">
        <v>0</v>
      </c>
      <c r="AR246" s="56"/>
    </row>
    <row r="247" spans="1:44" ht="12" customHeight="1" x14ac:dyDescent="0.15">
      <c r="A247" s="81"/>
      <c r="B247" s="19" t="s">
        <v>465</v>
      </c>
      <c r="C247" s="17"/>
      <c r="D247" s="29">
        <v>0</v>
      </c>
      <c r="E247" s="30">
        <v>2.8188263563521978E-5</v>
      </c>
      <c r="F247" s="30">
        <v>0</v>
      </c>
      <c r="G247" s="30">
        <v>0</v>
      </c>
      <c r="H247" s="30">
        <v>0</v>
      </c>
      <c r="I247" s="31">
        <v>0</v>
      </c>
      <c r="J247" s="32"/>
      <c r="K247" s="29">
        <v>0</v>
      </c>
      <c r="L247" s="31">
        <v>0</v>
      </c>
      <c r="M247" s="32"/>
      <c r="N247" s="29">
        <v>0</v>
      </c>
      <c r="O247" s="30">
        <v>0</v>
      </c>
      <c r="P247" s="31">
        <v>0</v>
      </c>
      <c r="Q247" s="32"/>
      <c r="R247" s="29">
        <v>0</v>
      </c>
      <c r="S247" s="30">
        <v>0</v>
      </c>
      <c r="T247" s="31">
        <v>0</v>
      </c>
      <c r="U247" s="32"/>
      <c r="V247" s="34">
        <v>0</v>
      </c>
      <c r="X247" s="46" t="s">
        <v>496</v>
      </c>
      <c r="Y247" s="29">
        <v>0</v>
      </c>
      <c r="Z247" s="30">
        <v>4.9073234408407021E-5</v>
      </c>
      <c r="AA247" s="30">
        <v>2.0343175182692566E-5</v>
      </c>
      <c r="AB247" s="30">
        <v>0</v>
      </c>
      <c r="AC247" s="30">
        <v>0</v>
      </c>
      <c r="AD247" s="31">
        <v>1.6477173625157127E-5</v>
      </c>
      <c r="AE247" s="32"/>
      <c r="AF247" s="29">
        <v>0</v>
      </c>
      <c r="AG247" s="31">
        <v>0</v>
      </c>
      <c r="AH247" s="32"/>
      <c r="AI247" s="29">
        <v>0</v>
      </c>
      <c r="AJ247" s="30">
        <v>0</v>
      </c>
      <c r="AK247" s="31">
        <v>0</v>
      </c>
      <c r="AL247" s="32"/>
      <c r="AM247" s="29">
        <v>0</v>
      </c>
      <c r="AN247" s="30">
        <v>0</v>
      </c>
      <c r="AO247" s="31">
        <v>0</v>
      </c>
      <c r="AP247" s="32"/>
      <c r="AQ247" s="34">
        <v>0</v>
      </c>
      <c r="AR247" s="56"/>
    </row>
    <row r="248" spans="1:44" ht="12" customHeight="1" x14ac:dyDescent="0.15">
      <c r="A248" s="81"/>
      <c r="B248" s="19" t="s">
        <v>461</v>
      </c>
      <c r="C248" s="17"/>
      <c r="D248" s="29">
        <v>0</v>
      </c>
      <c r="E248" s="30">
        <v>2.7067121298027693E-5</v>
      </c>
      <c r="F248" s="30">
        <v>0</v>
      </c>
      <c r="G248" s="30">
        <v>0</v>
      </c>
      <c r="H248" s="30">
        <v>0</v>
      </c>
      <c r="I248" s="31">
        <v>0</v>
      </c>
      <c r="J248" s="32"/>
      <c r="K248" s="29">
        <v>0</v>
      </c>
      <c r="L248" s="31">
        <v>0</v>
      </c>
      <c r="M248" s="32"/>
      <c r="N248" s="29">
        <v>0</v>
      </c>
      <c r="O248" s="30">
        <v>0</v>
      </c>
      <c r="P248" s="31">
        <v>0</v>
      </c>
      <c r="Q248" s="32"/>
      <c r="R248" s="29">
        <v>0</v>
      </c>
      <c r="S248" s="30">
        <v>0</v>
      </c>
      <c r="T248" s="31">
        <v>0</v>
      </c>
      <c r="U248" s="32"/>
      <c r="V248" s="34">
        <v>0</v>
      </c>
      <c r="X248" s="46" t="s">
        <v>499</v>
      </c>
      <c r="Y248" s="29">
        <v>0</v>
      </c>
      <c r="Z248" s="30">
        <v>5.2007183558017959E-5</v>
      </c>
      <c r="AA248" s="30">
        <v>0</v>
      </c>
      <c r="AB248" s="30">
        <v>0</v>
      </c>
      <c r="AC248" s="30">
        <v>0</v>
      </c>
      <c r="AD248" s="31">
        <v>0</v>
      </c>
      <c r="AE248" s="32"/>
      <c r="AF248" s="29">
        <v>0</v>
      </c>
      <c r="AG248" s="31">
        <v>0</v>
      </c>
      <c r="AH248" s="32"/>
      <c r="AI248" s="29">
        <v>0</v>
      </c>
      <c r="AJ248" s="30">
        <v>0</v>
      </c>
      <c r="AK248" s="31">
        <v>0</v>
      </c>
      <c r="AL248" s="32"/>
      <c r="AM248" s="29">
        <v>0</v>
      </c>
      <c r="AN248" s="30">
        <v>0</v>
      </c>
      <c r="AO248" s="31">
        <v>0</v>
      </c>
      <c r="AP248" s="32"/>
      <c r="AQ248" s="34">
        <v>0</v>
      </c>
      <c r="AR248" s="56"/>
    </row>
    <row r="249" spans="1:44" ht="12" customHeight="1" x14ac:dyDescent="0.15">
      <c r="A249" s="81"/>
      <c r="B249" s="19" t="s">
        <v>610</v>
      </c>
      <c r="C249" s="17"/>
      <c r="D249" s="29">
        <v>5.6772114867735513E-4</v>
      </c>
      <c r="E249" s="30">
        <v>7.3134267443462702E-4</v>
      </c>
      <c r="F249" s="30">
        <v>8.121418180821727E-4</v>
      </c>
      <c r="G249" s="30">
        <v>2.0564283951632804E-5</v>
      </c>
      <c r="H249" s="30">
        <v>0</v>
      </c>
      <c r="I249" s="31">
        <v>7.0600507648688486E-4</v>
      </c>
      <c r="J249" s="32"/>
      <c r="K249" s="29">
        <v>0</v>
      </c>
      <c r="L249" s="31">
        <v>0</v>
      </c>
      <c r="M249" s="32"/>
      <c r="N249" s="29">
        <v>0</v>
      </c>
      <c r="O249" s="30">
        <v>0</v>
      </c>
      <c r="P249" s="31">
        <v>0</v>
      </c>
      <c r="Q249" s="32"/>
      <c r="R249" s="29">
        <v>0</v>
      </c>
      <c r="S249" s="30">
        <v>0</v>
      </c>
      <c r="T249" s="31">
        <v>0</v>
      </c>
      <c r="U249" s="32"/>
      <c r="V249" s="34">
        <v>0</v>
      </c>
      <c r="X249" s="46" t="s">
        <v>572</v>
      </c>
      <c r="Y249" s="29">
        <v>2.0401035013405052E-4</v>
      </c>
      <c r="Z249" s="30">
        <v>2.9009927589794391E-4</v>
      </c>
      <c r="AA249" s="30">
        <v>0</v>
      </c>
      <c r="AB249" s="30">
        <v>0</v>
      </c>
      <c r="AC249" s="30">
        <v>0</v>
      </c>
      <c r="AD249" s="31">
        <v>0</v>
      </c>
      <c r="AE249" s="32"/>
      <c r="AF249" s="29">
        <v>0</v>
      </c>
      <c r="AG249" s="31">
        <v>0</v>
      </c>
      <c r="AH249" s="32"/>
      <c r="AI249" s="29">
        <v>0</v>
      </c>
      <c r="AJ249" s="30">
        <v>0</v>
      </c>
      <c r="AK249" s="31">
        <v>0</v>
      </c>
      <c r="AL249" s="32"/>
      <c r="AM249" s="29">
        <v>0</v>
      </c>
      <c r="AN249" s="30">
        <v>0</v>
      </c>
      <c r="AO249" s="31">
        <v>0</v>
      </c>
      <c r="AP249" s="32"/>
      <c r="AQ249" s="34">
        <v>0</v>
      </c>
      <c r="AR249" s="56"/>
    </row>
    <row r="250" spans="1:44" ht="12" customHeight="1" x14ac:dyDescent="0.15">
      <c r="A250" s="81"/>
      <c r="B250" s="19" t="s">
        <v>426</v>
      </c>
      <c r="C250" s="17"/>
      <c r="D250" s="29">
        <v>1.6336255453313478E-5</v>
      </c>
      <c r="E250" s="30">
        <v>6.5280554833343101E-6</v>
      </c>
      <c r="F250" s="30">
        <v>3.9218323085148149E-6</v>
      </c>
      <c r="G250" s="30">
        <v>4.3644870418379724E-6</v>
      </c>
      <c r="H250" s="30">
        <v>0</v>
      </c>
      <c r="I250" s="31">
        <v>0</v>
      </c>
      <c r="J250" s="32"/>
      <c r="K250" s="29">
        <v>0</v>
      </c>
      <c r="L250" s="31">
        <v>0</v>
      </c>
      <c r="M250" s="32"/>
      <c r="N250" s="29">
        <v>0</v>
      </c>
      <c r="O250" s="30">
        <v>0</v>
      </c>
      <c r="P250" s="31">
        <v>0</v>
      </c>
      <c r="Q250" s="32"/>
      <c r="R250" s="29">
        <v>0</v>
      </c>
      <c r="S250" s="30">
        <v>0</v>
      </c>
      <c r="T250" s="31">
        <v>0</v>
      </c>
      <c r="U250" s="32"/>
      <c r="V250" s="33" t="s">
        <v>703</v>
      </c>
      <c r="X250" s="46" t="s">
        <v>412</v>
      </c>
      <c r="Y250" s="29">
        <v>4.0291708387238418E-7</v>
      </c>
      <c r="Z250" s="30">
        <v>8.2423367052498987E-8</v>
      </c>
      <c r="AA250" s="30">
        <v>0</v>
      </c>
      <c r="AB250" s="30">
        <v>0</v>
      </c>
      <c r="AC250" s="30">
        <v>0</v>
      </c>
      <c r="AD250" s="31">
        <v>0</v>
      </c>
      <c r="AE250" s="32"/>
      <c r="AF250" s="29">
        <v>0</v>
      </c>
      <c r="AG250" s="31">
        <v>0</v>
      </c>
      <c r="AH250" s="32"/>
      <c r="AI250" s="29">
        <v>0</v>
      </c>
      <c r="AJ250" s="30">
        <v>0</v>
      </c>
      <c r="AK250" s="31">
        <v>0</v>
      </c>
      <c r="AL250" s="32"/>
      <c r="AM250" s="29">
        <v>0</v>
      </c>
      <c r="AN250" s="30">
        <v>0</v>
      </c>
      <c r="AO250" s="31">
        <v>0</v>
      </c>
      <c r="AP250" s="32"/>
      <c r="AQ250" s="33" t="s">
        <v>703</v>
      </c>
      <c r="AR250" s="56"/>
    </row>
    <row r="251" spans="1:44" ht="12" customHeight="1" x14ac:dyDescent="0.15">
      <c r="A251" s="81"/>
      <c r="B251" s="19" t="s">
        <v>557</v>
      </c>
      <c r="C251" s="17"/>
      <c r="D251" s="29">
        <v>1.9885809932311574E-5</v>
      </c>
      <c r="E251" s="30">
        <v>2.1249378441610809E-4</v>
      </c>
      <c r="F251" s="30">
        <v>1.6508084794785284E-4</v>
      </c>
      <c r="G251" s="30">
        <v>4.1128567903265609E-5</v>
      </c>
      <c r="H251" s="30">
        <v>0</v>
      </c>
      <c r="I251" s="31">
        <v>0</v>
      </c>
      <c r="J251" s="32"/>
      <c r="K251" s="29">
        <v>0</v>
      </c>
      <c r="L251" s="31">
        <v>0</v>
      </c>
      <c r="M251" s="32"/>
      <c r="N251" s="29">
        <v>0</v>
      </c>
      <c r="O251" s="30">
        <v>0</v>
      </c>
      <c r="P251" s="31">
        <v>0</v>
      </c>
      <c r="Q251" s="32"/>
      <c r="R251" s="29">
        <v>0</v>
      </c>
      <c r="S251" s="30">
        <v>0</v>
      </c>
      <c r="T251" s="31">
        <v>0</v>
      </c>
      <c r="U251" s="32"/>
      <c r="V251" s="34">
        <v>0</v>
      </c>
      <c r="X251" s="46" t="s">
        <v>493</v>
      </c>
      <c r="Y251" s="29">
        <v>6.0357860470519915E-6</v>
      </c>
      <c r="Z251" s="30">
        <v>4.6886808418166676E-5</v>
      </c>
      <c r="AA251" s="30">
        <v>3.2131989937600834E-5</v>
      </c>
      <c r="AB251" s="30">
        <v>6.1692851854898407E-5</v>
      </c>
      <c r="AC251" s="30">
        <v>0</v>
      </c>
      <c r="AD251" s="31">
        <v>0</v>
      </c>
      <c r="AE251" s="32"/>
      <c r="AF251" s="29">
        <v>0</v>
      </c>
      <c r="AG251" s="31">
        <v>0</v>
      </c>
      <c r="AH251" s="32"/>
      <c r="AI251" s="29">
        <v>0</v>
      </c>
      <c r="AJ251" s="30">
        <v>0</v>
      </c>
      <c r="AK251" s="31">
        <v>0</v>
      </c>
      <c r="AL251" s="32"/>
      <c r="AM251" s="29">
        <v>0</v>
      </c>
      <c r="AN251" s="30">
        <v>0</v>
      </c>
      <c r="AO251" s="31">
        <v>0</v>
      </c>
      <c r="AP251" s="32"/>
      <c r="AQ251" s="34">
        <v>0</v>
      </c>
      <c r="AR251" s="56"/>
    </row>
    <row r="252" spans="1:44" ht="12" customHeight="1" x14ac:dyDescent="0.15">
      <c r="A252" s="81"/>
      <c r="B252" s="19" t="s">
        <v>505</v>
      </c>
      <c r="C252" s="17"/>
      <c r="D252" s="29">
        <v>6.8399663323777274E-5</v>
      </c>
      <c r="E252" s="30">
        <v>5.7630353833184841E-5</v>
      </c>
      <c r="F252" s="30">
        <v>3.4167689590353949E-5</v>
      </c>
      <c r="G252" s="30">
        <v>0</v>
      </c>
      <c r="H252" s="30">
        <v>0</v>
      </c>
      <c r="I252" s="31">
        <v>0</v>
      </c>
      <c r="J252" s="32"/>
      <c r="K252" s="29">
        <v>0</v>
      </c>
      <c r="L252" s="31">
        <v>0</v>
      </c>
      <c r="M252" s="32"/>
      <c r="N252" s="29">
        <v>0</v>
      </c>
      <c r="O252" s="30">
        <v>0</v>
      </c>
      <c r="P252" s="31">
        <v>0</v>
      </c>
      <c r="Q252" s="32"/>
      <c r="R252" s="29">
        <v>0</v>
      </c>
      <c r="S252" s="30">
        <v>0</v>
      </c>
      <c r="T252" s="31">
        <v>0</v>
      </c>
      <c r="U252" s="32"/>
      <c r="V252" s="34">
        <v>0</v>
      </c>
      <c r="X252" s="46" t="s">
        <v>488</v>
      </c>
      <c r="Y252" s="29">
        <v>2.6819250755150234E-5</v>
      </c>
      <c r="Z252" s="30">
        <v>4.0342502044211367E-5</v>
      </c>
      <c r="AA252" s="30">
        <v>2.6540187063808694E-5</v>
      </c>
      <c r="AB252" s="30">
        <v>0</v>
      </c>
      <c r="AC252" s="30">
        <v>0</v>
      </c>
      <c r="AD252" s="31">
        <v>0</v>
      </c>
      <c r="AE252" s="32"/>
      <c r="AF252" s="29">
        <v>0</v>
      </c>
      <c r="AG252" s="31">
        <v>0</v>
      </c>
      <c r="AH252" s="32"/>
      <c r="AI252" s="29">
        <v>0</v>
      </c>
      <c r="AJ252" s="30">
        <v>0</v>
      </c>
      <c r="AK252" s="31">
        <v>0</v>
      </c>
      <c r="AL252" s="32"/>
      <c r="AM252" s="29">
        <v>0</v>
      </c>
      <c r="AN252" s="30">
        <v>0</v>
      </c>
      <c r="AO252" s="31">
        <v>0</v>
      </c>
      <c r="AP252" s="32"/>
      <c r="AQ252" s="34">
        <v>0</v>
      </c>
      <c r="AR252" s="56"/>
    </row>
    <row r="253" spans="1:44" ht="12" customHeight="1" x14ac:dyDescent="0.15">
      <c r="A253" s="81"/>
      <c r="B253" s="19" t="s">
        <v>679</v>
      </c>
      <c r="C253" s="17"/>
      <c r="D253" s="29">
        <v>3.3012966573592274E-3</v>
      </c>
      <c r="E253" s="30">
        <v>5.9944451687990409E-3</v>
      </c>
      <c r="F253" s="30">
        <v>4.5900964186494858E-3</v>
      </c>
      <c r="G253" s="30">
        <v>1.1155039384183996E-4</v>
      </c>
      <c r="H253" s="30">
        <v>1.3796414587776929E-6</v>
      </c>
      <c r="I253" s="31">
        <v>8.5235033767091916E-3</v>
      </c>
      <c r="J253" s="32"/>
      <c r="K253" s="29">
        <v>0</v>
      </c>
      <c r="L253" s="31">
        <v>0</v>
      </c>
      <c r="M253" s="32"/>
      <c r="N253" s="29">
        <v>0</v>
      </c>
      <c r="O253" s="30">
        <v>0</v>
      </c>
      <c r="P253" s="31">
        <v>0</v>
      </c>
      <c r="Q253" s="32"/>
      <c r="R253" s="29">
        <v>0</v>
      </c>
      <c r="S253" s="30">
        <v>0</v>
      </c>
      <c r="T253" s="31">
        <v>0</v>
      </c>
      <c r="U253" s="32"/>
      <c r="V253" s="34">
        <v>4.1349261590152226E-3</v>
      </c>
      <c r="X253" s="46" t="s">
        <v>579</v>
      </c>
      <c r="Y253" s="29">
        <v>7.7641340001158125E-4</v>
      </c>
      <c r="Z253" s="30">
        <v>3.5944460144398413E-4</v>
      </c>
      <c r="AA253" s="30">
        <v>0</v>
      </c>
      <c r="AB253" s="30">
        <v>0</v>
      </c>
      <c r="AC253" s="30">
        <v>0</v>
      </c>
      <c r="AD253" s="31">
        <v>0</v>
      </c>
      <c r="AE253" s="32"/>
      <c r="AF253" s="29">
        <v>0</v>
      </c>
      <c r="AG253" s="31">
        <v>0</v>
      </c>
      <c r="AH253" s="32"/>
      <c r="AI253" s="29">
        <v>0</v>
      </c>
      <c r="AJ253" s="30">
        <v>0</v>
      </c>
      <c r="AK253" s="31">
        <v>0</v>
      </c>
      <c r="AL253" s="32"/>
      <c r="AM253" s="29">
        <v>0</v>
      </c>
      <c r="AN253" s="30">
        <v>0</v>
      </c>
      <c r="AO253" s="31">
        <v>0</v>
      </c>
      <c r="AP253" s="32"/>
      <c r="AQ253" s="34">
        <v>1.1279126378991016E-3</v>
      </c>
      <c r="AR253" s="56"/>
    </row>
    <row r="254" spans="1:44" ht="12" customHeight="1" x14ac:dyDescent="0.15">
      <c r="A254" s="81"/>
      <c r="B254" s="19" t="s">
        <v>196</v>
      </c>
      <c r="C254" s="17"/>
      <c r="D254" s="29">
        <v>1.7012054652389553E-5</v>
      </c>
      <c r="E254" s="30">
        <v>0</v>
      </c>
      <c r="F254" s="30">
        <v>3.7441264493914979E-5</v>
      </c>
      <c r="G254" s="30">
        <v>0</v>
      </c>
      <c r="H254" s="30">
        <v>0</v>
      </c>
      <c r="I254" s="31">
        <v>0</v>
      </c>
      <c r="J254" s="32"/>
      <c r="K254" s="29">
        <v>0</v>
      </c>
      <c r="L254" s="31">
        <v>0</v>
      </c>
      <c r="M254" s="32"/>
      <c r="N254" s="29">
        <v>0</v>
      </c>
      <c r="O254" s="30">
        <v>0</v>
      </c>
      <c r="P254" s="31">
        <v>0</v>
      </c>
      <c r="Q254" s="32"/>
      <c r="R254" s="29">
        <v>0</v>
      </c>
      <c r="S254" s="30">
        <v>0</v>
      </c>
      <c r="T254" s="31">
        <v>0</v>
      </c>
      <c r="U254" s="32"/>
      <c r="V254" s="34">
        <v>0</v>
      </c>
      <c r="X254" s="46" t="s">
        <v>377</v>
      </c>
      <c r="Y254" s="29">
        <v>2.5159933459586657E-5</v>
      </c>
      <c r="Z254" s="30">
        <v>0</v>
      </c>
      <c r="AA254" s="30">
        <v>0</v>
      </c>
      <c r="AB254" s="30">
        <v>0</v>
      </c>
      <c r="AC254" s="30">
        <v>0</v>
      </c>
      <c r="AD254" s="31">
        <v>0</v>
      </c>
      <c r="AE254" s="32"/>
      <c r="AF254" s="29">
        <v>0</v>
      </c>
      <c r="AG254" s="31">
        <v>0</v>
      </c>
      <c r="AH254" s="32"/>
      <c r="AI254" s="29">
        <v>0</v>
      </c>
      <c r="AJ254" s="30">
        <v>0</v>
      </c>
      <c r="AK254" s="31">
        <v>0</v>
      </c>
      <c r="AL254" s="32"/>
      <c r="AM254" s="29">
        <v>0</v>
      </c>
      <c r="AN254" s="30">
        <v>0</v>
      </c>
      <c r="AO254" s="31">
        <v>0</v>
      </c>
      <c r="AP254" s="32"/>
      <c r="AQ254" s="34">
        <v>0</v>
      </c>
      <c r="AR254" s="56"/>
    </row>
    <row r="255" spans="1:44" ht="12" customHeight="1" x14ac:dyDescent="0.15">
      <c r="A255" s="81"/>
      <c r="B255" s="19" t="s">
        <v>511</v>
      </c>
      <c r="C255" s="17"/>
      <c r="D255" s="29">
        <v>6.9561364017443162E-6</v>
      </c>
      <c r="E255" s="30">
        <v>6.7954682665966135E-5</v>
      </c>
      <c r="F255" s="30">
        <v>0</v>
      </c>
      <c r="G255" s="30">
        <v>0</v>
      </c>
      <c r="H255" s="30">
        <v>0</v>
      </c>
      <c r="I255" s="31">
        <v>0</v>
      </c>
      <c r="J255" s="32"/>
      <c r="K255" s="29">
        <v>0</v>
      </c>
      <c r="L255" s="31">
        <v>0</v>
      </c>
      <c r="M255" s="32"/>
      <c r="N255" s="29">
        <v>0</v>
      </c>
      <c r="O255" s="30">
        <v>0</v>
      </c>
      <c r="P255" s="31">
        <v>0</v>
      </c>
      <c r="Q255" s="32"/>
      <c r="R255" s="29">
        <v>0</v>
      </c>
      <c r="S255" s="30">
        <v>0</v>
      </c>
      <c r="T255" s="31">
        <v>0</v>
      </c>
      <c r="U255" s="32"/>
      <c r="V255" s="34">
        <v>0</v>
      </c>
      <c r="X255" s="46" t="s">
        <v>454</v>
      </c>
      <c r="Y255" s="29">
        <v>2.5898230911109611E-6</v>
      </c>
      <c r="Z255" s="30">
        <v>2.090328760214929E-5</v>
      </c>
      <c r="AA255" s="30">
        <v>0</v>
      </c>
      <c r="AB255" s="30">
        <v>0</v>
      </c>
      <c r="AC255" s="30">
        <v>0</v>
      </c>
      <c r="AD255" s="31">
        <v>2.3322665905080112E-5</v>
      </c>
      <c r="AE255" s="32"/>
      <c r="AF255" s="29">
        <v>0</v>
      </c>
      <c r="AG255" s="31">
        <v>0</v>
      </c>
      <c r="AH255" s="32"/>
      <c r="AI255" s="29">
        <v>0</v>
      </c>
      <c r="AJ255" s="30">
        <v>0</v>
      </c>
      <c r="AK255" s="31">
        <v>0</v>
      </c>
      <c r="AL255" s="32"/>
      <c r="AM255" s="29">
        <v>0</v>
      </c>
      <c r="AN255" s="30">
        <v>0</v>
      </c>
      <c r="AO255" s="31">
        <v>0</v>
      </c>
      <c r="AP255" s="32"/>
      <c r="AQ255" s="34">
        <v>0</v>
      </c>
      <c r="AR255" s="56"/>
    </row>
    <row r="256" spans="1:44" ht="12" customHeight="1" x14ac:dyDescent="0.15">
      <c r="A256" s="81"/>
      <c r="B256" s="19" t="s">
        <v>519</v>
      </c>
      <c r="C256" s="17"/>
      <c r="D256" s="29">
        <v>1.439025809217893E-4</v>
      </c>
      <c r="E256" s="30">
        <v>9.2588236803748121E-5</v>
      </c>
      <c r="F256" s="30">
        <v>1.987944697753423E-5</v>
      </c>
      <c r="G256" s="30">
        <v>6.1692851854898407E-5</v>
      </c>
      <c r="H256" s="30">
        <v>0</v>
      </c>
      <c r="I256" s="31">
        <v>0</v>
      </c>
      <c r="J256" s="32"/>
      <c r="K256" s="29">
        <v>0</v>
      </c>
      <c r="L256" s="31">
        <v>0</v>
      </c>
      <c r="M256" s="32"/>
      <c r="N256" s="29">
        <v>0</v>
      </c>
      <c r="O256" s="30">
        <v>0</v>
      </c>
      <c r="P256" s="31">
        <v>0</v>
      </c>
      <c r="Q256" s="32"/>
      <c r="R256" s="29">
        <v>0</v>
      </c>
      <c r="S256" s="30">
        <v>0</v>
      </c>
      <c r="T256" s="31">
        <v>0</v>
      </c>
      <c r="U256" s="32"/>
      <c r="V256" s="34">
        <v>1.0832890539512268E-3</v>
      </c>
      <c r="X256" s="46" t="s">
        <v>497</v>
      </c>
      <c r="Y256" s="29">
        <v>7.8846381645806629E-5</v>
      </c>
      <c r="Z256" s="30">
        <v>4.9205512205763129E-5</v>
      </c>
      <c r="AA256" s="30">
        <v>4.5528876353125833E-6</v>
      </c>
      <c r="AB256" s="30">
        <v>1.0282141975816402E-4</v>
      </c>
      <c r="AC256" s="30">
        <v>0</v>
      </c>
      <c r="AD256" s="31">
        <v>0</v>
      </c>
      <c r="AE256" s="32"/>
      <c r="AF256" s="29">
        <v>0</v>
      </c>
      <c r="AG256" s="31">
        <v>0</v>
      </c>
      <c r="AH256" s="32"/>
      <c r="AI256" s="29">
        <v>0</v>
      </c>
      <c r="AJ256" s="30">
        <v>0</v>
      </c>
      <c r="AK256" s="31">
        <v>0</v>
      </c>
      <c r="AL256" s="32"/>
      <c r="AM256" s="29">
        <v>0</v>
      </c>
      <c r="AN256" s="30">
        <v>0</v>
      </c>
      <c r="AO256" s="31">
        <v>0</v>
      </c>
      <c r="AP256" s="32"/>
      <c r="AQ256" s="34">
        <v>1.6268098259313488E-4</v>
      </c>
      <c r="AR256" s="56"/>
    </row>
    <row r="257" spans="1:44" ht="12" customHeight="1" x14ac:dyDescent="0.15">
      <c r="A257" s="92" t="s">
        <v>707</v>
      </c>
      <c r="B257" s="19" t="s">
        <v>197</v>
      </c>
      <c r="C257" s="17"/>
      <c r="D257" s="29">
        <v>0</v>
      </c>
      <c r="E257" s="30">
        <v>0</v>
      </c>
      <c r="F257" s="30">
        <v>0</v>
      </c>
      <c r="G257" s="30">
        <v>0</v>
      </c>
      <c r="H257" s="30">
        <v>0</v>
      </c>
      <c r="I257" s="31">
        <v>0</v>
      </c>
      <c r="J257" s="32"/>
      <c r="K257" s="29">
        <v>0</v>
      </c>
      <c r="L257" s="31">
        <v>0</v>
      </c>
      <c r="M257" s="32"/>
      <c r="N257" s="29">
        <v>0</v>
      </c>
      <c r="O257" s="30">
        <v>0</v>
      </c>
      <c r="P257" s="31">
        <v>0</v>
      </c>
      <c r="Q257" s="32"/>
      <c r="R257" s="29">
        <v>0</v>
      </c>
      <c r="S257" s="30">
        <v>0</v>
      </c>
      <c r="T257" s="31">
        <v>0</v>
      </c>
      <c r="U257" s="32"/>
      <c r="V257" s="34">
        <v>0</v>
      </c>
      <c r="X257" s="46" t="s">
        <v>378</v>
      </c>
      <c r="Y257" s="29">
        <v>0</v>
      </c>
      <c r="Z257" s="30">
        <v>0</v>
      </c>
      <c r="AA257" s="30">
        <v>0</v>
      </c>
      <c r="AB257" s="30">
        <v>0</v>
      </c>
      <c r="AC257" s="30">
        <v>0</v>
      </c>
      <c r="AD257" s="31">
        <v>0</v>
      </c>
      <c r="AE257" s="32"/>
      <c r="AF257" s="29">
        <v>0</v>
      </c>
      <c r="AG257" s="31">
        <v>0</v>
      </c>
      <c r="AH257" s="32"/>
      <c r="AI257" s="29">
        <v>0</v>
      </c>
      <c r="AJ257" s="30">
        <v>0</v>
      </c>
      <c r="AK257" s="31">
        <v>0</v>
      </c>
      <c r="AL257" s="32"/>
      <c r="AM257" s="29">
        <v>0</v>
      </c>
      <c r="AN257" s="30">
        <v>0</v>
      </c>
      <c r="AO257" s="31">
        <v>0</v>
      </c>
      <c r="AP257" s="32"/>
      <c r="AQ257" s="34">
        <v>0</v>
      </c>
      <c r="AR257" s="56"/>
    </row>
    <row r="258" spans="1:44" ht="12" customHeight="1" x14ac:dyDescent="0.15">
      <c r="A258" s="81"/>
      <c r="B258" s="19" t="s">
        <v>198</v>
      </c>
      <c r="C258" s="17"/>
      <c r="D258" s="29">
        <v>0</v>
      </c>
      <c r="E258" s="30">
        <v>0</v>
      </c>
      <c r="F258" s="30">
        <v>0</v>
      </c>
      <c r="G258" s="30">
        <v>0</v>
      </c>
      <c r="H258" s="30">
        <v>0</v>
      </c>
      <c r="I258" s="31">
        <v>0</v>
      </c>
      <c r="J258" s="32"/>
      <c r="K258" s="29">
        <v>0</v>
      </c>
      <c r="L258" s="31">
        <v>0</v>
      </c>
      <c r="M258" s="32"/>
      <c r="N258" s="29">
        <v>0</v>
      </c>
      <c r="O258" s="30">
        <v>0</v>
      </c>
      <c r="P258" s="31">
        <v>0</v>
      </c>
      <c r="Q258" s="32"/>
      <c r="R258" s="29">
        <v>0</v>
      </c>
      <c r="S258" s="30">
        <v>0</v>
      </c>
      <c r="T258" s="31">
        <v>0</v>
      </c>
      <c r="U258" s="32"/>
      <c r="V258" s="34">
        <v>0</v>
      </c>
      <c r="X258" s="46" t="s">
        <v>379</v>
      </c>
      <c r="Y258" s="29">
        <v>0</v>
      </c>
      <c r="Z258" s="30">
        <v>0</v>
      </c>
      <c r="AA258" s="30">
        <v>0</v>
      </c>
      <c r="AB258" s="30">
        <v>0</v>
      </c>
      <c r="AC258" s="30">
        <v>0</v>
      </c>
      <c r="AD258" s="31">
        <v>0</v>
      </c>
      <c r="AE258" s="32"/>
      <c r="AF258" s="29">
        <v>0</v>
      </c>
      <c r="AG258" s="31">
        <v>0</v>
      </c>
      <c r="AH258" s="32"/>
      <c r="AI258" s="29">
        <v>0</v>
      </c>
      <c r="AJ258" s="30">
        <v>0</v>
      </c>
      <c r="AK258" s="31">
        <v>0</v>
      </c>
      <c r="AL258" s="32"/>
      <c r="AM258" s="29">
        <v>0</v>
      </c>
      <c r="AN258" s="30">
        <v>0</v>
      </c>
      <c r="AO258" s="31">
        <v>0</v>
      </c>
      <c r="AP258" s="32"/>
      <c r="AQ258" s="34">
        <v>0</v>
      </c>
      <c r="AR258" s="56"/>
    </row>
    <row r="259" spans="1:44" ht="12" customHeight="1" x14ac:dyDescent="0.15">
      <c r="A259" s="81"/>
      <c r="B259" s="19" t="s">
        <v>199</v>
      </c>
      <c r="C259" s="17"/>
      <c r="D259" s="29">
        <v>3.089030976354945E-6</v>
      </c>
      <c r="E259" s="30">
        <v>0</v>
      </c>
      <c r="F259" s="30">
        <v>0</v>
      </c>
      <c r="G259" s="30">
        <v>0</v>
      </c>
      <c r="H259" s="30">
        <v>0</v>
      </c>
      <c r="I259" s="31">
        <v>0</v>
      </c>
      <c r="J259" s="32"/>
      <c r="K259" s="29">
        <v>0</v>
      </c>
      <c r="L259" s="31">
        <v>0</v>
      </c>
      <c r="M259" s="32"/>
      <c r="N259" s="29">
        <v>0</v>
      </c>
      <c r="O259" s="30">
        <v>0</v>
      </c>
      <c r="P259" s="31">
        <v>0</v>
      </c>
      <c r="Q259" s="32"/>
      <c r="R259" s="29">
        <v>0</v>
      </c>
      <c r="S259" s="30">
        <v>0</v>
      </c>
      <c r="T259" s="31">
        <v>0</v>
      </c>
      <c r="U259" s="32"/>
      <c r="V259" s="34">
        <v>0</v>
      </c>
      <c r="X259" s="46" t="s">
        <v>380</v>
      </c>
      <c r="Y259" s="29">
        <v>0</v>
      </c>
      <c r="Z259" s="30">
        <v>0</v>
      </c>
      <c r="AA259" s="30">
        <v>0</v>
      </c>
      <c r="AB259" s="30">
        <v>0</v>
      </c>
      <c r="AC259" s="30">
        <v>0</v>
      </c>
      <c r="AD259" s="31">
        <v>0</v>
      </c>
      <c r="AE259" s="32"/>
      <c r="AF259" s="29">
        <v>0</v>
      </c>
      <c r="AG259" s="31">
        <v>0</v>
      </c>
      <c r="AH259" s="32"/>
      <c r="AI259" s="29">
        <v>0</v>
      </c>
      <c r="AJ259" s="30">
        <v>0</v>
      </c>
      <c r="AK259" s="31">
        <v>0</v>
      </c>
      <c r="AL259" s="32"/>
      <c r="AM259" s="29">
        <v>0</v>
      </c>
      <c r="AN259" s="30">
        <v>0</v>
      </c>
      <c r="AO259" s="31">
        <v>0</v>
      </c>
      <c r="AP259" s="32"/>
      <c r="AQ259" s="34">
        <v>0</v>
      </c>
      <c r="AR259" s="56"/>
    </row>
    <row r="260" spans="1:44" ht="12" customHeight="1" x14ac:dyDescent="0.15">
      <c r="A260" s="81"/>
      <c r="B260" s="19" t="s">
        <v>470</v>
      </c>
      <c r="C260" s="17"/>
      <c r="D260" s="29">
        <v>2.9964895269052442E-7</v>
      </c>
      <c r="E260" s="30">
        <v>3.3453198909019714E-5</v>
      </c>
      <c r="F260" s="30">
        <v>0</v>
      </c>
      <c r="G260" s="30">
        <v>0</v>
      </c>
      <c r="H260" s="30">
        <v>0</v>
      </c>
      <c r="I260" s="31">
        <v>6.9049718913549108E-6</v>
      </c>
      <c r="J260" s="32"/>
      <c r="K260" s="29">
        <v>0</v>
      </c>
      <c r="L260" s="31">
        <v>0</v>
      </c>
      <c r="M260" s="32"/>
      <c r="N260" s="29">
        <v>0</v>
      </c>
      <c r="O260" s="30">
        <v>0</v>
      </c>
      <c r="P260" s="31">
        <v>0</v>
      </c>
      <c r="Q260" s="32"/>
      <c r="R260" s="29">
        <v>0</v>
      </c>
      <c r="S260" s="30">
        <v>0</v>
      </c>
      <c r="T260" s="31">
        <v>0</v>
      </c>
      <c r="U260" s="32"/>
      <c r="V260" s="34">
        <v>4.6480280740895675E-5</v>
      </c>
      <c r="X260" s="46" t="s">
        <v>614</v>
      </c>
      <c r="Y260" s="29">
        <v>7.2100558019593618E-5</v>
      </c>
      <c r="Z260" s="30">
        <v>7.9578232656175429E-4</v>
      </c>
      <c r="AA260" s="30">
        <v>1.2017942575141311E-5</v>
      </c>
      <c r="AB260" s="30">
        <v>1.0785402478839226E-4</v>
      </c>
      <c r="AC260" s="30">
        <v>0</v>
      </c>
      <c r="AD260" s="31">
        <v>1.9703843715202941E-4</v>
      </c>
      <c r="AE260" s="32"/>
      <c r="AF260" s="29">
        <v>0</v>
      </c>
      <c r="AG260" s="31">
        <v>0</v>
      </c>
      <c r="AH260" s="32"/>
      <c r="AI260" s="29">
        <v>0</v>
      </c>
      <c r="AJ260" s="30">
        <v>0</v>
      </c>
      <c r="AK260" s="31">
        <v>0</v>
      </c>
      <c r="AL260" s="32"/>
      <c r="AM260" s="29">
        <v>0</v>
      </c>
      <c r="AN260" s="30">
        <v>0</v>
      </c>
      <c r="AO260" s="31">
        <v>0</v>
      </c>
      <c r="AP260" s="32"/>
      <c r="AQ260" s="34">
        <v>2.8973221437101656E-3</v>
      </c>
      <c r="AR260" s="56"/>
    </row>
    <row r="261" spans="1:44" ht="12" customHeight="1" x14ac:dyDescent="0.15">
      <c r="A261" s="81"/>
      <c r="B261" s="19" t="s">
        <v>200</v>
      </c>
      <c r="C261" s="17"/>
      <c r="D261" s="29">
        <v>0</v>
      </c>
      <c r="E261" s="30">
        <v>0</v>
      </c>
      <c r="F261" s="30">
        <v>0</v>
      </c>
      <c r="G261" s="30">
        <v>0</v>
      </c>
      <c r="H261" s="30">
        <v>0</v>
      </c>
      <c r="I261" s="31">
        <v>0</v>
      </c>
      <c r="J261" s="32"/>
      <c r="K261" s="29">
        <v>0</v>
      </c>
      <c r="L261" s="31">
        <v>0</v>
      </c>
      <c r="M261" s="32"/>
      <c r="N261" s="29">
        <v>0</v>
      </c>
      <c r="O261" s="30">
        <v>0</v>
      </c>
      <c r="P261" s="31">
        <v>0</v>
      </c>
      <c r="Q261" s="32"/>
      <c r="R261" s="29">
        <v>0</v>
      </c>
      <c r="S261" s="30">
        <v>0</v>
      </c>
      <c r="T261" s="31">
        <v>0</v>
      </c>
      <c r="U261" s="32"/>
      <c r="V261" s="34">
        <v>0</v>
      </c>
      <c r="X261" s="46" t="s">
        <v>381</v>
      </c>
      <c r="Y261" s="29">
        <v>4.4383700870284342E-6</v>
      </c>
      <c r="Z261" s="30">
        <v>0</v>
      </c>
      <c r="AA261" s="30">
        <v>0</v>
      </c>
      <c r="AB261" s="30">
        <v>0</v>
      </c>
      <c r="AC261" s="30">
        <v>0</v>
      </c>
      <c r="AD261" s="31">
        <v>0</v>
      </c>
      <c r="AE261" s="32"/>
      <c r="AF261" s="29">
        <v>0</v>
      </c>
      <c r="AG261" s="31">
        <v>0</v>
      </c>
      <c r="AH261" s="32"/>
      <c r="AI261" s="29">
        <v>0</v>
      </c>
      <c r="AJ261" s="30">
        <v>0</v>
      </c>
      <c r="AK261" s="31">
        <v>0</v>
      </c>
      <c r="AL261" s="32"/>
      <c r="AM261" s="29">
        <v>0</v>
      </c>
      <c r="AN261" s="30">
        <v>0</v>
      </c>
      <c r="AO261" s="31">
        <v>0</v>
      </c>
      <c r="AP261" s="32"/>
      <c r="AQ261" s="34">
        <v>0</v>
      </c>
      <c r="AR261" s="56"/>
    </row>
    <row r="262" spans="1:44" ht="12" customHeight="1" x14ac:dyDescent="0.15">
      <c r="A262" s="81"/>
      <c r="B262" s="19" t="s">
        <v>201</v>
      </c>
      <c r="C262" s="17"/>
      <c r="D262" s="29">
        <v>2.82526155393923E-6</v>
      </c>
      <c r="E262" s="30">
        <v>0</v>
      </c>
      <c r="F262" s="30">
        <v>0</v>
      </c>
      <c r="G262" s="30">
        <v>0</v>
      </c>
      <c r="H262" s="30">
        <v>0</v>
      </c>
      <c r="I262" s="31">
        <v>0</v>
      </c>
      <c r="J262" s="32"/>
      <c r="K262" s="29">
        <v>0</v>
      </c>
      <c r="L262" s="31">
        <v>0</v>
      </c>
      <c r="M262" s="32"/>
      <c r="N262" s="29">
        <v>0</v>
      </c>
      <c r="O262" s="30">
        <v>0</v>
      </c>
      <c r="P262" s="31">
        <v>0</v>
      </c>
      <c r="Q262" s="32"/>
      <c r="R262" s="29">
        <v>0</v>
      </c>
      <c r="S262" s="30">
        <v>0</v>
      </c>
      <c r="T262" s="31">
        <v>0</v>
      </c>
      <c r="U262" s="32"/>
      <c r="V262" s="34">
        <v>4.4481702262303942E-4</v>
      </c>
      <c r="X262" s="46" t="s">
        <v>509</v>
      </c>
      <c r="Y262" s="29">
        <v>4.6316669504087052E-5</v>
      </c>
      <c r="Z262" s="30">
        <v>6.7133191982526999E-5</v>
      </c>
      <c r="AA262" s="30">
        <v>0</v>
      </c>
      <c r="AB262" s="30">
        <v>0</v>
      </c>
      <c r="AC262" s="30">
        <v>0</v>
      </c>
      <c r="AD262" s="31">
        <v>0</v>
      </c>
      <c r="AE262" s="32"/>
      <c r="AF262" s="29">
        <v>0</v>
      </c>
      <c r="AG262" s="31">
        <v>0</v>
      </c>
      <c r="AH262" s="32"/>
      <c r="AI262" s="29">
        <v>0</v>
      </c>
      <c r="AJ262" s="30">
        <v>0</v>
      </c>
      <c r="AK262" s="31">
        <v>0</v>
      </c>
      <c r="AL262" s="32"/>
      <c r="AM262" s="29">
        <v>0</v>
      </c>
      <c r="AN262" s="30">
        <v>0</v>
      </c>
      <c r="AO262" s="31">
        <v>0</v>
      </c>
      <c r="AP262" s="32"/>
      <c r="AQ262" s="34">
        <v>2.8194652203602732E-3</v>
      </c>
      <c r="AR262" s="56"/>
    </row>
    <row r="263" spans="1:44" ht="12" customHeight="1" x14ac:dyDescent="0.15">
      <c r="A263" s="81"/>
      <c r="B263" s="19" t="s">
        <v>202</v>
      </c>
      <c r="C263" s="17"/>
      <c r="D263" s="29">
        <v>2.9260734002110032E-4</v>
      </c>
      <c r="E263" s="30">
        <v>0</v>
      </c>
      <c r="F263" s="30">
        <v>0</v>
      </c>
      <c r="G263" s="30">
        <v>0</v>
      </c>
      <c r="H263" s="30">
        <v>6.2083865644996178E-6</v>
      </c>
      <c r="I263" s="31">
        <v>0</v>
      </c>
      <c r="J263" s="32"/>
      <c r="K263" s="29">
        <v>0</v>
      </c>
      <c r="L263" s="31">
        <v>0</v>
      </c>
      <c r="M263" s="32"/>
      <c r="N263" s="29">
        <v>0</v>
      </c>
      <c r="O263" s="30">
        <v>0</v>
      </c>
      <c r="P263" s="31">
        <v>0</v>
      </c>
      <c r="Q263" s="32"/>
      <c r="R263" s="29">
        <v>0</v>
      </c>
      <c r="S263" s="30">
        <v>0</v>
      </c>
      <c r="T263" s="31">
        <v>0</v>
      </c>
      <c r="U263" s="32"/>
      <c r="V263" s="34">
        <v>0</v>
      </c>
      <c r="X263" s="46" t="s">
        <v>382</v>
      </c>
      <c r="Y263" s="29">
        <v>5.7572374428876227E-5</v>
      </c>
      <c r="Z263" s="30">
        <v>0</v>
      </c>
      <c r="AA263" s="30">
        <v>3.8809773202086085E-5</v>
      </c>
      <c r="AB263" s="30">
        <v>0</v>
      </c>
      <c r="AC263" s="30">
        <v>0</v>
      </c>
      <c r="AD263" s="31">
        <v>0</v>
      </c>
      <c r="AE263" s="32"/>
      <c r="AF263" s="29">
        <v>0</v>
      </c>
      <c r="AG263" s="31">
        <v>0</v>
      </c>
      <c r="AH263" s="32"/>
      <c r="AI263" s="29">
        <v>0</v>
      </c>
      <c r="AJ263" s="30">
        <v>0</v>
      </c>
      <c r="AK263" s="31">
        <v>0</v>
      </c>
      <c r="AL263" s="32"/>
      <c r="AM263" s="29">
        <v>0</v>
      </c>
      <c r="AN263" s="30">
        <v>0</v>
      </c>
      <c r="AO263" s="31">
        <v>0</v>
      </c>
      <c r="AP263" s="32"/>
      <c r="AQ263" s="34">
        <v>0</v>
      </c>
      <c r="AR263" s="56"/>
    </row>
    <row r="264" spans="1:44" ht="12" customHeight="1" x14ac:dyDescent="0.15">
      <c r="A264" s="81"/>
      <c r="B264" s="19" t="s">
        <v>203</v>
      </c>
      <c r="C264" s="17"/>
      <c r="D264" s="29">
        <v>0</v>
      </c>
      <c r="E264" s="30">
        <v>0</v>
      </c>
      <c r="F264" s="30">
        <v>5.5447303877349607E-5</v>
      </c>
      <c r="G264" s="30">
        <v>0</v>
      </c>
      <c r="H264" s="30">
        <v>0</v>
      </c>
      <c r="I264" s="31">
        <v>1.386450923161488E-5</v>
      </c>
      <c r="J264" s="32"/>
      <c r="K264" s="29">
        <v>0</v>
      </c>
      <c r="L264" s="31">
        <v>0</v>
      </c>
      <c r="M264" s="32"/>
      <c r="N264" s="29">
        <v>0</v>
      </c>
      <c r="O264" s="30">
        <v>0</v>
      </c>
      <c r="P264" s="31">
        <v>0</v>
      </c>
      <c r="Q264" s="32"/>
      <c r="R264" s="29">
        <v>0</v>
      </c>
      <c r="S264" s="30">
        <v>0</v>
      </c>
      <c r="T264" s="31">
        <v>0</v>
      </c>
      <c r="U264" s="32"/>
      <c r="V264" s="34">
        <v>0</v>
      </c>
      <c r="X264" s="46" t="s">
        <v>594</v>
      </c>
      <c r="Y264" s="29">
        <v>6.2228305175845994E-5</v>
      </c>
      <c r="Z264" s="30">
        <v>5.1500060788268489E-4</v>
      </c>
      <c r="AA264" s="30">
        <v>1.4062924007825342E-4</v>
      </c>
      <c r="AB264" s="30">
        <v>2.3568230025925054E-4</v>
      </c>
      <c r="AC264" s="30">
        <v>0</v>
      </c>
      <c r="AD264" s="31">
        <v>0</v>
      </c>
      <c r="AE264" s="32"/>
      <c r="AF264" s="29">
        <v>0</v>
      </c>
      <c r="AG264" s="31">
        <v>0</v>
      </c>
      <c r="AH264" s="32"/>
      <c r="AI264" s="29">
        <v>0</v>
      </c>
      <c r="AJ264" s="30">
        <v>0</v>
      </c>
      <c r="AK264" s="31">
        <v>0</v>
      </c>
      <c r="AL264" s="32"/>
      <c r="AM264" s="29">
        <v>0</v>
      </c>
      <c r="AN264" s="30">
        <v>0</v>
      </c>
      <c r="AO264" s="31">
        <v>0</v>
      </c>
      <c r="AP264" s="32"/>
      <c r="AQ264" s="34">
        <v>0</v>
      </c>
      <c r="AR264" s="56"/>
    </row>
    <row r="265" spans="1:44" ht="12" customHeight="1" x14ac:dyDescent="0.15">
      <c r="A265" s="81"/>
      <c r="B265" s="19" t="s">
        <v>204</v>
      </c>
      <c r="C265" s="17"/>
      <c r="D265" s="29">
        <v>8.5582945949132848E-6</v>
      </c>
      <c r="E265" s="30">
        <v>0</v>
      </c>
      <c r="F265" s="30">
        <v>9.2881999944880452E-6</v>
      </c>
      <c r="G265" s="30">
        <v>0</v>
      </c>
      <c r="H265" s="30">
        <v>0</v>
      </c>
      <c r="I265" s="31">
        <v>0</v>
      </c>
      <c r="J265" s="32"/>
      <c r="K265" s="29">
        <v>0</v>
      </c>
      <c r="L265" s="31">
        <v>0</v>
      </c>
      <c r="M265" s="32"/>
      <c r="N265" s="29">
        <v>0</v>
      </c>
      <c r="O265" s="30">
        <v>0</v>
      </c>
      <c r="P265" s="31">
        <v>0</v>
      </c>
      <c r="Q265" s="32"/>
      <c r="R265" s="29">
        <v>0</v>
      </c>
      <c r="S265" s="30">
        <v>0</v>
      </c>
      <c r="T265" s="31">
        <v>0</v>
      </c>
      <c r="U265" s="32"/>
      <c r="V265" s="34">
        <v>0</v>
      </c>
      <c r="X265" s="46" t="s">
        <v>617</v>
      </c>
      <c r="Y265" s="29">
        <v>1.3603654732205318E-4</v>
      </c>
      <c r="Z265" s="30">
        <v>8.64173672884856E-4</v>
      </c>
      <c r="AA265" s="30">
        <v>7.428810393392463E-4</v>
      </c>
      <c r="AB265" s="30">
        <v>0</v>
      </c>
      <c r="AC265" s="30">
        <v>0</v>
      </c>
      <c r="AD265" s="31">
        <v>3.5978532336461893E-4</v>
      </c>
      <c r="AE265" s="32"/>
      <c r="AF265" s="29">
        <v>0</v>
      </c>
      <c r="AG265" s="31">
        <v>0</v>
      </c>
      <c r="AH265" s="32"/>
      <c r="AI265" s="29">
        <v>0</v>
      </c>
      <c r="AJ265" s="30">
        <v>0</v>
      </c>
      <c r="AK265" s="31">
        <v>0</v>
      </c>
      <c r="AL265" s="32"/>
      <c r="AM265" s="29">
        <v>0</v>
      </c>
      <c r="AN265" s="30">
        <v>0</v>
      </c>
      <c r="AO265" s="31">
        <v>0</v>
      </c>
      <c r="AP265" s="32"/>
      <c r="AQ265" s="34">
        <v>2.7963981774860526E-3</v>
      </c>
      <c r="AR265" s="56"/>
    </row>
    <row r="266" spans="1:44" ht="12" customHeight="1" x14ac:dyDescent="0.15">
      <c r="A266" s="81"/>
      <c r="B266" s="19" t="s">
        <v>205</v>
      </c>
      <c r="C266" s="17"/>
      <c r="D266" s="29">
        <v>1.0661654881190149E-4</v>
      </c>
      <c r="E266" s="30">
        <v>0</v>
      </c>
      <c r="F266" s="30">
        <v>5.5874399955080421E-5</v>
      </c>
      <c r="G266" s="30">
        <v>0</v>
      </c>
      <c r="H266" s="30">
        <v>0</v>
      </c>
      <c r="I266" s="31">
        <v>0</v>
      </c>
      <c r="J266" s="32"/>
      <c r="K266" s="29">
        <v>0</v>
      </c>
      <c r="L266" s="31">
        <v>0</v>
      </c>
      <c r="M266" s="32"/>
      <c r="N266" s="29">
        <v>0</v>
      </c>
      <c r="O266" s="30">
        <v>0</v>
      </c>
      <c r="P266" s="31">
        <v>0</v>
      </c>
      <c r="Q266" s="32"/>
      <c r="R266" s="29">
        <v>0</v>
      </c>
      <c r="S266" s="30">
        <v>0</v>
      </c>
      <c r="T266" s="31">
        <v>0</v>
      </c>
      <c r="U266" s="32"/>
      <c r="V266" s="34">
        <v>1.3979307799579076E-3</v>
      </c>
      <c r="X266" s="46" t="s">
        <v>631</v>
      </c>
      <c r="Y266" s="29">
        <v>2.251565774257145E-3</v>
      </c>
      <c r="Z266" s="30">
        <v>1.3892978821612191E-3</v>
      </c>
      <c r="AA266" s="30">
        <v>6.5015633095182306E-4</v>
      </c>
      <c r="AB266" s="30">
        <v>0</v>
      </c>
      <c r="AC266" s="30">
        <v>0</v>
      </c>
      <c r="AD266" s="31">
        <v>4.2162308206091599E-4</v>
      </c>
      <c r="AE266" s="32"/>
      <c r="AF266" s="29">
        <v>0</v>
      </c>
      <c r="AG266" s="31">
        <v>0</v>
      </c>
      <c r="AH266" s="32"/>
      <c r="AI266" s="29">
        <v>0</v>
      </c>
      <c r="AJ266" s="30">
        <v>0</v>
      </c>
      <c r="AK266" s="31">
        <v>0</v>
      </c>
      <c r="AL266" s="32"/>
      <c r="AM266" s="29">
        <v>0</v>
      </c>
      <c r="AN266" s="30">
        <v>0</v>
      </c>
      <c r="AO266" s="31">
        <v>0</v>
      </c>
      <c r="AP266" s="32"/>
      <c r="AQ266" s="34">
        <v>8.7992644941731948E-3</v>
      </c>
      <c r="AR266" s="56"/>
    </row>
    <row r="267" spans="1:44" ht="12" customHeight="1" x14ac:dyDescent="0.15">
      <c r="A267" s="81"/>
      <c r="B267" s="19" t="s">
        <v>561</v>
      </c>
      <c r="C267" s="17"/>
      <c r="D267" s="29">
        <v>1.6969667325977854E-4</v>
      </c>
      <c r="E267" s="30">
        <v>2.4437913004820547E-4</v>
      </c>
      <c r="F267" s="30">
        <v>1.1319501364194733E-4</v>
      </c>
      <c r="G267" s="30">
        <v>0</v>
      </c>
      <c r="H267" s="30">
        <v>0</v>
      </c>
      <c r="I267" s="31">
        <v>0</v>
      </c>
      <c r="J267" s="32"/>
      <c r="K267" s="29">
        <v>0</v>
      </c>
      <c r="L267" s="31">
        <v>0</v>
      </c>
      <c r="M267" s="32"/>
      <c r="N267" s="29">
        <v>0</v>
      </c>
      <c r="O267" s="30">
        <v>0</v>
      </c>
      <c r="P267" s="31">
        <v>0</v>
      </c>
      <c r="Q267" s="32"/>
      <c r="R267" s="29">
        <v>0</v>
      </c>
      <c r="S267" s="30">
        <v>0</v>
      </c>
      <c r="T267" s="31">
        <v>0</v>
      </c>
      <c r="U267" s="32"/>
      <c r="V267" s="34">
        <v>5.747628002386421E-4</v>
      </c>
      <c r="X267" s="46" t="s">
        <v>634</v>
      </c>
      <c r="Y267" s="29">
        <v>9.8396598119734652E-4</v>
      </c>
      <c r="Z267" s="30">
        <v>1.4976757158118572E-3</v>
      </c>
      <c r="AA267" s="30">
        <v>6.6641085290816584E-4</v>
      </c>
      <c r="AB267" s="30">
        <v>0</v>
      </c>
      <c r="AC267" s="30">
        <v>0</v>
      </c>
      <c r="AD267" s="31">
        <v>2.3795541706851455E-4</v>
      </c>
      <c r="AE267" s="32"/>
      <c r="AF267" s="29">
        <v>0</v>
      </c>
      <c r="AG267" s="31">
        <v>0</v>
      </c>
      <c r="AH267" s="32"/>
      <c r="AI267" s="29">
        <v>0</v>
      </c>
      <c r="AJ267" s="30">
        <v>0</v>
      </c>
      <c r="AK267" s="31">
        <v>0</v>
      </c>
      <c r="AL267" s="32"/>
      <c r="AM267" s="29">
        <v>0</v>
      </c>
      <c r="AN267" s="30">
        <v>0</v>
      </c>
      <c r="AO267" s="31">
        <v>0</v>
      </c>
      <c r="AP267" s="32"/>
      <c r="AQ267" s="34">
        <v>2.1307610315593963E-3</v>
      </c>
      <c r="AR267" s="56"/>
    </row>
    <row r="268" spans="1:44" ht="12" customHeight="1" x14ac:dyDescent="0.15">
      <c r="A268" s="81"/>
      <c r="B268" s="19" t="s">
        <v>206</v>
      </c>
      <c r="C268" s="17"/>
      <c r="D268" s="29">
        <v>0</v>
      </c>
      <c r="E268" s="30">
        <v>0</v>
      </c>
      <c r="F268" s="30">
        <v>0</v>
      </c>
      <c r="G268" s="30">
        <v>0</v>
      </c>
      <c r="H268" s="30">
        <v>0</v>
      </c>
      <c r="I268" s="31">
        <v>0</v>
      </c>
      <c r="J268" s="32"/>
      <c r="K268" s="29">
        <v>0</v>
      </c>
      <c r="L268" s="31">
        <v>0</v>
      </c>
      <c r="M268" s="32"/>
      <c r="N268" s="29">
        <v>0</v>
      </c>
      <c r="O268" s="30">
        <v>0</v>
      </c>
      <c r="P268" s="31">
        <v>0</v>
      </c>
      <c r="Q268" s="32"/>
      <c r="R268" s="29">
        <v>0</v>
      </c>
      <c r="S268" s="30">
        <v>0</v>
      </c>
      <c r="T268" s="31">
        <v>0</v>
      </c>
      <c r="U268" s="32"/>
      <c r="V268" s="34">
        <v>0</v>
      </c>
      <c r="X268" s="46" t="s">
        <v>383</v>
      </c>
      <c r="Y268" s="29">
        <v>0</v>
      </c>
      <c r="Z268" s="30">
        <v>0</v>
      </c>
      <c r="AA268" s="30">
        <v>0</v>
      </c>
      <c r="AB268" s="30">
        <v>0</v>
      </c>
      <c r="AC268" s="30">
        <v>0</v>
      </c>
      <c r="AD268" s="31">
        <v>0</v>
      </c>
      <c r="AE268" s="32"/>
      <c r="AF268" s="29">
        <v>0</v>
      </c>
      <c r="AG268" s="31">
        <v>0</v>
      </c>
      <c r="AH268" s="32"/>
      <c r="AI268" s="29">
        <v>0</v>
      </c>
      <c r="AJ268" s="30">
        <v>0</v>
      </c>
      <c r="AK268" s="31">
        <v>0</v>
      </c>
      <c r="AL268" s="32"/>
      <c r="AM268" s="29">
        <v>0</v>
      </c>
      <c r="AN268" s="30">
        <v>0</v>
      </c>
      <c r="AO268" s="31">
        <v>0</v>
      </c>
      <c r="AP268" s="32"/>
      <c r="AQ268" s="34">
        <v>0</v>
      </c>
      <c r="AR268" s="56"/>
    </row>
    <row r="269" spans="1:44" ht="12" customHeight="1" x14ac:dyDescent="0.15">
      <c r="A269" s="81"/>
      <c r="B269" s="19" t="s">
        <v>207</v>
      </c>
      <c r="C269" s="17"/>
      <c r="D269" s="29">
        <v>4.0291708387238419E-6</v>
      </c>
      <c r="E269" s="30">
        <v>0</v>
      </c>
      <c r="F269" s="30">
        <v>7.0816597189192714E-6</v>
      </c>
      <c r="G269" s="30">
        <v>0</v>
      </c>
      <c r="H269" s="30">
        <v>0</v>
      </c>
      <c r="I269" s="31">
        <v>0</v>
      </c>
      <c r="J269" s="32"/>
      <c r="K269" s="29">
        <v>0</v>
      </c>
      <c r="L269" s="31">
        <v>0</v>
      </c>
      <c r="M269" s="32"/>
      <c r="N269" s="29">
        <v>0</v>
      </c>
      <c r="O269" s="30">
        <v>0</v>
      </c>
      <c r="P269" s="31">
        <v>0</v>
      </c>
      <c r="Q269" s="32"/>
      <c r="R269" s="29">
        <v>0</v>
      </c>
      <c r="S269" s="30">
        <v>0</v>
      </c>
      <c r="T269" s="31">
        <v>0</v>
      </c>
      <c r="U269" s="32"/>
      <c r="V269" s="34">
        <v>0</v>
      </c>
      <c r="X269" s="46" t="s">
        <v>384</v>
      </c>
      <c r="Y269" s="29">
        <v>2.2384282437354677E-7</v>
      </c>
      <c r="Z269" s="30">
        <v>0</v>
      </c>
      <c r="AA269" s="30">
        <v>0</v>
      </c>
      <c r="AB269" s="30">
        <v>0</v>
      </c>
      <c r="AC269" s="30">
        <v>0</v>
      </c>
      <c r="AD269" s="31">
        <v>0</v>
      </c>
      <c r="AE269" s="32"/>
      <c r="AF269" s="29">
        <v>0</v>
      </c>
      <c r="AG269" s="31">
        <v>0</v>
      </c>
      <c r="AH269" s="32"/>
      <c r="AI269" s="29">
        <v>0</v>
      </c>
      <c r="AJ269" s="30">
        <v>0</v>
      </c>
      <c r="AK269" s="31">
        <v>0</v>
      </c>
      <c r="AL269" s="32"/>
      <c r="AM269" s="29">
        <v>0</v>
      </c>
      <c r="AN269" s="30">
        <v>0</v>
      </c>
      <c r="AO269" s="31">
        <v>0</v>
      </c>
      <c r="AP269" s="32"/>
      <c r="AQ269" s="34">
        <v>0</v>
      </c>
      <c r="AR269" s="56"/>
    </row>
    <row r="270" spans="1:44" ht="12" customHeight="1" x14ac:dyDescent="0.15">
      <c r="A270" s="81"/>
      <c r="B270" s="19" t="s">
        <v>208</v>
      </c>
      <c r="C270" s="17"/>
      <c r="D270" s="29">
        <v>1.2721105734467749E-4</v>
      </c>
      <c r="E270" s="30">
        <v>0</v>
      </c>
      <c r="F270" s="30">
        <v>1.3537832942967504E-4</v>
      </c>
      <c r="G270" s="30">
        <v>0</v>
      </c>
      <c r="H270" s="30">
        <v>0</v>
      </c>
      <c r="I270" s="31">
        <v>3.3281971106538333E-6</v>
      </c>
      <c r="J270" s="32"/>
      <c r="K270" s="29">
        <v>0</v>
      </c>
      <c r="L270" s="31">
        <v>0</v>
      </c>
      <c r="M270" s="32"/>
      <c r="N270" s="29">
        <v>0</v>
      </c>
      <c r="O270" s="30">
        <v>0</v>
      </c>
      <c r="P270" s="31">
        <v>0</v>
      </c>
      <c r="Q270" s="32"/>
      <c r="R270" s="29">
        <v>0</v>
      </c>
      <c r="S270" s="30">
        <v>0</v>
      </c>
      <c r="T270" s="31">
        <v>0</v>
      </c>
      <c r="U270" s="32"/>
      <c r="V270" s="34">
        <v>0</v>
      </c>
      <c r="X270" s="46" t="s">
        <v>385</v>
      </c>
      <c r="Y270" s="29">
        <v>2.9698577182943786E-4</v>
      </c>
      <c r="Z270" s="30">
        <v>0</v>
      </c>
      <c r="AA270" s="30">
        <v>6.6625509892895664E-4</v>
      </c>
      <c r="AB270" s="30">
        <v>4.5493054945103581E-5</v>
      </c>
      <c r="AC270" s="30">
        <v>0</v>
      </c>
      <c r="AD270" s="31">
        <v>0</v>
      </c>
      <c r="AE270" s="32"/>
      <c r="AF270" s="29">
        <v>0</v>
      </c>
      <c r="AG270" s="31">
        <v>0</v>
      </c>
      <c r="AH270" s="32"/>
      <c r="AI270" s="29">
        <v>0</v>
      </c>
      <c r="AJ270" s="30">
        <v>0</v>
      </c>
      <c r="AK270" s="31">
        <v>0</v>
      </c>
      <c r="AL270" s="32"/>
      <c r="AM270" s="29">
        <v>0</v>
      </c>
      <c r="AN270" s="30">
        <v>0</v>
      </c>
      <c r="AO270" s="31">
        <v>0</v>
      </c>
      <c r="AP270" s="32"/>
      <c r="AQ270" s="34">
        <v>0</v>
      </c>
      <c r="AR270" s="56"/>
    </row>
    <row r="271" spans="1:44" ht="12" customHeight="1" x14ac:dyDescent="0.15">
      <c r="A271" s="81"/>
      <c r="B271" s="19" t="s">
        <v>209</v>
      </c>
      <c r="C271" s="17"/>
      <c r="D271" s="29">
        <v>3.089030976354945E-6</v>
      </c>
      <c r="E271" s="30">
        <v>0</v>
      </c>
      <c r="F271" s="30">
        <v>0</v>
      </c>
      <c r="G271" s="30">
        <v>0</v>
      </c>
      <c r="H271" s="30">
        <v>0</v>
      </c>
      <c r="I271" s="31">
        <v>0</v>
      </c>
      <c r="J271" s="32"/>
      <c r="K271" s="29">
        <v>0</v>
      </c>
      <c r="L271" s="31">
        <v>0</v>
      </c>
      <c r="M271" s="32"/>
      <c r="N271" s="29">
        <v>0</v>
      </c>
      <c r="O271" s="30">
        <v>0</v>
      </c>
      <c r="P271" s="31">
        <v>0</v>
      </c>
      <c r="Q271" s="32"/>
      <c r="R271" s="29">
        <v>0</v>
      </c>
      <c r="S271" s="30">
        <v>0</v>
      </c>
      <c r="T271" s="31">
        <v>0</v>
      </c>
      <c r="U271" s="32"/>
      <c r="V271" s="34">
        <v>0</v>
      </c>
      <c r="X271" s="46" t="s">
        <v>386</v>
      </c>
      <c r="Y271" s="29">
        <v>1.2266586775670363E-5</v>
      </c>
      <c r="Z271" s="30">
        <v>0</v>
      </c>
      <c r="AA271" s="30">
        <v>1.117626094534116E-5</v>
      </c>
      <c r="AB271" s="30">
        <v>0</v>
      </c>
      <c r="AC271" s="30">
        <v>0</v>
      </c>
      <c r="AD271" s="31">
        <v>2.1045920113805597E-6</v>
      </c>
      <c r="AE271" s="32"/>
      <c r="AF271" s="29">
        <v>0</v>
      </c>
      <c r="AG271" s="31">
        <v>0</v>
      </c>
      <c r="AH271" s="32"/>
      <c r="AI271" s="29">
        <v>0</v>
      </c>
      <c r="AJ271" s="30">
        <v>0</v>
      </c>
      <c r="AK271" s="31">
        <v>0</v>
      </c>
      <c r="AL271" s="32"/>
      <c r="AM271" s="29">
        <v>0</v>
      </c>
      <c r="AN271" s="30">
        <v>0</v>
      </c>
      <c r="AO271" s="31">
        <v>0</v>
      </c>
      <c r="AP271" s="32"/>
      <c r="AQ271" s="34">
        <v>0</v>
      </c>
      <c r="AR271" s="56"/>
    </row>
    <row r="272" spans="1:44" ht="12" customHeight="1" x14ac:dyDescent="0.15">
      <c r="A272" s="81"/>
      <c r="B272" s="19" t="s">
        <v>210</v>
      </c>
      <c r="C272" s="17"/>
      <c r="D272" s="29">
        <v>2.4667479245964852E-5</v>
      </c>
      <c r="E272" s="30">
        <v>0</v>
      </c>
      <c r="F272" s="30">
        <v>7.145000169046272E-6</v>
      </c>
      <c r="G272" s="30">
        <v>0</v>
      </c>
      <c r="H272" s="30">
        <v>0</v>
      </c>
      <c r="I272" s="31">
        <v>0</v>
      </c>
      <c r="J272" s="32"/>
      <c r="K272" s="29">
        <v>0</v>
      </c>
      <c r="L272" s="31">
        <v>0</v>
      </c>
      <c r="M272" s="32"/>
      <c r="N272" s="29">
        <v>0</v>
      </c>
      <c r="O272" s="30">
        <v>0</v>
      </c>
      <c r="P272" s="31">
        <v>0</v>
      </c>
      <c r="Q272" s="32"/>
      <c r="R272" s="29">
        <v>0</v>
      </c>
      <c r="S272" s="30">
        <v>0</v>
      </c>
      <c r="T272" s="31">
        <v>0</v>
      </c>
      <c r="U272" s="32"/>
      <c r="V272" s="34">
        <v>0</v>
      </c>
      <c r="X272" s="46" t="s">
        <v>490</v>
      </c>
      <c r="Y272" s="29">
        <v>1.6698674698266588E-5</v>
      </c>
      <c r="Z272" s="30">
        <v>4.4641389839847681E-5</v>
      </c>
      <c r="AA272" s="30">
        <v>2.3138218475587367E-5</v>
      </c>
      <c r="AB272" s="30">
        <v>0</v>
      </c>
      <c r="AC272" s="30">
        <v>0</v>
      </c>
      <c r="AD272" s="31">
        <v>0</v>
      </c>
      <c r="AE272" s="32"/>
      <c r="AF272" s="29">
        <v>0</v>
      </c>
      <c r="AG272" s="31">
        <v>0</v>
      </c>
      <c r="AH272" s="32"/>
      <c r="AI272" s="29">
        <v>0</v>
      </c>
      <c r="AJ272" s="30">
        <v>0</v>
      </c>
      <c r="AK272" s="31">
        <v>0</v>
      </c>
      <c r="AL272" s="32"/>
      <c r="AM272" s="29">
        <v>0</v>
      </c>
      <c r="AN272" s="30">
        <v>0</v>
      </c>
      <c r="AO272" s="31">
        <v>0</v>
      </c>
      <c r="AP272" s="32"/>
      <c r="AQ272" s="34">
        <v>0</v>
      </c>
      <c r="AR272" s="56"/>
    </row>
    <row r="273" spans="1:44" ht="12" customHeight="1" x14ac:dyDescent="0.15">
      <c r="A273" s="81"/>
      <c r="B273" s="19" t="s">
        <v>451</v>
      </c>
      <c r="C273" s="17"/>
      <c r="D273" s="29">
        <v>2.3279653734848862E-6</v>
      </c>
      <c r="E273" s="30">
        <v>1.9553537602456198E-5</v>
      </c>
      <c r="F273" s="30">
        <v>1.4976860182377484E-5</v>
      </c>
      <c r="G273" s="30">
        <v>0</v>
      </c>
      <c r="H273" s="30">
        <v>0</v>
      </c>
      <c r="I273" s="31">
        <v>0</v>
      </c>
      <c r="J273" s="32"/>
      <c r="K273" s="29">
        <v>0</v>
      </c>
      <c r="L273" s="31">
        <v>0</v>
      </c>
      <c r="M273" s="32"/>
      <c r="N273" s="29">
        <v>0</v>
      </c>
      <c r="O273" s="30">
        <v>0</v>
      </c>
      <c r="P273" s="31">
        <v>0</v>
      </c>
      <c r="Q273" s="32"/>
      <c r="R273" s="29">
        <v>0</v>
      </c>
      <c r="S273" s="30">
        <v>0</v>
      </c>
      <c r="T273" s="31">
        <v>0</v>
      </c>
      <c r="U273" s="32"/>
      <c r="V273" s="34">
        <v>0</v>
      </c>
      <c r="X273" s="46" t="s">
        <v>482</v>
      </c>
      <c r="Y273" s="29">
        <v>3.6262537548514575E-6</v>
      </c>
      <c r="Z273" s="30">
        <v>3.7697551609726126E-5</v>
      </c>
      <c r="AA273" s="30">
        <v>5.9709419364868978E-6</v>
      </c>
      <c r="AB273" s="30">
        <v>4.3644870418379731E-5</v>
      </c>
      <c r="AC273" s="30">
        <v>0</v>
      </c>
      <c r="AD273" s="31">
        <v>0</v>
      </c>
      <c r="AE273" s="32"/>
      <c r="AF273" s="29">
        <v>0</v>
      </c>
      <c r="AG273" s="31">
        <v>0</v>
      </c>
      <c r="AH273" s="32"/>
      <c r="AI273" s="29">
        <v>0</v>
      </c>
      <c r="AJ273" s="30">
        <v>0</v>
      </c>
      <c r="AK273" s="31">
        <v>0</v>
      </c>
      <c r="AL273" s="32"/>
      <c r="AM273" s="29">
        <v>0</v>
      </c>
      <c r="AN273" s="30">
        <v>0</v>
      </c>
      <c r="AO273" s="31">
        <v>0</v>
      </c>
      <c r="AP273" s="32"/>
      <c r="AQ273" s="34">
        <v>0</v>
      </c>
      <c r="AR273" s="56"/>
    </row>
    <row r="274" spans="1:44" ht="12" customHeight="1" x14ac:dyDescent="0.15">
      <c r="A274" s="81"/>
      <c r="B274" s="19" t="s">
        <v>672</v>
      </c>
      <c r="C274" s="17"/>
      <c r="D274" s="29">
        <v>1.877061069609245E-3</v>
      </c>
      <c r="E274" s="30">
        <v>4.7649203680265794E-3</v>
      </c>
      <c r="F274" s="30">
        <v>2.8742991462574973E-3</v>
      </c>
      <c r="G274" s="30">
        <v>0</v>
      </c>
      <c r="H274" s="30">
        <v>0</v>
      </c>
      <c r="I274" s="31">
        <v>6.1636978138857024E-4</v>
      </c>
      <c r="J274" s="32"/>
      <c r="K274" s="29">
        <v>0</v>
      </c>
      <c r="L274" s="31">
        <v>0</v>
      </c>
      <c r="M274" s="32"/>
      <c r="N274" s="29">
        <v>0</v>
      </c>
      <c r="O274" s="30">
        <v>0</v>
      </c>
      <c r="P274" s="31">
        <v>0</v>
      </c>
      <c r="Q274" s="32"/>
      <c r="R274" s="29">
        <v>0</v>
      </c>
      <c r="S274" s="30">
        <v>0</v>
      </c>
      <c r="T274" s="31">
        <v>0</v>
      </c>
      <c r="U274" s="32"/>
      <c r="V274" s="34">
        <v>6.8189325461625802E-3</v>
      </c>
      <c r="X274" s="46" t="s">
        <v>680</v>
      </c>
      <c r="Y274" s="29">
        <v>3.0625493529458378E-3</v>
      </c>
      <c r="Z274" s="30">
        <v>6.305339956986177E-3</v>
      </c>
      <c r="AA274" s="30">
        <v>3.5242730718737804E-3</v>
      </c>
      <c r="AB274" s="30">
        <v>1.2338570370979681E-4</v>
      </c>
      <c r="AC274" s="30">
        <v>2.7592829175553857E-6</v>
      </c>
      <c r="AD274" s="31">
        <v>1.304212782307369E-3</v>
      </c>
      <c r="AE274" s="32"/>
      <c r="AF274" s="29">
        <v>0</v>
      </c>
      <c r="AG274" s="31">
        <v>0</v>
      </c>
      <c r="AH274" s="32"/>
      <c r="AI274" s="29">
        <v>6.5759189846781086E-6</v>
      </c>
      <c r="AJ274" s="30">
        <v>0</v>
      </c>
      <c r="AK274" s="31">
        <v>0</v>
      </c>
      <c r="AL274" s="32"/>
      <c r="AM274" s="29">
        <v>0</v>
      </c>
      <c r="AN274" s="30">
        <v>0</v>
      </c>
      <c r="AO274" s="31">
        <v>0</v>
      </c>
      <c r="AP274" s="32"/>
      <c r="AQ274" s="34">
        <v>1.0164326068080315E-2</v>
      </c>
      <c r="AR274" s="56"/>
    </row>
    <row r="275" spans="1:44" ht="12" customHeight="1" x14ac:dyDescent="0.15">
      <c r="A275" s="81"/>
      <c r="B275" s="19" t="s">
        <v>211</v>
      </c>
      <c r="C275" s="17"/>
      <c r="D275" s="29">
        <v>0</v>
      </c>
      <c r="E275" s="30">
        <v>0</v>
      </c>
      <c r="F275" s="30">
        <v>4.1008956873824414E-6</v>
      </c>
      <c r="G275" s="30">
        <v>0</v>
      </c>
      <c r="H275" s="30">
        <v>0</v>
      </c>
      <c r="I275" s="31">
        <v>0</v>
      </c>
      <c r="J275" s="32"/>
      <c r="K275" s="29">
        <v>0</v>
      </c>
      <c r="L275" s="31">
        <v>0</v>
      </c>
      <c r="M275" s="32"/>
      <c r="N275" s="29">
        <v>0</v>
      </c>
      <c r="O275" s="30">
        <v>0</v>
      </c>
      <c r="P275" s="31">
        <v>0</v>
      </c>
      <c r="Q275" s="32"/>
      <c r="R275" s="29">
        <v>0</v>
      </c>
      <c r="S275" s="30">
        <v>0</v>
      </c>
      <c r="T275" s="31">
        <v>0</v>
      </c>
      <c r="U275" s="32"/>
      <c r="V275" s="34">
        <v>0</v>
      </c>
      <c r="X275" s="46" t="s">
        <v>387</v>
      </c>
      <c r="Y275" s="29">
        <v>0</v>
      </c>
      <c r="Z275" s="30">
        <v>0</v>
      </c>
      <c r="AA275" s="30">
        <v>0</v>
      </c>
      <c r="AB275" s="30">
        <v>0</v>
      </c>
      <c r="AC275" s="30">
        <v>0</v>
      </c>
      <c r="AD275" s="31">
        <v>0</v>
      </c>
      <c r="AE275" s="32"/>
      <c r="AF275" s="29">
        <v>0</v>
      </c>
      <c r="AG275" s="31">
        <v>0</v>
      </c>
      <c r="AH275" s="32"/>
      <c r="AI275" s="29">
        <v>0</v>
      </c>
      <c r="AJ275" s="30">
        <v>0</v>
      </c>
      <c r="AK275" s="31">
        <v>0</v>
      </c>
      <c r="AL275" s="32"/>
      <c r="AM275" s="29">
        <v>0</v>
      </c>
      <c r="AN275" s="30">
        <v>0</v>
      </c>
      <c r="AO275" s="31">
        <v>0</v>
      </c>
      <c r="AP275" s="32"/>
      <c r="AQ275" s="34">
        <v>0</v>
      </c>
      <c r="AR275" s="56"/>
    </row>
    <row r="276" spans="1:44" ht="12" customHeight="1" x14ac:dyDescent="0.15">
      <c r="A276" s="81"/>
      <c r="B276" s="19" t="s">
        <v>619</v>
      </c>
      <c r="C276" s="17"/>
      <c r="D276" s="29">
        <v>4.2437121255252831E-4</v>
      </c>
      <c r="E276" s="30">
        <v>9.4702309376644986E-4</v>
      </c>
      <c r="F276" s="30">
        <v>4.8672816382215541E-4</v>
      </c>
      <c r="G276" s="30">
        <v>0</v>
      </c>
      <c r="H276" s="30">
        <v>7.0361714397662337E-5</v>
      </c>
      <c r="I276" s="31">
        <v>0</v>
      </c>
      <c r="J276" s="32"/>
      <c r="K276" s="29">
        <v>1.1843663639952626E-3</v>
      </c>
      <c r="L276" s="31">
        <v>0</v>
      </c>
      <c r="M276" s="32"/>
      <c r="N276" s="29">
        <v>0</v>
      </c>
      <c r="O276" s="30">
        <v>0</v>
      </c>
      <c r="P276" s="31">
        <v>0</v>
      </c>
      <c r="Q276" s="32"/>
      <c r="R276" s="29">
        <v>0</v>
      </c>
      <c r="S276" s="30">
        <v>0</v>
      </c>
      <c r="T276" s="31">
        <v>0</v>
      </c>
      <c r="U276" s="32"/>
      <c r="V276" s="34">
        <v>2.4387600453237624E-3</v>
      </c>
      <c r="X276" s="46" t="s">
        <v>388</v>
      </c>
      <c r="Y276" s="29">
        <v>4.350310183707374E-5</v>
      </c>
      <c r="Z276" s="30">
        <v>0</v>
      </c>
      <c r="AA276" s="30">
        <v>5.3563969462267939E-5</v>
      </c>
      <c r="AB276" s="30">
        <v>0</v>
      </c>
      <c r="AC276" s="30">
        <v>2.7247918810859435E-4</v>
      </c>
      <c r="AD276" s="31">
        <v>0</v>
      </c>
      <c r="AE276" s="32"/>
      <c r="AF276" s="29">
        <v>0</v>
      </c>
      <c r="AG276" s="31">
        <v>0</v>
      </c>
      <c r="AH276" s="32"/>
      <c r="AI276" s="29">
        <v>0</v>
      </c>
      <c r="AJ276" s="30">
        <v>0</v>
      </c>
      <c r="AK276" s="31">
        <v>0</v>
      </c>
      <c r="AL276" s="32"/>
      <c r="AM276" s="29">
        <v>0</v>
      </c>
      <c r="AN276" s="30">
        <v>0</v>
      </c>
      <c r="AO276" s="31">
        <v>0</v>
      </c>
      <c r="AP276" s="32"/>
      <c r="AQ276" s="34">
        <v>0</v>
      </c>
      <c r="AR276" s="56"/>
    </row>
    <row r="277" spans="1:44" ht="12" customHeight="1" x14ac:dyDescent="0.15">
      <c r="A277" s="81"/>
      <c r="B277" s="19" t="s">
        <v>637</v>
      </c>
      <c r="C277" s="17"/>
      <c r="D277" s="29">
        <v>8.0515074740256348E-4</v>
      </c>
      <c r="E277" s="30">
        <v>1.589186389450769E-3</v>
      </c>
      <c r="F277" s="30">
        <v>6.9153515126209634E-4</v>
      </c>
      <c r="G277" s="30">
        <v>2.0564283951632804E-5</v>
      </c>
      <c r="H277" s="30">
        <v>0</v>
      </c>
      <c r="I277" s="31">
        <v>0</v>
      </c>
      <c r="J277" s="32"/>
      <c r="K277" s="29">
        <v>0</v>
      </c>
      <c r="L277" s="31">
        <v>0</v>
      </c>
      <c r="M277" s="32"/>
      <c r="N277" s="29">
        <v>0</v>
      </c>
      <c r="O277" s="30">
        <v>0</v>
      </c>
      <c r="P277" s="31">
        <v>0</v>
      </c>
      <c r="Q277" s="32"/>
      <c r="R277" s="29">
        <v>0</v>
      </c>
      <c r="S277" s="30">
        <v>0</v>
      </c>
      <c r="T277" s="31">
        <v>0</v>
      </c>
      <c r="U277" s="32"/>
      <c r="V277" s="34">
        <v>3.4385836024002827E-3</v>
      </c>
      <c r="X277" s="46" t="s">
        <v>665</v>
      </c>
      <c r="Y277" s="29">
        <v>3.3525309616990909E-3</v>
      </c>
      <c r="Z277" s="30">
        <v>3.91620954074786E-3</v>
      </c>
      <c r="AA277" s="30">
        <v>2.1333890664341658E-3</v>
      </c>
      <c r="AB277" s="30">
        <v>2.305716105097988E-4</v>
      </c>
      <c r="AC277" s="30">
        <v>6.2083865644996178E-6</v>
      </c>
      <c r="AD277" s="31">
        <v>1.1777791499503183E-3</v>
      </c>
      <c r="AE277" s="32"/>
      <c r="AF277" s="29">
        <v>0</v>
      </c>
      <c r="AG277" s="31">
        <v>0</v>
      </c>
      <c r="AH277" s="32"/>
      <c r="AI277" s="29">
        <v>6.5759189846781086E-6</v>
      </c>
      <c r="AJ277" s="30">
        <v>0</v>
      </c>
      <c r="AK277" s="31">
        <v>0</v>
      </c>
      <c r="AL277" s="32"/>
      <c r="AM277" s="29">
        <v>0</v>
      </c>
      <c r="AN277" s="30">
        <v>0</v>
      </c>
      <c r="AO277" s="31">
        <v>0</v>
      </c>
      <c r="AP277" s="32"/>
      <c r="AQ277" s="34">
        <v>1.0008479446861724E-2</v>
      </c>
      <c r="AR277" s="56"/>
    </row>
    <row r="278" spans="1:44" ht="12" customHeight="1" x14ac:dyDescent="0.15">
      <c r="A278" s="81"/>
      <c r="B278" s="19" t="s">
        <v>212</v>
      </c>
      <c r="C278" s="17"/>
      <c r="D278" s="29">
        <v>1.0565381310431407E-5</v>
      </c>
      <c r="E278" s="30">
        <v>0</v>
      </c>
      <c r="F278" s="30">
        <v>0</v>
      </c>
      <c r="G278" s="30">
        <v>0</v>
      </c>
      <c r="H278" s="30">
        <v>0</v>
      </c>
      <c r="I278" s="31">
        <v>0</v>
      </c>
      <c r="J278" s="32"/>
      <c r="K278" s="29">
        <v>0</v>
      </c>
      <c r="L278" s="31">
        <v>0</v>
      </c>
      <c r="M278" s="32"/>
      <c r="N278" s="29">
        <v>0</v>
      </c>
      <c r="O278" s="30">
        <v>0</v>
      </c>
      <c r="P278" s="31">
        <v>0</v>
      </c>
      <c r="Q278" s="32"/>
      <c r="R278" s="29">
        <v>0</v>
      </c>
      <c r="S278" s="30">
        <v>0</v>
      </c>
      <c r="T278" s="31">
        <v>0</v>
      </c>
      <c r="U278" s="32"/>
      <c r="V278" s="34">
        <v>0</v>
      </c>
      <c r="X278" s="46" t="s">
        <v>389</v>
      </c>
      <c r="Y278" s="29">
        <v>5.1931535254662844E-6</v>
      </c>
      <c r="Z278" s="30">
        <v>0</v>
      </c>
      <c r="AA278" s="30">
        <v>0</v>
      </c>
      <c r="AB278" s="30">
        <v>0</v>
      </c>
      <c r="AC278" s="30">
        <v>0</v>
      </c>
      <c r="AD278" s="31">
        <v>0</v>
      </c>
      <c r="AE278" s="32"/>
      <c r="AF278" s="29">
        <v>0</v>
      </c>
      <c r="AG278" s="31">
        <v>0</v>
      </c>
      <c r="AH278" s="32"/>
      <c r="AI278" s="29">
        <v>0</v>
      </c>
      <c r="AJ278" s="30">
        <v>0</v>
      </c>
      <c r="AK278" s="31">
        <v>0</v>
      </c>
      <c r="AL278" s="32"/>
      <c r="AM278" s="29">
        <v>0</v>
      </c>
      <c r="AN278" s="30">
        <v>0</v>
      </c>
      <c r="AO278" s="31">
        <v>0</v>
      </c>
      <c r="AP278" s="32"/>
      <c r="AQ278" s="34">
        <v>0</v>
      </c>
      <c r="AR278" s="56"/>
    </row>
    <row r="279" spans="1:44" ht="12" customHeight="1" x14ac:dyDescent="0.15">
      <c r="A279" s="81"/>
      <c r="B279" s="19" t="s">
        <v>213</v>
      </c>
      <c r="C279" s="17"/>
      <c r="D279" s="29">
        <v>0</v>
      </c>
      <c r="E279" s="30">
        <v>0</v>
      </c>
      <c r="F279" s="30">
        <v>1.7416782750453173E-5</v>
      </c>
      <c r="G279" s="30">
        <v>0</v>
      </c>
      <c r="H279" s="30">
        <v>0</v>
      </c>
      <c r="I279" s="31">
        <v>0</v>
      </c>
      <c r="J279" s="32"/>
      <c r="K279" s="29">
        <v>0</v>
      </c>
      <c r="L279" s="31">
        <v>0</v>
      </c>
      <c r="M279" s="32"/>
      <c r="N279" s="29">
        <v>0</v>
      </c>
      <c r="O279" s="30">
        <v>0</v>
      </c>
      <c r="P279" s="31">
        <v>0</v>
      </c>
      <c r="Q279" s="32"/>
      <c r="R279" s="29">
        <v>0</v>
      </c>
      <c r="S279" s="30">
        <v>0</v>
      </c>
      <c r="T279" s="31">
        <v>0</v>
      </c>
      <c r="U279" s="32"/>
      <c r="V279" s="34">
        <v>0</v>
      </c>
      <c r="X279" s="46" t="s">
        <v>523</v>
      </c>
      <c r="Y279" s="29">
        <v>0</v>
      </c>
      <c r="Z279" s="30">
        <v>1.0376757916173537E-4</v>
      </c>
      <c r="AA279" s="30">
        <v>9.3284454308027446E-5</v>
      </c>
      <c r="AB279" s="30">
        <v>0</v>
      </c>
      <c r="AC279" s="30">
        <v>0</v>
      </c>
      <c r="AD279" s="31">
        <v>0</v>
      </c>
      <c r="AE279" s="32"/>
      <c r="AF279" s="29">
        <v>0</v>
      </c>
      <c r="AG279" s="31">
        <v>0</v>
      </c>
      <c r="AH279" s="32"/>
      <c r="AI279" s="29">
        <v>0</v>
      </c>
      <c r="AJ279" s="30">
        <v>0</v>
      </c>
      <c r="AK279" s="31">
        <v>0</v>
      </c>
      <c r="AL279" s="32"/>
      <c r="AM279" s="29">
        <v>0</v>
      </c>
      <c r="AN279" s="30">
        <v>0</v>
      </c>
      <c r="AO279" s="31">
        <v>0</v>
      </c>
      <c r="AP279" s="32"/>
      <c r="AQ279" s="34">
        <v>0</v>
      </c>
      <c r="AR279" s="56"/>
    </row>
    <row r="280" spans="1:44" ht="12" customHeight="1" x14ac:dyDescent="0.15">
      <c r="A280" s="81"/>
      <c r="B280" s="19" t="s">
        <v>597</v>
      </c>
      <c r="C280" s="17"/>
      <c r="D280" s="29">
        <v>1.2725254806482026E-4</v>
      </c>
      <c r="E280" s="30">
        <v>5.8209651631505846E-4</v>
      </c>
      <c r="F280" s="30">
        <v>5.0337068151108464E-5</v>
      </c>
      <c r="G280" s="30">
        <v>0</v>
      </c>
      <c r="H280" s="30">
        <v>0</v>
      </c>
      <c r="I280" s="31">
        <v>0</v>
      </c>
      <c r="J280" s="32"/>
      <c r="K280" s="29">
        <v>0</v>
      </c>
      <c r="L280" s="31">
        <v>0</v>
      </c>
      <c r="M280" s="32"/>
      <c r="N280" s="29">
        <v>0</v>
      </c>
      <c r="O280" s="30">
        <v>0</v>
      </c>
      <c r="P280" s="31">
        <v>0</v>
      </c>
      <c r="Q280" s="32"/>
      <c r="R280" s="29">
        <v>0</v>
      </c>
      <c r="S280" s="30">
        <v>0</v>
      </c>
      <c r="T280" s="31">
        <v>0</v>
      </c>
      <c r="U280" s="32"/>
      <c r="V280" s="34">
        <v>5.0042884789701001E-4</v>
      </c>
      <c r="X280" s="46" t="s">
        <v>390</v>
      </c>
      <c r="Y280" s="29">
        <v>3.6435493758600189E-4</v>
      </c>
      <c r="Z280" s="30">
        <v>0</v>
      </c>
      <c r="AA280" s="30">
        <v>1.1978588833055136E-4</v>
      </c>
      <c r="AB280" s="30">
        <v>4.3644870418379724E-6</v>
      </c>
      <c r="AC280" s="30">
        <v>0</v>
      </c>
      <c r="AD280" s="31">
        <v>0</v>
      </c>
      <c r="AE280" s="32"/>
      <c r="AF280" s="29">
        <v>0</v>
      </c>
      <c r="AG280" s="31">
        <v>0</v>
      </c>
      <c r="AH280" s="32"/>
      <c r="AI280" s="29">
        <v>0</v>
      </c>
      <c r="AJ280" s="30">
        <v>0</v>
      </c>
      <c r="AK280" s="31">
        <v>0</v>
      </c>
      <c r="AL280" s="32"/>
      <c r="AM280" s="29">
        <v>0</v>
      </c>
      <c r="AN280" s="30">
        <v>0</v>
      </c>
      <c r="AO280" s="31">
        <v>0</v>
      </c>
      <c r="AP280" s="32"/>
      <c r="AQ280" s="34">
        <v>1.7708071646025732E-3</v>
      </c>
      <c r="AR280" s="56"/>
    </row>
    <row r="281" spans="1:44" ht="12" customHeight="1" x14ac:dyDescent="0.15">
      <c r="A281" s="81"/>
      <c r="B281" s="19" t="s">
        <v>659</v>
      </c>
      <c r="C281" s="17"/>
      <c r="D281" s="29">
        <v>1.3506672330395513E-3</v>
      </c>
      <c r="E281" s="30">
        <v>3.0996766523055954E-3</v>
      </c>
      <c r="F281" s="30">
        <v>1.6901875848621076E-3</v>
      </c>
      <c r="G281" s="30">
        <v>0</v>
      </c>
      <c r="H281" s="30">
        <v>6.8982072938884643E-7</v>
      </c>
      <c r="I281" s="31">
        <v>8.5430674219905871E-4</v>
      </c>
      <c r="J281" s="32"/>
      <c r="K281" s="29">
        <v>0</v>
      </c>
      <c r="L281" s="31">
        <v>0</v>
      </c>
      <c r="M281" s="32"/>
      <c r="N281" s="29">
        <v>0</v>
      </c>
      <c r="O281" s="30">
        <v>0</v>
      </c>
      <c r="P281" s="31">
        <v>0</v>
      </c>
      <c r="Q281" s="32"/>
      <c r="R281" s="29">
        <v>0</v>
      </c>
      <c r="S281" s="30">
        <v>0</v>
      </c>
      <c r="T281" s="31">
        <v>0</v>
      </c>
      <c r="U281" s="32"/>
      <c r="V281" s="34">
        <v>4.8917626875581511E-3</v>
      </c>
      <c r="X281" s="46" t="s">
        <v>651</v>
      </c>
      <c r="Y281" s="29">
        <v>5.8821812864896599E-4</v>
      </c>
      <c r="Z281" s="30">
        <v>2.2210824703913167E-3</v>
      </c>
      <c r="AA281" s="30">
        <v>1.2023693589859434E-3</v>
      </c>
      <c r="AB281" s="30">
        <v>0</v>
      </c>
      <c r="AC281" s="30">
        <v>1.3796414587776929E-6</v>
      </c>
      <c r="AD281" s="31">
        <v>6.7892770180245118E-4</v>
      </c>
      <c r="AE281" s="32"/>
      <c r="AF281" s="29">
        <v>0</v>
      </c>
      <c r="AG281" s="31">
        <v>0</v>
      </c>
      <c r="AH281" s="32"/>
      <c r="AI281" s="29">
        <v>0</v>
      </c>
      <c r="AJ281" s="30">
        <v>0</v>
      </c>
      <c r="AK281" s="31">
        <v>0</v>
      </c>
      <c r="AL281" s="32"/>
      <c r="AM281" s="29">
        <v>0</v>
      </c>
      <c r="AN281" s="30">
        <v>0</v>
      </c>
      <c r="AO281" s="31">
        <v>0</v>
      </c>
      <c r="AP281" s="32"/>
      <c r="AQ281" s="34">
        <v>1.1357805247139208E-3</v>
      </c>
      <c r="AR281" s="56"/>
    </row>
    <row r="282" spans="1:44" ht="12" customHeight="1" x14ac:dyDescent="0.15">
      <c r="A282" s="81"/>
      <c r="B282" s="19" t="s">
        <v>648</v>
      </c>
      <c r="C282" s="17"/>
      <c r="D282" s="29">
        <v>0</v>
      </c>
      <c r="E282" s="30">
        <v>1.9557851108261875E-3</v>
      </c>
      <c r="F282" s="30">
        <v>3.9863407464723352E-4</v>
      </c>
      <c r="G282" s="30">
        <v>0</v>
      </c>
      <c r="H282" s="30">
        <v>0</v>
      </c>
      <c r="I282" s="31">
        <v>0</v>
      </c>
      <c r="J282" s="32"/>
      <c r="K282" s="29">
        <v>0</v>
      </c>
      <c r="L282" s="31">
        <v>0</v>
      </c>
      <c r="M282" s="32"/>
      <c r="N282" s="29">
        <v>0</v>
      </c>
      <c r="O282" s="30">
        <v>0</v>
      </c>
      <c r="P282" s="31">
        <v>0</v>
      </c>
      <c r="Q282" s="32"/>
      <c r="R282" s="29">
        <v>0</v>
      </c>
      <c r="S282" s="30">
        <v>0</v>
      </c>
      <c r="T282" s="31">
        <v>0</v>
      </c>
      <c r="U282" s="32"/>
      <c r="V282" s="34">
        <v>0</v>
      </c>
      <c r="X282" s="46" t="s">
        <v>681</v>
      </c>
      <c r="Y282" s="29">
        <v>0</v>
      </c>
      <c r="Z282" s="30">
        <v>7.235556299531023E-3</v>
      </c>
      <c r="AA282" s="30">
        <v>4.2272188880540101E-3</v>
      </c>
      <c r="AB282" s="30">
        <v>0</v>
      </c>
      <c r="AC282" s="30">
        <v>0</v>
      </c>
      <c r="AD282" s="31">
        <v>2.9047624200267672E-3</v>
      </c>
      <c r="AE282" s="32"/>
      <c r="AF282" s="29">
        <v>0</v>
      </c>
      <c r="AG282" s="31">
        <v>0</v>
      </c>
      <c r="AH282" s="32"/>
      <c r="AI282" s="29">
        <v>0</v>
      </c>
      <c r="AJ282" s="30">
        <v>0</v>
      </c>
      <c r="AK282" s="31">
        <v>0</v>
      </c>
      <c r="AL282" s="32"/>
      <c r="AM282" s="29">
        <v>0</v>
      </c>
      <c r="AN282" s="30">
        <v>0</v>
      </c>
      <c r="AO282" s="31">
        <v>0</v>
      </c>
      <c r="AP282" s="32"/>
      <c r="AQ282" s="34">
        <v>0</v>
      </c>
      <c r="AR282" s="56"/>
    </row>
    <row r="283" spans="1:44" ht="12" customHeight="1" x14ac:dyDescent="0.15">
      <c r="A283" s="81"/>
      <c r="B283" s="19" t="s">
        <v>611</v>
      </c>
      <c r="C283" s="17"/>
      <c r="D283" s="29">
        <v>7.7367231224652536E-5</v>
      </c>
      <c r="E283" s="30">
        <v>7.4325123209931742E-4</v>
      </c>
      <c r="F283" s="30">
        <v>1.5424893287799396E-4</v>
      </c>
      <c r="G283" s="30">
        <v>0</v>
      </c>
      <c r="H283" s="30">
        <v>0</v>
      </c>
      <c r="I283" s="31">
        <v>0</v>
      </c>
      <c r="J283" s="32"/>
      <c r="K283" s="29">
        <v>0</v>
      </c>
      <c r="L283" s="31">
        <v>0</v>
      </c>
      <c r="M283" s="32"/>
      <c r="N283" s="29">
        <v>0</v>
      </c>
      <c r="O283" s="30">
        <v>0</v>
      </c>
      <c r="P283" s="31">
        <v>0</v>
      </c>
      <c r="Q283" s="32"/>
      <c r="R283" s="29">
        <v>0</v>
      </c>
      <c r="S283" s="30">
        <v>0</v>
      </c>
      <c r="T283" s="31">
        <v>0</v>
      </c>
      <c r="U283" s="32"/>
      <c r="V283" s="34">
        <v>2.034087076491563E-3</v>
      </c>
      <c r="X283" s="46" t="s">
        <v>671</v>
      </c>
      <c r="Y283" s="29">
        <v>1.0467169378399956E-3</v>
      </c>
      <c r="Z283" s="30">
        <v>4.5434811198433369E-3</v>
      </c>
      <c r="AA283" s="30">
        <v>2.5007779055649612E-3</v>
      </c>
      <c r="AB283" s="30">
        <v>1.5267896174510557E-4</v>
      </c>
      <c r="AC283" s="30">
        <v>6.8982072938884643E-7</v>
      </c>
      <c r="AD283" s="31">
        <v>1.4598059493778992E-3</v>
      </c>
      <c r="AE283" s="32"/>
      <c r="AF283" s="29">
        <v>0</v>
      </c>
      <c r="AG283" s="31">
        <v>0</v>
      </c>
      <c r="AH283" s="32"/>
      <c r="AI283" s="29">
        <v>0</v>
      </c>
      <c r="AJ283" s="30">
        <v>0</v>
      </c>
      <c r="AK283" s="31">
        <v>0</v>
      </c>
      <c r="AL283" s="32"/>
      <c r="AM283" s="29">
        <v>0</v>
      </c>
      <c r="AN283" s="30">
        <v>0</v>
      </c>
      <c r="AO283" s="31">
        <v>0</v>
      </c>
      <c r="AP283" s="32"/>
      <c r="AQ283" s="34">
        <v>9.3331946836187271E-3</v>
      </c>
      <c r="AR283" s="56"/>
    </row>
    <row r="284" spans="1:44" ht="12" customHeight="1" x14ac:dyDescent="0.15">
      <c r="A284" s="81"/>
      <c r="B284" s="19" t="s">
        <v>629</v>
      </c>
      <c r="C284" s="17"/>
      <c r="D284" s="29">
        <v>4.9557626940926298E-4</v>
      </c>
      <c r="E284" s="30">
        <v>1.2125338787268766E-3</v>
      </c>
      <c r="F284" s="30">
        <v>2.4438514176923867E-4</v>
      </c>
      <c r="G284" s="30">
        <v>0</v>
      </c>
      <c r="H284" s="30">
        <v>0</v>
      </c>
      <c r="I284" s="31">
        <v>0</v>
      </c>
      <c r="J284" s="32"/>
      <c r="K284" s="29">
        <v>0</v>
      </c>
      <c r="L284" s="31">
        <v>0</v>
      </c>
      <c r="M284" s="32"/>
      <c r="N284" s="29">
        <v>0</v>
      </c>
      <c r="O284" s="30">
        <v>0</v>
      </c>
      <c r="P284" s="31">
        <v>0</v>
      </c>
      <c r="Q284" s="32"/>
      <c r="R284" s="29">
        <v>0</v>
      </c>
      <c r="S284" s="30">
        <v>0</v>
      </c>
      <c r="T284" s="31">
        <v>0</v>
      </c>
      <c r="U284" s="32"/>
      <c r="V284" s="34">
        <v>1.8743924473364514E-3</v>
      </c>
      <c r="X284" s="46" t="s">
        <v>391</v>
      </c>
      <c r="Y284" s="29">
        <v>2.4811509527431237E-3</v>
      </c>
      <c r="Z284" s="30">
        <v>0</v>
      </c>
      <c r="AA284" s="30">
        <v>1.7264409824890399E-3</v>
      </c>
      <c r="AB284" s="30">
        <v>2.6186922251027838E-5</v>
      </c>
      <c r="AC284" s="30">
        <v>3.1731753551886937E-5</v>
      </c>
      <c r="AD284" s="31">
        <v>1.4449564706488804E-3</v>
      </c>
      <c r="AE284" s="32"/>
      <c r="AF284" s="29">
        <v>0</v>
      </c>
      <c r="AG284" s="31">
        <v>0</v>
      </c>
      <c r="AH284" s="32"/>
      <c r="AI284" s="29">
        <v>6.5759189846781086E-6</v>
      </c>
      <c r="AJ284" s="30">
        <v>0</v>
      </c>
      <c r="AK284" s="31">
        <v>0</v>
      </c>
      <c r="AL284" s="32"/>
      <c r="AM284" s="29">
        <v>0</v>
      </c>
      <c r="AN284" s="30">
        <v>0</v>
      </c>
      <c r="AO284" s="31">
        <v>0</v>
      </c>
      <c r="AP284" s="32"/>
      <c r="AQ284" s="34">
        <v>6.8653179222531967E-3</v>
      </c>
      <c r="AR284" s="56"/>
    </row>
    <row r="285" spans="1:44" ht="12" customHeight="1" x14ac:dyDescent="0.15">
      <c r="A285" s="81"/>
      <c r="B285" s="19" t="s">
        <v>626</v>
      </c>
      <c r="C285" s="17"/>
      <c r="D285" s="29">
        <v>2.9853017548852126E-4</v>
      </c>
      <c r="E285" s="30">
        <v>1.1410283927853109E-3</v>
      </c>
      <c r="F285" s="30">
        <v>4.2359614500827198E-4</v>
      </c>
      <c r="G285" s="30">
        <v>8.2257135806531218E-5</v>
      </c>
      <c r="H285" s="30">
        <v>0</v>
      </c>
      <c r="I285" s="31">
        <v>0</v>
      </c>
      <c r="J285" s="32"/>
      <c r="K285" s="29">
        <v>0</v>
      </c>
      <c r="L285" s="31">
        <v>0</v>
      </c>
      <c r="M285" s="32"/>
      <c r="N285" s="29">
        <v>0</v>
      </c>
      <c r="O285" s="30">
        <v>0</v>
      </c>
      <c r="P285" s="31">
        <v>0</v>
      </c>
      <c r="Q285" s="32"/>
      <c r="R285" s="29">
        <v>0</v>
      </c>
      <c r="S285" s="30">
        <v>0</v>
      </c>
      <c r="T285" s="31">
        <v>0</v>
      </c>
      <c r="U285" s="32"/>
      <c r="V285" s="34">
        <v>2.8477215084579933E-3</v>
      </c>
      <c r="X285" s="46" t="s">
        <v>667</v>
      </c>
      <c r="Y285" s="29">
        <v>1.3393417083476067E-3</v>
      </c>
      <c r="Z285" s="30">
        <v>4.2224752679359536E-3</v>
      </c>
      <c r="AA285" s="30">
        <v>2.1720253326976443E-3</v>
      </c>
      <c r="AB285" s="30">
        <v>1.1155039384183996E-4</v>
      </c>
      <c r="AC285" s="30">
        <v>2.7592829175553857E-6</v>
      </c>
      <c r="AD285" s="31">
        <v>1.3227438653865373E-3</v>
      </c>
      <c r="AE285" s="32"/>
      <c r="AF285" s="29">
        <v>0</v>
      </c>
      <c r="AG285" s="31">
        <v>0</v>
      </c>
      <c r="AH285" s="32"/>
      <c r="AI285" s="29">
        <v>0</v>
      </c>
      <c r="AJ285" s="30">
        <v>0</v>
      </c>
      <c r="AK285" s="31">
        <v>0</v>
      </c>
      <c r="AL285" s="32"/>
      <c r="AM285" s="29">
        <v>0</v>
      </c>
      <c r="AN285" s="30">
        <v>0</v>
      </c>
      <c r="AO285" s="31">
        <v>0</v>
      </c>
      <c r="AP285" s="32"/>
      <c r="AQ285" s="34">
        <v>7.7385840583718973E-3</v>
      </c>
      <c r="AR285" s="56"/>
    </row>
    <row r="286" spans="1:44" ht="12" customHeight="1" x14ac:dyDescent="0.15">
      <c r="A286" s="81"/>
      <c r="B286" s="19" t="s">
        <v>214</v>
      </c>
      <c r="C286" s="17"/>
      <c r="D286" s="29">
        <v>0</v>
      </c>
      <c r="E286" s="30">
        <v>0</v>
      </c>
      <c r="F286" s="30">
        <v>0</v>
      </c>
      <c r="G286" s="30">
        <v>0</v>
      </c>
      <c r="H286" s="30">
        <v>0</v>
      </c>
      <c r="I286" s="31">
        <v>0</v>
      </c>
      <c r="J286" s="32"/>
      <c r="K286" s="29">
        <v>0</v>
      </c>
      <c r="L286" s="31">
        <v>0</v>
      </c>
      <c r="M286" s="32"/>
      <c r="N286" s="29">
        <v>0</v>
      </c>
      <c r="O286" s="30">
        <v>0</v>
      </c>
      <c r="P286" s="31">
        <v>0</v>
      </c>
      <c r="Q286" s="32"/>
      <c r="R286" s="29">
        <v>0</v>
      </c>
      <c r="S286" s="30">
        <v>0</v>
      </c>
      <c r="T286" s="31">
        <v>0</v>
      </c>
      <c r="U286" s="32"/>
      <c r="V286" s="34">
        <v>4.6480280740895675E-5</v>
      </c>
      <c r="X286" s="46" t="s">
        <v>392</v>
      </c>
      <c r="Y286" s="29">
        <v>2.761051064076975E-6</v>
      </c>
      <c r="Z286" s="30">
        <v>0</v>
      </c>
      <c r="AA286" s="30">
        <v>2.3079551098460164E-6</v>
      </c>
      <c r="AB286" s="30">
        <v>0</v>
      </c>
      <c r="AC286" s="30">
        <v>0</v>
      </c>
      <c r="AD286" s="31">
        <v>0</v>
      </c>
      <c r="AE286" s="32"/>
      <c r="AF286" s="29">
        <v>0</v>
      </c>
      <c r="AG286" s="31">
        <v>0</v>
      </c>
      <c r="AH286" s="32"/>
      <c r="AI286" s="29">
        <v>0</v>
      </c>
      <c r="AJ286" s="30">
        <v>0</v>
      </c>
      <c r="AK286" s="31">
        <v>0</v>
      </c>
      <c r="AL286" s="32"/>
      <c r="AM286" s="29">
        <v>0</v>
      </c>
      <c r="AN286" s="30">
        <v>0</v>
      </c>
      <c r="AO286" s="31">
        <v>0</v>
      </c>
      <c r="AP286" s="32"/>
      <c r="AQ286" s="34">
        <v>6.9720421111343513E-5</v>
      </c>
      <c r="AR286" s="56"/>
    </row>
    <row r="287" spans="1:44" ht="12" customHeight="1" x14ac:dyDescent="0.15">
      <c r="A287" s="81"/>
      <c r="B287" s="19" t="s">
        <v>215</v>
      </c>
      <c r="C287" s="17"/>
      <c r="D287" s="29">
        <v>4.4861603507378772E-5</v>
      </c>
      <c r="E287" s="30">
        <v>0</v>
      </c>
      <c r="F287" s="30">
        <v>2.615887271565677E-4</v>
      </c>
      <c r="G287" s="30">
        <v>0</v>
      </c>
      <c r="H287" s="30">
        <v>0</v>
      </c>
      <c r="I287" s="31">
        <v>0</v>
      </c>
      <c r="J287" s="32"/>
      <c r="K287" s="29">
        <v>0</v>
      </c>
      <c r="L287" s="31">
        <v>0</v>
      </c>
      <c r="M287" s="32"/>
      <c r="N287" s="29">
        <v>0</v>
      </c>
      <c r="O287" s="30">
        <v>0</v>
      </c>
      <c r="P287" s="31">
        <v>0</v>
      </c>
      <c r="Q287" s="32"/>
      <c r="R287" s="29">
        <v>0</v>
      </c>
      <c r="S287" s="30">
        <v>0</v>
      </c>
      <c r="T287" s="31">
        <v>0</v>
      </c>
      <c r="U287" s="32"/>
      <c r="V287" s="34">
        <v>2.8362921674891621E-4</v>
      </c>
      <c r="X287" s="46" t="s">
        <v>585</v>
      </c>
      <c r="Y287" s="29">
        <v>5.4747238284653872E-5</v>
      </c>
      <c r="Z287" s="30">
        <v>3.9848159746578042E-4</v>
      </c>
      <c r="AA287" s="30">
        <v>2.106493801637035E-4</v>
      </c>
      <c r="AB287" s="30">
        <v>0</v>
      </c>
      <c r="AC287" s="30">
        <v>0</v>
      </c>
      <c r="AD287" s="31">
        <v>0</v>
      </c>
      <c r="AE287" s="32"/>
      <c r="AF287" s="29">
        <v>0</v>
      </c>
      <c r="AG287" s="31">
        <v>0</v>
      </c>
      <c r="AH287" s="32"/>
      <c r="AI287" s="29">
        <v>0</v>
      </c>
      <c r="AJ287" s="30">
        <v>0</v>
      </c>
      <c r="AK287" s="31">
        <v>0</v>
      </c>
      <c r="AL287" s="32"/>
      <c r="AM287" s="29">
        <v>0</v>
      </c>
      <c r="AN287" s="30">
        <v>0</v>
      </c>
      <c r="AO287" s="31">
        <v>0</v>
      </c>
      <c r="AP287" s="32"/>
      <c r="AQ287" s="34">
        <v>4.2781759127514537E-4</v>
      </c>
      <c r="AR287" s="56"/>
    </row>
    <row r="288" spans="1:44" ht="12" customHeight="1" x14ac:dyDescent="0.15">
      <c r="A288" s="81"/>
      <c r="B288" s="19" t="s">
        <v>620</v>
      </c>
      <c r="C288" s="17"/>
      <c r="D288" s="29">
        <v>3.4961026324465593E-4</v>
      </c>
      <c r="E288" s="30">
        <v>9.8320814901433707E-4</v>
      </c>
      <c r="F288" s="30">
        <v>2.1338173763894624E-4</v>
      </c>
      <c r="G288" s="30">
        <v>0</v>
      </c>
      <c r="H288" s="30">
        <v>0</v>
      </c>
      <c r="I288" s="31">
        <v>0</v>
      </c>
      <c r="J288" s="32"/>
      <c r="K288" s="29">
        <v>0</v>
      </c>
      <c r="L288" s="31">
        <v>0</v>
      </c>
      <c r="M288" s="32"/>
      <c r="N288" s="29">
        <v>0</v>
      </c>
      <c r="O288" s="30">
        <v>0</v>
      </c>
      <c r="P288" s="31">
        <v>0</v>
      </c>
      <c r="Q288" s="32"/>
      <c r="R288" s="29">
        <v>0</v>
      </c>
      <c r="S288" s="30">
        <v>0</v>
      </c>
      <c r="T288" s="31">
        <v>0</v>
      </c>
      <c r="U288" s="32"/>
      <c r="V288" s="34">
        <v>9.296056148179135E-5</v>
      </c>
      <c r="X288" s="46" t="s">
        <v>638</v>
      </c>
      <c r="Y288" s="29">
        <v>3.3238936466079634E-4</v>
      </c>
      <c r="Z288" s="30">
        <v>1.6559542495393393E-3</v>
      </c>
      <c r="AA288" s="30">
        <v>5.1894388096485121E-4</v>
      </c>
      <c r="AB288" s="30">
        <v>0</v>
      </c>
      <c r="AC288" s="30">
        <v>0</v>
      </c>
      <c r="AD288" s="31">
        <v>0</v>
      </c>
      <c r="AE288" s="32"/>
      <c r="AF288" s="29">
        <v>0</v>
      </c>
      <c r="AG288" s="31">
        <v>0</v>
      </c>
      <c r="AH288" s="32"/>
      <c r="AI288" s="29">
        <v>0</v>
      </c>
      <c r="AJ288" s="30">
        <v>0</v>
      </c>
      <c r="AK288" s="31">
        <v>0</v>
      </c>
      <c r="AL288" s="32"/>
      <c r="AM288" s="29">
        <v>0</v>
      </c>
      <c r="AN288" s="30">
        <v>0</v>
      </c>
      <c r="AO288" s="31">
        <v>0</v>
      </c>
      <c r="AP288" s="32"/>
      <c r="AQ288" s="34">
        <v>6.9720421111343513E-5</v>
      </c>
      <c r="AR288" s="56"/>
    </row>
    <row r="289" spans="1:44" ht="12" customHeight="1" x14ac:dyDescent="0.15">
      <c r="A289" s="81"/>
      <c r="B289" s="19" t="s">
        <v>457</v>
      </c>
      <c r="C289" s="17"/>
      <c r="D289" s="29">
        <v>1.8981871506876766E-5</v>
      </c>
      <c r="E289" s="30">
        <v>2.2713313283615373E-5</v>
      </c>
      <c r="F289" s="30">
        <v>1.7917055414103639E-5</v>
      </c>
      <c r="G289" s="30">
        <v>0</v>
      </c>
      <c r="H289" s="30">
        <v>0</v>
      </c>
      <c r="I289" s="31">
        <v>0</v>
      </c>
      <c r="J289" s="32"/>
      <c r="K289" s="29">
        <v>0</v>
      </c>
      <c r="L289" s="31">
        <v>0</v>
      </c>
      <c r="M289" s="32"/>
      <c r="N289" s="29">
        <v>0</v>
      </c>
      <c r="O289" s="30">
        <v>0</v>
      </c>
      <c r="P289" s="31">
        <v>0</v>
      </c>
      <c r="Q289" s="32"/>
      <c r="R289" s="29">
        <v>0</v>
      </c>
      <c r="S289" s="30">
        <v>0</v>
      </c>
      <c r="T289" s="31">
        <v>0</v>
      </c>
      <c r="U289" s="32"/>
      <c r="V289" s="34">
        <v>0</v>
      </c>
      <c r="X289" s="46" t="s">
        <v>494</v>
      </c>
      <c r="Y289" s="29">
        <v>1.4773626408654085E-6</v>
      </c>
      <c r="Z289" s="30">
        <v>4.7496826781389649E-5</v>
      </c>
      <c r="AA289" s="30">
        <v>3.2018016949827024E-5</v>
      </c>
      <c r="AB289" s="30">
        <v>0</v>
      </c>
      <c r="AC289" s="30">
        <v>0</v>
      </c>
      <c r="AD289" s="31">
        <v>0</v>
      </c>
      <c r="AE289" s="32"/>
      <c r="AF289" s="29">
        <v>0</v>
      </c>
      <c r="AG289" s="31">
        <v>0</v>
      </c>
      <c r="AH289" s="32"/>
      <c r="AI289" s="29">
        <v>0</v>
      </c>
      <c r="AJ289" s="30">
        <v>0</v>
      </c>
      <c r="AK289" s="31">
        <v>0</v>
      </c>
      <c r="AL289" s="32"/>
      <c r="AM289" s="29">
        <v>0</v>
      </c>
      <c r="AN289" s="30">
        <v>0</v>
      </c>
      <c r="AO289" s="31">
        <v>0</v>
      </c>
      <c r="AP289" s="32"/>
      <c r="AQ289" s="34">
        <v>0</v>
      </c>
      <c r="AR289" s="56"/>
    </row>
    <row r="290" spans="1:44" ht="12" customHeight="1" x14ac:dyDescent="0.15">
      <c r="A290" s="81"/>
      <c r="B290" s="19" t="s">
        <v>545</v>
      </c>
      <c r="C290" s="17"/>
      <c r="D290" s="29">
        <v>1.6529557897464477E-5</v>
      </c>
      <c r="E290" s="30">
        <v>1.635296936604909E-4</v>
      </c>
      <c r="F290" s="30">
        <v>4.0850321621337781E-5</v>
      </c>
      <c r="G290" s="30">
        <v>0</v>
      </c>
      <c r="H290" s="30">
        <v>0</v>
      </c>
      <c r="I290" s="31">
        <v>6.3852086462277033E-5</v>
      </c>
      <c r="J290" s="32"/>
      <c r="K290" s="29">
        <v>0</v>
      </c>
      <c r="L290" s="31">
        <v>0</v>
      </c>
      <c r="M290" s="32"/>
      <c r="N290" s="29">
        <v>0</v>
      </c>
      <c r="O290" s="30">
        <v>0</v>
      </c>
      <c r="P290" s="31">
        <v>0</v>
      </c>
      <c r="Q290" s="32"/>
      <c r="R290" s="29">
        <v>0</v>
      </c>
      <c r="S290" s="30">
        <v>0</v>
      </c>
      <c r="T290" s="31">
        <v>0</v>
      </c>
      <c r="U290" s="32"/>
      <c r="V290" s="34">
        <v>1.859211229635827E-4</v>
      </c>
      <c r="X290" s="46" t="s">
        <v>515</v>
      </c>
      <c r="Y290" s="29">
        <v>1.8791525000798413E-5</v>
      </c>
      <c r="Z290" s="30">
        <v>8.0244618309489532E-5</v>
      </c>
      <c r="AA290" s="30">
        <v>1.0062845235721937E-5</v>
      </c>
      <c r="AB290" s="30">
        <v>0</v>
      </c>
      <c r="AC290" s="30">
        <v>0</v>
      </c>
      <c r="AD290" s="31">
        <v>0</v>
      </c>
      <c r="AE290" s="32"/>
      <c r="AF290" s="29">
        <v>0</v>
      </c>
      <c r="AG290" s="31">
        <v>0</v>
      </c>
      <c r="AH290" s="32"/>
      <c r="AI290" s="29">
        <v>0</v>
      </c>
      <c r="AJ290" s="30">
        <v>0</v>
      </c>
      <c r="AK290" s="31">
        <v>0</v>
      </c>
      <c r="AL290" s="32"/>
      <c r="AM290" s="29">
        <v>0</v>
      </c>
      <c r="AN290" s="30">
        <v>0</v>
      </c>
      <c r="AO290" s="31">
        <v>0</v>
      </c>
      <c r="AP290" s="32"/>
      <c r="AQ290" s="34">
        <v>2.6038907637846836E-4</v>
      </c>
      <c r="AR290" s="56"/>
    </row>
    <row r="291" spans="1:44" ht="12" customHeight="1" x14ac:dyDescent="0.15">
      <c r="A291" s="81"/>
      <c r="B291" s="19" t="s">
        <v>216</v>
      </c>
      <c r="C291" s="17"/>
      <c r="D291" s="29">
        <v>6.187015665684833E-5</v>
      </c>
      <c r="E291" s="30">
        <v>0</v>
      </c>
      <c r="F291" s="30">
        <v>6.9207968325054556E-5</v>
      </c>
      <c r="G291" s="30">
        <v>0</v>
      </c>
      <c r="H291" s="30">
        <v>0</v>
      </c>
      <c r="I291" s="31">
        <v>0</v>
      </c>
      <c r="J291" s="32"/>
      <c r="K291" s="29">
        <v>0</v>
      </c>
      <c r="L291" s="31">
        <v>0</v>
      </c>
      <c r="M291" s="32"/>
      <c r="N291" s="29">
        <v>0</v>
      </c>
      <c r="O291" s="30">
        <v>0</v>
      </c>
      <c r="P291" s="31">
        <v>0</v>
      </c>
      <c r="Q291" s="32"/>
      <c r="R291" s="29">
        <v>0</v>
      </c>
      <c r="S291" s="30">
        <v>0</v>
      </c>
      <c r="T291" s="31">
        <v>0</v>
      </c>
      <c r="U291" s="32"/>
      <c r="V291" s="34">
        <v>0</v>
      </c>
      <c r="X291" s="46" t="s">
        <v>393</v>
      </c>
      <c r="Y291" s="29">
        <v>5.8199134337122155E-7</v>
      </c>
      <c r="Z291" s="30">
        <v>0</v>
      </c>
      <c r="AA291" s="30">
        <v>7.5551186701137293E-5</v>
      </c>
      <c r="AB291" s="30">
        <v>0</v>
      </c>
      <c r="AC291" s="30">
        <v>0</v>
      </c>
      <c r="AD291" s="31">
        <v>0</v>
      </c>
      <c r="AE291" s="32"/>
      <c r="AF291" s="29">
        <v>0</v>
      </c>
      <c r="AG291" s="31">
        <v>0</v>
      </c>
      <c r="AH291" s="32"/>
      <c r="AI291" s="29">
        <v>0</v>
      </c>
      <c r="AJ291" s="30">
        <v>0</v>
      </c>
      <c r="AK291" s="31">
        <v>0</v>
      </c>
      <c r="AL291" s="32"/>
      <c r="AM291" s="29">
        <v>0</v>
      </c>
      <c r="AN291" s="30">
        <v>0</v>
      </c>
      <c r="AO291" s="31">
        <v>0</v>
      </c>
      <c r="AP291" s="32"/>
      <c r="AQ291" s="34">
        <v>0</v>
      </c>
      <c r="AR291" s="56"/>
    </row>
    <row r="292" spans="1:44" ht="12" customHeight="1" x14ac:dyDescent="0.15">
      <c r="A292" s="81"/>
      <c r="B292" s="19" t="s">
        <v>217</v>
      </c>
      <c r="C292" s="17"/>
      <c r="D292" s="29">
        <v>1.8441470617335458E-5</v>
      </c>
      <c r="E292" s="30">
        <v>0</v>
      </c>
      <c r="F292" s="30">
        <v>0</v>
      </c>
      <c r="G292" s="30">
        <v>0</v>
      </c>
      <c r="H292" s="30">
        <v>0</v>
      </c>
      <c r="I292" s="31">
        <v>0</v>
      </c>
      <c r="J292" s="32"/>
      <c r="K292" s="29">
        <v>0</v>
      </c>
      <c r="L292" s="31">
        <v>0</v>
      </c>
      <c r="M292" s="32"/>
      <c r="N292" s="29">
        <v>0</v>
      </c>
      <c r="O292" s="30">
        <v>0</v>
      </c>
      <c r="P292" s="31">
        <v>0</v>
      </c>
      <c r="Q292" s="32"/>
      <c r="R292" s="29">
        <v>0</v>
      </c>
      <c r="S292" s="30">
        <v>0</v>
      </c>
      <c r="T292" s="31">
        <v>0</v>
      </c>
      <c r="U292" s="32"/>
      <c r="V292" s="34">
        <v>0</v>
      </c>
      <c r="X292" s="46" t="s">
        <v>394</v>
      </c>
      <c r="Y292" s="29">
        <v>6.5075889049972106E-5</v>
      </c>
      <c r="Z292" s="30">
        <v>0</v>
      </c>
      <c r="AA292" s="30">
        <v>1.7948837089091425E-5</v>
      </c>
      <c r="AB292" s="30">
        <v>0</v>
      </c>
      <c r="AC292" s="30">
        <v>0</v>
      </c>
      <c r="AD292" s="31">
        <v>0</v>
      </c>
      <c r="AE292" s="32"/>
      <c r="AF292" s="29">
        <v>0</v>
      </c>
      <c r="AG292" s="31">
        <v>0</v>
      </c>
      <c r="AH292" s="32"/>
      <c r="AI292" s="29">
        <v>0</v>
      </c>
      <c r="AJ292" s="30">
        <v>0</v>
      </c>
      <c r="AK292" s="31">
        <v>0</v>
      </c>
      <c r="AL292" s="32"/>
      <c r="AM292" s="29">
        <v>0</v>
      </c>
      <c r="AN292" s="30">
        <v>0</v>
      </c>
      <c r="AO292" s="31">
        <v>0</v>
      </c>
      <c r="AP292" s="32"/>
      <c r="AQ292" s="34">
        <v>0</v>
      </c>
      <c r="AR292" s="56"/>
    </row>
    <row r="293" spans="1:44" ht="12" customHeight="1" x14ac:dyDescent="0.15">
      <c r="A293" s="81"/>
      <c r="B293" s="19" t="s">
        <v>606</v>
      </c>
      <c r="C293" s="17"/>
      <c r="D293" s="29">
        <v>1.6472790960874909E-4</v>
      </c>
      <c r="E293" s="30">
        <v>6.8818558046704163E-4</v>
      </c>
      <c r="F293" s="30">
        <v>3.4730415580383868E-4</v>
      </c>
      <c r="G293" s="30">
        <v>0</v>
      </c>
      <c r="H293" s="30">
        <v>0</v>
      </c>
      <c r="I293" s="31">
        <v>4.6518152750865597E-5</v>
      </c>
      <c r="J293" s="32"/>
      <c r="K293" s="29">
        <v>0</v>
      </c>
      <c r="L293" s="31">
        <v>0</v>
      </c>
      <c r="M293" s="32"/>
      <c r="N293" s="29">
        <v>6.5759189846781086E-6</v>
      </c>
      <c r="O293" s="30">
        <v>0</v>
      </c>
      <c r="P293" s="31">
        <v>0</v>
      </c>
      <c r="Q293" s="32"/>
      <c r="R293" s="29">
        <v>0</v>
      </c>
      <c r="S293" s="30">
        <v>0</v>
      </c>
      <c r="T293" s="31">
        <v>0</v>
      </c>
      <c r="U293" s="32"/>
      <c r="V293" s="34">
        <v>4.880429477794046E-4</v>
      </c>
      <c r="X293" s="46" t="s">
        <v>395</v>
      </c>
      <c r="Y293" s="29">
        <v>1.1898886247360663E-4</v>
      </c>
      <c r="Z293" s="30">
        <v>0</v>
      </c>
      <c r="AA293" s="30">
        <v>2.6478300550814872E-4</v>
      </c>
      <c r="AB293" s="30">
        <v>6.1692851854898407E-5</v>
      </c>
      <c r="AC293" s="30">
        <v>0</v>
      </c>
      <c r="AD293" s="31">
        <v>0</v>
      </c>
      <c r="AE293" s="32"/>
      <c r="AF293" s="29">
        <v>0</v>
      </c>
      <c r="AG293" s="31">
        <v>0</v>
      </c>
      <c r="AH293" s="32"/>
      <c r="AI293" s="29">
        <v>0</v>
      </c>
      <c r="AJ293" s="30">
        <v>0</v>
      </c>
      <c r="AK293" s="31">
        <v>0</v>
      </c>
      <c r="AL293" s="32"/>
      <c r="AM293" s="29">
        <v>0</v>
      </c>
      <c r="AN293" s="30">
        <v>0</v>
      </c>
      <c r="AO293" s="31">
        <v>0</v>
      </c>
      <c r="AP293" s="32"/>
      <c r="AQ293" s="34">
        <v>5.081627336385755E-4</v>
      </c>
      <c r="AR293" s="56"/>
    </row>
    <row r="294" spans="1:44" ht="12" customHeight="1" x14ac:dyDescent="0.15">
      <c r="A294" s="81"/>
      <c r="B294" s="19" t="s">
        <v>541</v>
      </c>
      <c r="C294" s="17"/>
      <c r="D294" s="29">
        <v>9.759994459062794E-6</v>
      </c>
      <c r="E294" s="30">
        <v>1.388618686947429E-4</v>
      </c>
      <c r="F294" s="30">
        <v>2.1314061434804644E-5</v>
      </c>
      <c r="G294" s="30">
        <v>0</v>
      </c>
      <c r="H294" s="30">
        <v>0</v>
      </c>
      <c r="I294" s="31">
        <v>0</v>
      </c>
      <c r="J294" s="32"/>
      <c r="K294" s="29">
        <v>0</v>
      </c>
      <c r="L294" s="31">
        <v>0</v>
      </c>
      <c r="M294" s="32"/>
      <c r="N294" s="29">
        <v>6.5759189846781086E-6</v>
      </c>
      <c r="O294" s="30">
        <v>0</v>
      </c>
      <c r="P294" s="31">
        <v>0</v>
      </c>
      <c r="Q294" s="32"/>
      <c r="R294" s="29">
        <v>0</v>
      </c>
      <c r="S294" s="30">
        <v>0</v>
      </c>
      <c r="T294" s="31">
        <v>0</v>
      </c>
      <c r="U294" s="32"/>
      <c r="V294" s="34">
        <v>2.6513660868201047E-4</v>
      </c>
      <c r="X294" s="46" t="s">
        <v>576</v>
      </c>
      <c r="Y294" s="29">
        <v>2.768060584553162E-5</v>
      </c>
      <c r="Z294" s="30">
        <v>3.2391684797257957E-4</v>
      </c>
      <c r="AA294" s="30">
        <v>5.9566617627880031E-5</v>
      </c>
      <c r="AB294" s="30">
        <v>0</v>
      </c>
      <c r="AC294" s="30">
        <v>0</v>
      </c>
      <c r="AD294" s="31">
        <v>0</v>
      </c>
      <c r="AE294" s="32"/>
      <c r="AF294" s="29">
        <v>0</v>
      </c>
      <c r="AG294" s="31">
        <v>0</v>
      </c>
      <c r="AH294" s="32"/>
      <c r="AI294" s="29">
        <v>0</v>
      </c>
      <c r="AJ294" s="30">
        <v>0</v>
      </c>
      <c r="AK294" s="31">
        <v>0</v>
      </c>
      <c r="AL294" s="32"/>
      <c r="AM294" s="29">
        <v>0</v>
      </c>
      <c r="AN294" s="30">
        <v>0</v>
      </c>
      <c r="AO294" s="31">
        <v>0</v>
      </c>
      <c r="AP294" s="32"/>
      <c r="AQ294" s="34">
        <v>6.9720421111343513E-5</v>
      </c>
      <c r="AR294" s="56"/>
    </row>
    <row r="295" spans="1:44" ht="12" customHeight="1" x14ac:dyDescent="0.15">
      <c r="A295" s="81"/>
      <c r="B295" s="19" t="s">
        <v>218</v>
      </c>
      <c r="C295" s="17"/>
      <c r="D295" s="29">
        <v>4.0778477353334861E-5</v>
      </c>
      <c r="E295" s="30">
        <v>0</v>
      </c>
      <c r="F295" s="30">
        <v>0</v>
      </c>
      <c r="G295" s="30">
        <v>0</v>
      </c>
      <c r="H295" s="30">
        <v>0</v>
      </c>
      <c r="I295" s="31">
        <v>0</v>
      </c>
      <c r="J295" s="32"/>
      <c r="K295" s="29">
        <v>0</v>
      </c>
      <c r="L295" s="31">
        <v>0</v>
      </c>
      <c r="M295" s="32"/>
      <c r="N295" s="29">
        <v>0</v>
      </c>
      <c r="O295" s="30">
        <v>0</v>
      </c>
      <c r="P295" s="31">
        <v>0</v>
      </c>
      <c r="Q295" s="32"/>
      <c r="R295" s="29">
        <v>0</v>
      </c>
      <c r="S295" s="30">
        <v>0</v>
      </c>
      <c r="T295" s="31">
        <v>0</v>
      </c>
      <c r="U295" s="32"/>
      <c r="V295" s="34">
        <v>0</v>
      </c>
      <c r="X295" s="46" t="s">
        <v>432</v>
      </c>
      <c r="Y295" s="29">
        <v>2.2113014311095162E-5</v>
      </c>
      <c r="Z295" s="30">
        <v>9.4466835307236794E-6</v>
      </c>
      <c r="AA295" s="30">
        <v>0</v>
      </c>
      <c r="AB295" s="30">
        <v>2.0564283951632804E-5</v>
      </c>
      <c r="AC295" s="30">
        <v>0</v>
      </c>
      <c r="AD295" s="31">
        <v>0</v>
      </c>
      <c r="AE295" s="32"/>
      <c r="AF295" s="29">
        <v>0</v>
      </c>
      <c r="AG295" s="31">
        <v>0</v>
      </c>
      <c r="AH295" s="32"/>
      <c r="AI295" s="29">
        <v>0</v>
      </c>
      <c r="AJ295" s="30">
        <v>0</v>
      </c>
      <c r="AK295" s="31">
        <v>0</v>
      </c>
      <c r="AL295" s="32"/>
      <c r="AM295" s="29">
        <v>0</v>
      </c>
      <c r="AN295" s="30">
        <v>0</v>
      </c>
      <c r="AO295" s="31">
        <v>0</v>
      </c>
      <c r="AP295" s="32"/>
      <c r="AQ295" s="34">
        <v>0</v>
      </c>
      <c r="AR295" s="56"/>
    </row>
    <row r="296" spans="1:44" ht="12" customHeight="1" x14ac:dyDescent="0.15">
      <c r="A296" s="81"/>
      <c r="B296" s="19" t="s">
        <v>471</v>
      </c>
      <c r="C296" s="17"/>
      <c r="D296" s="29">
        <v>1.0983817176024925E-5</v>
      </c>
      <c r="E296" s="30">
        <v>3.3948175807642039E-5</v>
      </c>
      <c r="F296" s="30">
        <v>0</v>
      </c>
      <c r="G296" s="30">
        <v>0</v>
      </c>
      <c r="H296" s="30">
        <v>0</v>
      </c>
      <c r="I296" s="31">
        <v>0</v>
      </c>
      <c r="J296" s="32"/>
      <c r="K296" s="29">
        <v>0</v>
      </c>
      <c r="L296" s="31">
        <v>0</v>
      </c>
      <c r="M296" s="32"/>
      <c r="N296" s="29">
        <v>0</v>
      </c>
      <c r="O296" s="30">
        <v>0</v>
      </c>
      <c r="P296" s="31">
        <v>0</v>
      </c>
      <c r="Q296" s="32"/>
      <c r="R296" s="29">
        <v>0</v>
      </c>
      <c r="S296" s="30">
        <v>0</v>
      </c>
      <c r="T296" s="31">
        <v>0</v>
      </c>
      <c r="U296" s="32"/>
      <c r="V296" s="34">
        <v>0</v>
      </c>
      <c r="X296" s="46" t="s">
        <v>526</v>
      </c>
      <c r="Y296" s="29">
        <v>6.5385694928733615E-6</v>
      </c>
      <c r="Z296" s="30">
        <v>1.1103145122679477E-4</v>
      </c>
      <c r="AA296" s="30">
        <v>6.0553515262272041E-6</v>
      </c>
      <c r="AB296" s="30">
        <v>0</v>
      </c>
      <c r="AC296" s="30">
        <v>0</v>
      </c>
      <c r="AD296" s="31">
        <v>0</v>
      </c>
      <c r="AE296" s="32"/>
      <c r="AF296" s="29">
        <v>0</v>
      </c>
      <c r="AG296" s="31">
        <v>0</v>
      </c>
      <c r="AH296" s="32"/>
      <c r="AI296" s="29">
        <v>0</v>
      </c>
      <c r="AJ296" s="30">
        <v>0</v>
      </c>
      <c r="AK296" s="31">
        <v>0</v>
      </c>
      <c r="AL296" s="32"/>
      <c r="AM296" s="29">
        <v>0</v>
      </c>
      <c r="AN296" s="30">
        <v>0</v>
      </c>
      <c r="AO296" s="31">
        <v>0</v>
      </c>
      <c r="AP296" s="32"/>
      <c r="AQ296" s="34">
        <v>1.3033430406838512E-3</v>
      </c>
      <c r="AR296" s="56"/>
    </row>
    <row r="297" spans="1:44" ht="12" customHeight="1" x14ac:dyDescent="0.15">
      <c r="A297" s="81"/>
      <c r="B297" s="19" t="s">
        <v>462</v>
      </c>
      <c r="C297" s="17"/>
      <c r="D297" s="29">
        <v>7.2832570336252492E-5</v>
      </c>
      <c r="E297" s="30">
        <v>2.7293333695471955E-5</v>
      </c>
      <c r="F297" s="30">
        <v>8.5542963620239597E-6</v>
      </c>
      <c r="G297" s="30">
        <v>0</v>
      </c>
      <c r="H297" s="30">
        <v>0</v>
      </c>
      <c r="I297" s="31">
        <v>0</v>
      </c>
      <c r="J297" s="32"/>
      <c r="K297" s="29">
        <v>0</v>
      </c>
      <c r="L297" s="31">
        <v>0</v>
      </c>
      <c r="M297" s="32"/>
      <c r="N297" s="29">
        <v>0</v>
      </c>
      <c r="O297" s="30">
        <v>0</v>
      </c>
      <c r="P297" s="31">
        <v>0</v>
      </c>
      <c r="Q297" s="32"/>
      <c r="R297" s="29">
        <v>0</v>
      </c>
      <c r="S297" s="30">
        <v>0</v>
      </c>
      <c r="T297" s="31">
        <v>0</v>
      </c>
      <c r="U297" s="32"/>
      <c r="V297" s="34">
        <v>0</v>
      </c>
      <c r="X297" s="46" t="s">
        <v>502</v>
      </c>
      <c r="Y297" s="29">
        <v>2.5593657191469086E-4</v>
      </c>
      <c r="Z297" s="30">
        <v>5.4709663629401121E-5</v>
      </c>
      <c r="AA297" s="30">
        <v>1.4915992652162432E-5</v>
      </c>
      <c r="AB297" s="30">
        <v>4.3644870418379724E-6</v>
      </c>
      <c r="AC297" s="30">
        <v>0</v>
      </c>
      <c r="AD297" s="31">
        <v>0</v>
      </c>
      <c r="AE297" s="32"/>
      <c r="AF297" s="29">
        <v>0</v>
      </c>
      <c r="AG297" s="31">
        <v>0</v>
      </c>
      <c r="AH297" s="32"/>
      <c r="AI297" s="29">
        <v>0</v>
      </c>
      <c r="AJ297" s="30">
        <v>0</v>
      </c>
      <c r="AK297" s="31">
        <v>0</v>
      </c>
      <c r="AL297" s="32"/>
      <c r="AM297" s="29">
        <v>0</v>
      </c>
      <c r="AN297" s="30">
        <v>0</v>
      </c>
      <c r="AO297" s="31">
        <v>0</v>
      </c>
      <c r="AP297" s="32"/>
      <c r="AQ297" s="34">
        <v>0</v>
      </c>
      <c r="AR297" s="56"/>
    </row>
    <row r="298" spans="1:44" ht="12" customHeight="1" x14ac:dyDescent="0.15">
      <c r="A298" s="81"/>
      <c r="B298" s="19" t="s">
        <v>415</v>
      </c>
      <c r="C298" s="17"/>
      <c r="D298" s="29">
        <v>0</v>
      </c>
      <c r="E298" s="30">
        <v>1.1233196251200642E-6</v>
      </c>
      <c r="F298" s="30">
        <v>0</v>
      </c>
      <c r="G298" s="30">
        <v>0</v>
      </c>
      <c r="H298" s="30">
        <v>0</v>
      </c>
      <c r="I298" s="31">
        <v>0</v>
      </c>
      <c r="J298" s="32"/>
      <c r="K298" s="29">
        <v>0</v>
      </c>
      <c r="L298" s="31">
        <v>0</v>
      </c>
      <c r="M298" s="32"/>
      <c r="N298" s="29">
        <v>0</v>
      </c>
      <c r="O298" s="30">
        <v>0</v>
      </c>
      <c r="P298" s="31">
        <v>0</v>
      </c>
      <c r="Q298" s="32"/>
      <c r="R298" s="29">
        <v>0</v>
      </c>
      <c r="S298" s="30">
        <v>0</v>
      </c>
      <c r="T298" s="31">
        <v>0</v>
      </c>
      <c r="U298" s="32"/>
      <c r="V298" s="34">
        <v>0</v>
      </c>
      <c r="X298" s="46" t="s">
        <v>396</v>
      </c>
      <c r="Y298" s="29">
        <v>0</v>
      </c>
      <c r="Z298" s="30">
        <v>0</v>
      </c>
      <c r="AA298" s="30">
        <v>0</v>
      </c>
      <c r="AB298" s="30">
        <v>0</v>
      </c>
      <c r="AC298" s="30">
        <v>0</v>
      </c>
      <c r="AD298" s="31">
        <v>0</v>
      </c>
      <c r="AE298" s="32"/>
      <c r="AF298" s="29">
        <v>0</v>
      </c>
      <c r="AG298" s="31">
        <v>0</v>
      </c>
      <c r="AH298" s="32"/>
      <c r="AI298" s="29">
        <v>0</v>
      </c>
      <c r="AJ298" s="30">
        <v>0</v>
      </c>
      <c r="AK298" s="31">
        <v>0</v>
      </c>
      <c r="AL298" s="32"/>
      <c r="AM298" s="29">
        <v>0</v>
      </c>
      <c r="AN298" s="30">
        <v>0</v>
      </c>
      <c r="AO298" s="31">
        <v>0</v>
      </c>
      <c r="AP298" s="32"/>
      <c r="AQ298" s="34">
        <v>0</v>
      </c>
      <c r="AR298" s="56"/>
    </row>
    <row r="299" spans="1:44" ht="12" customHeight="1" x14ac:dyDescent="0.15">
      <c r="A299" s="81"/>
      <c r="B299" s="19" t="s">
        <v>602</v>
      </c>
      <c r="C299" s="17"/>
      <c r="D299" s="29">
        <v>5.1102607273135982E-4</v>
      </c>
      <c r="E299" s="30">
        <v>6.3809624539463549E-4</v>
      </c>
      <c r="F299" s="30">
        <v>6.2193481050145435E-4</v>
      </c>
      <c r="G299" s="30">
        <v>2.0564283951632804E-5</v>
      </c>
      <c r="H299" s="30">
        <v>0</v>
      </c>
      <c r="I299" s="31">
        <v>5.7555324469305913E-4</v>
      </c>
      <c r="J299" s="32"/>
      <c r="K299" s="29">
        <v>0</v>
      </c>
      <c r="L299" s="31">
        <v>0</v>
      </c>
      <c r="M299" s="32"/>
      <c r="N299" s="29">
        <v>0</v>
      </c>
      <c r="O299" s="30">
        <v>0</v>
      </c>
      <c r="P299" s="31">
        <v>0</v>
      </c>
      <c r="Q299" s="32"/>
      <c r="R299" s="29">
        <v>0</v>
      </c>
      <c r="S299" s="30">
        <v>0</v>
      </c>
      <c r="T299" s="31">
        <v>0</v>
      </c>
      <c r="U299" s="32"/>
      <c r="V299" s="34">
        <v>1.0598193945800234E-3</v>
      </c>
      <c r="X299" s="46" t="s">
        <v>598</v>
      </c>
      <c r="Y299" s="29">
        <v>4.8320532485793201E-4</v>
      </c>
      <c r="Z299" s="30">
        <v>6.147256422073357E-4</v>
      </c>
      <c r="AA299" s="30">
        <v>3.993267941113989E-4</v>
      </c>
      <c r="AB299" s="30">
        <v>8.2257135806531218E-5</v>
      </c>
      <c r="AC299" s="30">
        <v>4.828745105721925E-6</v>
      </c>
      <c r="AD299" s="31">
        <v>0</v>
      </c>
      <c r="AE299" s="32"/>
      <c r="AF299" s="29">
        <v>0</v>
      </c>
      <c r="AG299" s="31">
        <v>0</v>
      </c>
      <c r="AH299" s="32"/>
      <c r="AI299" s="29">
        <v>0</v>
      </c>
      <c r="AJ299" s="30">
        <v>0</v>
      </c>
      <c r="AK299" s="31">
        <v>0</v>
      </c>
      <c r="AL299" s="32"/>
      <c r="AM299" s="29">
        <v>0</v>
      </c>
      <c r="AN299" s="30">
        <v>0</v>
      </c>
      <c r="AO299" s="31">
        <v>0</v>
      </c>
      <c r="AP299" s="32"/>
      <c r="AQ299" s="34">
        <v>0</v>
      </c>
      <c r="AR299" s="56"/>
    </row>
    <row r="300" spans="1:44" ht="12" customHeight="1" x14ac:dyDescent="0.15">
      <c r="A300" s="81"/>
      <c r="B300" s="19" t="s">
        <v>219</v>
      </c>
      <c r="C300" s="17"/>
      <c r="D300" s="29">
        <v>7.8925938611261448E-5</v>
      </c>
      <c r="E300" s="30">
        <v>0</v>
      </c>
      <c r="F300" s="30">
        <v>1.2156823318998861E-4</v>
      </c>
      <c r="G300" s="30">
        <v>0</v>
      </c>
      <c r="H300" s="30">
        <v>9.0366515549938876E-5</v>
      </c>
      <c r="I300" s="31">
        <v>0</v>
      </c>
      <c r="J300" s="32"/>
      <c r="K300" s="29">
        <v>0</v>
      </c>
      <c r="L300" s="31">
        <v>0</v>
      </c>
      <c r="M300" s="32"/>
      <c r="N300" s="29">
        <v>0</v>
      </c>
      <c r="O300" s="30">
        <v>0</v>
      </c>
      <c r="P300" s="31">
        <v>0</v>
      </c>
      <c r="Q300" s="32"/>
      <c r="R300" s="29">
        <v>0</v>
      </c>
      <c r="S300" s="30">
        <v>0</v>
      </c>
      <c r="T300" s="31">
        <v>0</v>
      </c>
      <c r="U300" s="32"/>
      <c r="V300" s="34">
        <v>6.7409807181624092E-4</v>
      </c>
      <c r="X300" s="46" t="s">
        <v>397</v>
      </c>
      <c r="Y300" s="29">
        <v>3.6693885325661532E-5</v>
      </c>
      <c r="Z300" s="30">
        <v>0</v>
      </c>
      <c r="AA300" s="30">
        <v>2.1571238256510991E-5</v>
      </c>
      <c r="AB300" s="30">
        <v>0</v>
      </c>
      <c r="AC300" s="30">
        <v>6.6912610750718106E-5</v>
      </c>
      <c r="AD300" s="31">
        <v>2.4161918282026785E-5</v>
      </c>
      <c r="AE300" s="32"/>
      <c r="AF300" s="29">
        <v>0</v>
      </c>
      <c r="AG300" s="31">
        <v>0</v>
      </c>
      <c r="AH300" s="32"/>
      <c r="AI300" s="29">
        <v>0</v>
      </c>
      <c r="AJ300" s="30">
        <v>0</v>
      </c>
      <c r="AK300" s="31">
        <v>0</v>
      </c>
      <c r="AL300" s="32"/>
      <c r="AM300" s="29">
        <v>0</v>
      </c>
      <c r="AN300" s="30">
        <v>0</v>
      </c>
      <c r="AO300" s="31">
        <v>0</v>
      </c>
      <c r="AP300" s="32"/>
      <c r="AQ300" s="34">
        <v>0</v>
      </c>
      <c r="AR300" s="56"/>
    </row>
    <row r="301" spans="1:44" ht="12" customHeight="1" x14ac:dyDescent="0.15">
      <c r="A301" s="81"/>
      <c r="B301" s="19" t="s">
        <v>220</v>
      </c>
      <c r="C301" s="17"/>
      <c r="D301" s="29">
        <v>3.8236501204456272E-5</v>
      </c>
      <c r="E301" s="30">
        <v>0</v>
      </c>
      <c r="F301" s="30">
        <v>1.4138590391507466E-4</v>
      </c>
      <c r="G301" s="30">
        <v>0</v>
      </c>
      <c r="H301" s="30">
        <v>0</v>
      </c>
      <c r="I301" s="31">
        <v>0</v>
      </c>
      <c r="J301" s="32"/>
      <c r="K301" s="29">
        <v>0</v>
      </c>
      <c r="L301" s="31">
        <v>0</v>
      </c>
      <c r="M301" s="32"/>
      <c r="N301" s="29">
        <v>0</v>
      </c>
      <c r="O301" s="30">
        <v>0</v>
      </c>
      <c r="P301" s="31">
        <v>0</v>
      </c>
      <c r="Q301" s="32"/>
      <c r="R301" s="29">
        <v>0</v>
      </c>
      <c r="S301" s="30">
        <v>0</v>
      </c>
      <c r="T301" s="31">
        <v>0</v>
      </c>
      <c r="U301" s="32"/>
      <c r="V301" s="34">
        <v>0</v>
      </c>
      <c r="X301" s="46" t="s">
        <v>398</v>
      </c>
      <c r="Y301" s="29">
        <v>2.0767126836498111E-5</v>
      </c>
      <c r="Z301" s="30">
        <v>0</v>
      </c>
      <c r="AA301" s="30">
        <v>7.8219208665397384E-5</v>
      </c>
      <c r="AB301" s="30">
        <v>0</v>
      </c>
      <c r="AC301" s="30">
        <v>2.0694621881665393E-6</v>
      </c>
      <c r="AD301" s="31">
        <v>4.1400357402604348E-5</v>
      </c>
      <c r="AE301" s="32"/>
      <c r="AF301" s="29">
        <v>0</v>
      </c>
      <c r="AG301" s="31">
        <v>0</v>
      </c>
      <c r="AH301" s="32"/>
      <c r="AI301" s="29">
        <v>0</v>
      </c>
      <c r="AJ301" s="30">
        <v>0</v>
      </c>
      <c r="AK301" s="31">
        <v>0</v>
      </c>
      <c r="AL301" s="32"/>
      <c r="AM301" s="29">
        <v>0</v>
      </c>
      <c r="AN301" s="30">
        <v>0</v>
      </c>
      <c r="AO301" s="31">
        <v>0</v>
      </c>
      <c r="AP301" s="32"/>
      <c r="AQ301" s="34">
        <v>0</v>
      </c>
      <c r="AR301" s="56"/>
    </row>
    <row r="302" spans="1:44" ht="12" customHeight="1" x14ac:dyDescent="0.15">
      <c r="A302" s="80" t="s">
        <v>222</v>
      </c>
      <c r="B302" s="19" t="s">
        <v>221</v>
      </c>
      <c r="C302" s="17"/>
      <c r="D302" s="29">
        <v>0</v>
      </c>
      <c r="E302" s="30">
        <v>0</v>
      </c>
      <c r="F302" s="30">
        <v>0</v>
      </c>
      <c r="G302" s="30">
        <v>0</v>
      </c>
      <c r="H302" s="30">
        <v>0</v>
      </c>
      <c r="I302" s="31">
        <v>0</v>
      </c>
      <c r="J302" s="32"/>
      <c r="K302" s="29">
        <v>0</v>
      </c>
      <c r="L302" s="31">
        <v>0</v>
      </c>
      <c r="M302" s="32"/>
      <c r="N302" s="29">
        <v>6.5759189846781086E-6</v>
      </c>
      <c r="O302" s="30">
        <v>0</v>
      </c>
      <c r="P302" s="31">
        <v>0</v>
      </c>
      <c r="Q302" s="32"/>
      <c r="R302" s="29">
        <v>0</v>
      </c>
      <c r="S302" s="30">
        <v>0</v>
      </c>
      <c r="T302" s="31">
        <v>0</v>
      </c>
      <c r="U302" s="32"/>
      <c r="V302" s="34">
        <v>0</v>
      </c>
      <c r="X302" s="46" t="s">
        <v>399</v>
      </c>
      <c r="Y302" s="29">
        <v>0</v>
      </c>
      <c r="Z302" s="30">
        <v>0</v>
      </c>
      <c r="AA302" s="30">
        <v>0</v>
      </c>
      <c r="AB302" s="30">
        <v>0</v>
      </c>
      <c r="AC302" s="30">
        <v>0</v>
      </c>
      <c r="AD302" s="31">
        <v>0</v>
      </c>
      <c r="AE302" s="32"/>
      <c r="AF302" s="29">
        <v>0</v>
      </c>
      <c r="AG302" s="31">
        <v>0</v>
      </c>
      <c r="AH302" s="32"/>
      <c r="AI302" s="29">
        <v>0</v>
      </c>
      <c r="AJ302" s="30">
        <v>0</v>
      </c>
      <c r="AK302" s="31">
        <v>0</v>
      </c>
      <c r="AL302" s="32"/>
      <c r="AM302" s="29">
        <v>0</v>
      </c>
      <c r="AN302" s="30">
        <v>0</v>
      </c>
      <c r="AO302" s="31">
        <v>0</v>
      </c>
      <c r="AP302" s="32"/>
      <c r="AQ302" s="34">
        <v>0</v>
      </c>
      <c r="AR302" s="56"/>
    </row>
    <row r="303" spans="1:44" ht="12" customHeight="1" x14ac:dyDescent="0.15">
      <c r="A303" s="81"/>
      <c r="B303" s="19" t="s">
        <v>223</v>
      </c>
      <c r="C303" s="17"/>
      <c r="D303" s="29">
        <v>0</v>
      </c>
      <c r="E303" s="30">
        <v>0</v>
      </c>
      <c r="F303" s="30">
        <v>0</v>
      </c>
      <c r="G303" s="30">
        <v>0</v>
      </c>
      <c r="H303" s="30">
        <v>0</v>
      </c>
      <c r="I303" s="31">
        <v>0</v>
      </c>
      <c r="J303" s="32"/>
      <c r="K303" s="29">
        <v>0</v>
      </c>
      <c r="L303" s="31">
        <v>0</v>
      </c>
      <c r="M303" s="32"/>
      <c r="N303" s="29">
        <v>0</v>
      </c>
      <c r="O303" s="30">
        <v>0</v>
      </c>
      <c r="P303" s="31">
        <v>0</v>
      </c>
      <c r="Q303" s="32"/>
      <c r="R303" s="29">
        <v>0</v>
      </c>
      <c r="S303" s="30">
        <v>0</v>
      </c>
      <c r="T303" s="31">
        <v>0</v>
      </c>
      <c r="U303" s="32"/>
      <c r="V303" s="34">
        <v>0</v>
      </c>
      <c r="X303" s="46" t="s">
        <v>400</v>
      </c>
      <c r="Y303" s="29">
        <v>0</v>
      </c>
      <c r="Z303" s="30">
        <v>0</v>
      </c>
      <c r="AA303" s="30">
        <v>0</v>
      </c>
      <c r="AB303" s="30">
        <v>0</v>
      </c>
      <c r="AC303" s="30">
        <v>0</v>
      </c>
      <c r="AD303" s="31">
        <v>0</v>
      </c>
      <c r="AE303" s="32"/>
      <c r="AF303" s="29">
        <v>0</v>
      </c>
      <c r="AG303" s="31">
        <v>0</v>
      </c>
      <c r="AH303" s="32"/>
      <c r="AI303" s="29">
        <v>0</v>
      </c>
      <c r="AJ303" s="30">
        <v>0</v>
      </c>
      <c r="AK303" s="31">
        <v>0</v>
      </c>
      <c r="AL303" s="32"/>
      <c r="AM303" s="29">
        <v>0</v>
      </c>
      <c r="AN303" s="30">
        <v>0</v>
      </c>
      <c r="AO303" s="31">
        <v>0</v>
      </c>
      <c r="AP303" s="32"/>
      <c r="AQ303" s="34">
        <v>0</v>
      </c>
      <c r="AR303" s="56"/>
    </row>
    <row r="304" spans="1:44" ht="12" customHeight="1" x14ac:dyDescent="0.15">
      <c r="A304" s="81"/>
      <c r="B304" s="19" t="s">
        <v>224</v>
      </c>
      <c r="C304" s="17"/>
      <c r="D304" s="29">
        <v>0</v>
      </c>
      <c r="E304" s="30">
        <v>0</v>
      </c>
      <c r="F304" s="30">
        <v>0</v>
      </c>
      <c r="G304" s="30">
        <v>0</v>
      </c>
      <c r="H304" s="30">
        <v>0</v>
      </c>
      <c r="I304" s="31">
        <v>0</v>
      </c>
      <c r="J304" s="32"/>
      <c r="K304" s="29">
        <v>0</v>
      </c>
      <c r="L304" s="31">
        <v>0</v>
      </c>
      <c r="M304" s="32"/>
      <c r="N304" s="29">
        <v>0</v>
      </c>
      <c r="O304" s="30">
        <v>0</v>
      </c>
      <c r="P304" s="31">
        <v>0</v>
      </c>
      <c r="Q304" s="32"/>
      <c r="R304" s="29">
        <v>0</v>
      </c>
      <c r="S304" s="30">
        <v>0</v>
      </c>
      <c r="T304" s="31">
        <v>0</v>
      </c>
      <c r="U304" s="32"/>
      <c r="V304" s="34">
        <v>0</v>
      </c>
      <c r="X304" s="46" t="s">
        <v>401</v>
      </c>
      <c r="Y304" s="29">
        <v>0</v>
      </c>
      <c r="Z304" s="30">
        <v>0</v>
      </c>
      <c r="AA304" s="30">
        <v>0</v>
      </c>
      <c r="AB304" s="30">
        <v>0</v>
      </c>
      <c r="AC304" s="30">
        <v>0</v>
      </c>
      <c r="AD304" s="31">
        <v>0</v>
      </c>
      <c r="AE304" s="32"/>
      <c r="AF304" s="29">
        <v>0</v>
      </c>
      <c r="AG304" s="31">
        <v>0</v>
      </c>
      <c r="AH304" s="32"/>
      <c r="AI304" s="29">
        <v>0</v>
      </c>
      <c r="AJ304" s="30">
        <v>0</v>
      </c>
      <c r="AK304" s="31">
        <v>0</v>
      </c>
      <c r="AL304" s="32"/>
      <c r="AM304" s="29">
        <v>0</v>
      </c>
      <c r="AN304" s="30">
        <v>0</v>
      </c>
      <c r="AO304" s="31">
        <v>0</v>
      </c>
      <c r="AP304" s="32"/>
      <c r="AQ304" s="34">
        <v>0</v>
      </c>
      <c r="AR304" s="56"/>
    </row>
    <row r="305" spans="1:44" ht="12" customHeight="1" x14ac:dyDescent="0.15">
      <c r="A305" s="81"/>
      <c r="B305" s="19" t="s">
        <v>225</v>
      </c>
      <c r="C305" s="17"/>
      <c r="D305" s="29">
        <v>0</v>
      </c>
      <c r="E305" s="30">
        <v>0</v>
      </c>
      <c r="F305" s="30">
        <v>0</v>
      </c>
      <c r="G305" s="30">
        <v>0</v>
      </c>
      <c r="H305" s="30">
        <v>0</v>
      </c>
      <c r="I305" s="31">
        <v>0</v>
      </c>
      <c r="J305" s="32"/>
      <c r="K305" s="29">
        <v>0</v>
      </c>
      <c r="L305" s="31">
        <v>0</v>
      </c>
      <c r="M305" s="32"/>
      <c r="N305" s="29">
        <v>0</v>
      </c>
      <c r="O305" s="30">
        <v>0</v>
      </c>
      <c r="P305" s="31">
        <v>0</v>
      </c>
      <c r="Q305" s="32"/>
      <c r="R305" s="29">
        <v>0</v>
      </c>
      <c r="S305" s="30">
        <v>0</v>
      </c>
      <c r="T305" s="31">
        <v>0</v>
      </c>
      <c r="U305" s="32"/>
      <c r="V305" s="34">
        <v>0</v>
      </c>
      <c r="X305" s="46" t="s">
        <v>402</v>
      </c>
      <c r="Y305" s="29">
        <v>0</v>
      </c>
      <c r="Z305" s="30">
        <v>0</v>
      </c>
      <c r="AA305" s="30">
        <v>0</v>
      </c>
      <c r="AB305" s="30">
        <v>2.0564283951632804E-5</v>
      </c>
      <c r="AC305" s="30">
        <v>0</v>
      </c>
      <c r="AD305" s="31">
        <v>0</v>
      </c>
      <c r="AE305" s="32"/>
      <c r="AF305" s="29">
        <v>0</v>
      </c>
      <c r="AG305" s="31">
        <v>0</v>
      </c>
      <c r="AH305" s="32"/>
      <c r="AI305" s="29">
        <v>0</v>
      </c>
      <c r="AJ305" s="30">
        <v>0</v>
      </c>
      <c r="AK305" s="31">
        <v>0</v>
      </c>
      <c r="AL305" s="32"/>
      <c r="AM305" s="29">
        <v>0</v>
      </c>
      <c r="AN305" s="30">
        <v>0</v>
      </c>
      <c r="AO305" s="31">
        <v>0</v>
      </c>
      <c r="AP305" s="32"/>
      <c r="AQ305" s="34">
        <v>0</v>
      </c>
      <c r="AR305" s="56"/>
    </row>
    <row r="306" spans="1:44" ht="12" customHeight="1" x14ac:dyDescent="0.15">
      <c r="A306" s="81"/>
      <c r="B306" s="19" t="s">
        <v>416</v>
      </c>
      <c r="C306" s="17"/>
      <c r="D306" s="29">
        <v>0</v>
      </c>
      <c r="E306" s="30">
        <v>3.9901023225923351E-6</v>
      </c>
      <c r="F306" s="30">
        <v>6.7982622988230458E-6</v>
      </c>
      <c r="G306" s="30">
        <v>0</v>
      </c>
      <c r="H306" s="30">
        <v>0</v>
      </c>
      <c r="I306" s="31">
        <v>0</v>
      </c>
      <c r="J306" s="32"/>
      <c r="K306" s="29">
        <v>0</v>
      </c>
      <c r="L306" s="31">
        <v>0</v>
      </c>
      <c r="M306" s="32"/>
      <c r="N306" s="29">
        <v>0</v>
      </c>
      <c r="O306" s="30">
        <v>0</v>
      </c>
      <c r="P306" s="31">
        <v>0</v>
      </c>
      <c r="Q306" s="32"/>
      <c r="R306" s="29">
        <v>0</v>
      </c>
      <c r="S306" s="30">
        <v>0</v>
      </c>
      <c r="T306" s="31">
        <v>0</v>
      </c>
      <c r="U306" s="32"/>
      <c r="V306" s="34">
        <v>0</v>
      </c>
      <c r="X306" s="46" t="s">
        <v>403</v>
      </c>
      <c r="Y306" s="29">
        <v>0</v>
      </c>
      <c r="Z306" s="30">
        <v>0</v>
      </c>
      <c r="AA306" s="30">
        <v>0</v>
      </c>
      <c r="AB306" s="30">
        <v>0</v>
      </c>
      <c r="AC306" s="30">
        <v>0</v>
      </c>
      <c r="AD306" s="31">
        <v>0</v>
      </c>
      <c r="AE306" s="32"/>
      <c r="AF306" s="29">
        <v>0</v>
      </c>
      <c r="AG306" s="31">
        <v>0</v>
      </c>
      <c r="AH306" s="32"/>
      <c r="AI306" s="29">
        <v>6.5759189846781086E-6</v>
      </c>
      <c r="AJ306" s="30">
        <v>0</v>
      </c>
      <c r="AK306" s="31">
        <v>0</v>
      </c>
      <c r="AL306" s="32"/>
      <c r="AM306" s="29">
        <v>0</v>
      </c>
      <c r="AN306" s="30">
        <v>0</v>
      </c>
      <c r="AO306" s="31">
        <v>0</v>
      </c>
      <c r="AP306" s="32"/>
      <c r="AQ306" s="34">
        <v>0</v>
      </c>
      <c r="AR306" s="56"/>
    </row>
    <row r="307" spans="1:44" ht="12" customHeight="1" x14ac:dyDescent="0.15">
      <c r="A307" s="81"/>
      <c r="B307" s="19" t="s">
        <v>226</v>
      </c>
      <c r="C307" s="17"/>
      <c r="D307" s="29">
        <v>0</v>
      </c>
      <c r="E307" s="30">
        <v>0</v>
      </c>
      <c r="F307" s="30">
        <v>0</v>
      </c>
      <c r="G307" s="30">
        <v>0</v>
      </c>
      <c r="H307" s="30">
        <v>0</v>
      </c>
      <c r="I307" s="31">
        <v>0</v>
      </c>
      <c r="J307" s="32"/>
      <c r="K307" s="29">
        <v>0</v>
      </c>
      <c r="L307" s="31">
        <v>0</v>
      </c>
      <c r="M307" s="32"/>
      <c r="N307" s="29">
        <v>0</v>
      </c>
      <c r="O307" s="30">
        <v>0</v>
      </c>
      <c r="P307" s="31">
        <v>0</v>
      </c>
      <c r="Q307" s="32"/>
      <c r="R307" s="29">
        <v>0</v>
      </c>
      <c r="S307" s="30">
        <v>0</v>
      </c>
      <c r="T307" s="31">
        <v>0</v>
      </c>
      <c r="U307" s="32"/>
      <c r="V307" s="34">
        <v>0</v>
      </c>
      <c r="X307" s="46" t="s">
        <v>404</v>
      </c>
      <c r="Y307" s="29">
        <v>0</v>
      </c>
      <c r="Z307" s="30">
        <v>0</v>
      </c>
      <c r="AA307" s="30">
        <v>0</v>
      </c>
      <c r="AB307" s="30">
        <v>0</v>
      </c>
      <c r="AC307" s="30">
        <v>0</v>
      </c>
      <c r="AD307" s="31">
        <v>0</v>
      </c>
      <c r="AE307" s="32"/>
      <c r="AF307" s="29">
        <v>0</v>
      </c>
      <c r="AG307" s="31">
        <v>0</v>
      </c>
      <c r="AH307" s="32"/>
      <c r="AI307" s="29">
        <v>0</v>
      </c>
      <c r="AJ307" s="30">
        <v>0</v>
      </c>
      <c r="AK307" s="31">
        <v>0</v>
      </c>
      <c r="AL307" s="32"/>
      <c r="AM307" s="29">
        <v>0</v>
      </c>
      <c r="AN307" s="30">
        <v>0</v>
      </c>
      <c r="AO307" s="31">
        <v>0</v>
      </c>
      <c r="AP307" s="32"/>
      <c r="AQ307" s="34">
        <v>0</v>
      </c>
      <c r="AR307" s="56"/>
    </row>
    <row r="308" spans="1:44" ht="12" customHeight="1" x14ac:dyDescent="0.15">
      <c r="A308" s="81"/>
      <c r="B308" s="19" t="s">
        <v>227</v>
      </c>
      <c r="C308" s="17"/>
      <c r="D308" s="29">
        <v>0</v>
      </c>
      <c r="E308" s="30">
        <v>0</v>
      </c>
      <c r="F308" s="30">
        <v>0</v>
      </c>
      <c r="G308" s="30">
        <v>0</v>
      </c>
      <c r="H308" s="30">
        <v>0</v>
      </c>
      <c r="I308" s="31">
        <v>0</v>
      </c>
      <c r="J308" s="32"/>
      <c r="K308" s="29">
        <v>0</v>
      </c>
      <c r="L308" s="31">
        <v>0</v>
      </c>
      <c r="M308" s="32"/>
      <c r="N308" s="29">
        <v>0</v>
      </c>
      <c r="O308" s="30">
        <v>0</v>
      </c>
      <c r="P308" s="31">
        <v>0</v>
      </c>
      <c r="Q308" s="32"/>
      <c r="R308" s="29">
        <v>0</v>
      </c>
      <c r="S308" s="30">
        <v>0</v>
      </c>
      <c r="T308" s="31">
        <v>0</v>
      </c>
      <c r="U308" s="32"/>
      <c r="V308" s="34">
        <v>0</v>
      </c>
      <c r="X308" s="46" t="s">
        <v>405</v>
      </c>
      <c r="Y308" s="29">
        <v>0</v>
      </c>
      <c r="Z308" s="30">
        <v>0</v>
      </c>
      <c r="AA308" s="30">
        <v>0</v>
      </c>
      <c r="AB308" s="30">
        <v>0</v>
      </c>
      <c r="AC308" s="30">
        <v>0</v>
      </c>
      <c r="AD308" s="31">
        <v>0</v>
      </c>
      <c r="AE308" s="32"/>
      <c r="AF308" s="29">
        <v>0</v>
      </c>
      <c r="AG308" s="31">
        <v>0</v>
      </c>
      <c r="AH308" s="32"/>
      <c r="AI308" s="29">
        <v>1.3151837969356217E-5</v>
      </c>
      <c r="AJ308" s="30">
        <v>0</v>
      </c>
      <c r="AK308" s="31">
        <v>0</v>
      </c>
      <c r="AL308" s="32"/>
      <c r="AM308" s="29">
        <v>0</v>
      </c>
      <c r="AN308" s="30">
        <v>0</v>
      </c>
      <c r="AO308" s="31">
        <v>0</v>
      </c>
      <c r="AP308" s="32"/>
      <c r="AQ308" s="34">
        <v>0</v>
      </c>
      <c r="AR308" s="56"/>
    </row>
    <row r="309" spans="1:44" ht="12" customHeight="1" x14ac:dyDescent="0.15">
      <c r="A309" s="81"/>
      <c r="B309" s="19" t="s">
        <v>427</v>
      </c>
      <c r="C309" s="17"/>
      <c r="D309" s="29">
        <v>0</v>
      </c>
      <c r="E309" s="30">
        <v>8.1300207895647787E-6</v>
      </c>
      <c r="F309" s="30">
        <v>0</v>
      </c>
      <c r="G309" s="30">
        <v>0</v>
      </c>
      <c r="H309" s="30">
        <v>0</v>
      </c>
      <c r="I309" s="31">
        <v>0</v>
      </c>
      <c r="J309" s="32"/>
      <c r="K309" s="29">
        <v>0</v>
      </c>
      <c r="L309" s="31">
        <v>0</v>
      </c>
      <c r="M309" s="32"/>
      <c r="N309" s="29">
        <v>0</v>
      </c>
      <c r="O309" s="30">
        <v>0</v>
      </c>
      <c r="P309" s="31">
        <v>0</v>
      </c>
      <c r="Q309" s="32"/>
      <c r="R309" s="29">
        <v>0</v>
      </c>
      <c r="S309" s="30">
        <v>0</v>
      </c>
      <c r="T309" s="31">
        <v>0</v>
      </c>
      <c r="U309" s="32"/>
      <c r="V309" s="34">
        <v>0</v>
      </c>
      <c r="X309" s="46" t="s">
        <v>406</v>
      </c>
      <c r="Y309" s="29">
        <v>0</v>
      </c>
      <c r="Z309" s="30">
        <v>0</v>
      </c>
      <c r="AA309" s="30">
        <v>0</v>
      </c>
      <c r="AB309" s="30">
        <v>0</v>
      </c>
      <c r="AC309" s="30">
        <v>0</v>
      </c>
      <c r="AD309" s="31">
        <v>0</v>
      </c>
      <c r="AE309" s="32"/>
      <c r="AF309" s="29">
        <v>0</v>
      </c>
      <c r="AG309" s="31">
        <v>0</v>
      </c>
      <c r="AH309" s="32"/>
      <c r="AI309" s="29">
        <v>0</v>
      </c>
      <c r="AJ309" s="30">
        <v>0</v>
      </c>
      <c r="AK309" s="31">
        <v>0</v>
      </c>
      <c r="AL309" s="32"/>
      <c r="AM309" s="29">
        <v>0</v>
      </c>
      <c r="AN309" s="30">
        <v>0</v>
      </c>
      <c r="AO309" s="31">
        <v>0</v>
      </c>
      <c r="AP309" s="32"/>
      <c r="AQ309" s="34">
        <v>0</v>
      </c>
      <c r="AR309" s="56"/>
    </row>
    <row r="310" spans="1:44" ht="12" customHeight="1" x14ac:dyDescent="0.15">
      <c r="A310" s="81"/>
      <c r="B310" s="19" t="s">
        <v>228</v>
      </c>
      <c r="C310" s="17"/>
      <c r="D310" s="29">
        <v>0</v>
      </c>
      <c r="E310" s="30">
        <v>0</v>
      </c>
      <c r="F310" s="30">
        <v>0</v>
      </c>
      <c r="G310" s="30">
        <v>0</v>
      </c>
      <c r="H310" s="30">
        <v>0</v>
      </c>
      <c r="I310" s="31">
        <v>0</v>
      </c>
      <c r="J310" s="32"/>
      <c r="K310" s="29">
        <v>0</v>
      </c>
      <c r="L310" s="31">
        <v>0</v>
      </c>
      <c r="M310" s="32"/>
      <c r="N310" s="29">
        <v>0</v>
      </c>
      <c r="O310" s="30">
        <v>0</v>
      </c>
      <c r="P310" s="31">
        <v>0</v>
      </c>
      <c r="Q310" s="32"/>
      <c r="R310" s="29">
        <v>0</v>
      </c>
      <c r="S310" s="30">
        <v>0</v>
      </c>
      <c r="T310" s="31">
        <v>0</v>
      </c>
      <c r="U310" s="32"/>
      <c r="V310" s="34">
        <v>0</v>
      </c>
      <c r="X310" s="46" t="s">
        <v>407</v>
      </c>
      <c r="Y310" s="29">
        <v>0</v>
      </c>
      <c r="Z310" s="30">
        <v>0</v>
      </c>
      <c r="AA310" s="30">
        <v>0</v>
      </c>
      <c r="AB310" s="30">
        <v>0</v>
      </c>
      <c r="AC310" s="30">
        <v>0</v>
      </c>
      <c r="AD310" s="31">
        <v>0</v>
      </c>
      <c r="AE310" s="32"/>
      <c r="AF310" s="29">
        <v>2.3687327279905252E-3</v>
      </c>
      <c r="AG310" s="31">
        <v>0</v>
      </c>
      <c r="AH310" s="32"/>
      <c r="AI310" s="29">
        <v>0</v>
      </c>
      <c r="AJ310" s="30">
        <v>0</v>
      </c>
      <c r="AK310" s="31">
        <v>0</v>
      </c>
      <c r="AL310" s="32"/>
      <c r="AM310" s="29">
        <v>0</v>
      </c>
      <c r="AN310" s="30">
        <v>0</v>
      </c>
      <c r="AO310" s="31">
        <v>0</v>
      </c>
      <c r="AP310" s="32"/>
      <c r="AQ310" s="34">
        <v>0</v>
      </c>
      <c r="AR310" s="56"/>
    </row>
    <row r="311" spans="1:44" ht="12" customHeight="1" x14ac:dyDescent="0.15">
      <c r="A311" s="81"/>
      <c r="B311" s="19" t="s">
        <v>229</v>
      </c>
      <c r="C311" s="17"/>
      <c r="D311" s="29">
        <v>0</v>
      </c>
      <c r="E311" s="30">
        <v>0</v>
      </c>
      <c r="F311" s="30">
        <v>0</v>
      </c>
      <c r="G311" s="30">
        <v>0</v>
      </c>
      <c r="H311" s="30">
        <v>0</v>
      </c>
      <c r="I311" s="31">
        <v>0</v>
      </c>
      <c r="J311" s="32"/>
      <c r="K311" s="29">
        <v>0</v>
      </c>
      <c r="L311" s="31">
        <v>0</v>
      </c>
      <c r="M311" s="32"/>
      <c r="N311" s="29">
        <v>3.4936246912481363E-3</v>
      </c>
      <c r="O311" s="30">
        <v>0</v>
      </c>
      <c r="P311" s="31">
        <v>0</v>
      </c>
      <c r="Q311" s="32"/>
      <c r="R311" s="29">
        <v>0</v>
      </c>
      <c r="S311" s="30">
        <v>0</v>
      </c>
      <c r="T311" s="31">
        <v>0</v>
      </c>
      <c r="U311" s="32"/>
      <c r="V311" s="34">
        <v>0</v>
      </c>
      <c r="X311" s="46" t="s">
        <v>408</v>
      </c>
      <c r="Y311" s="29">
        <v>0</v>
      </c>
      <c r="Z311" s="30">
        <v>0</v>
      </c>
      <c r="AA311" s="30">
        <v>0</v>
      </c>
      <c r="AB311" s="30">
        <v>0</v>
      </c>
      <c r="AC311" s="30">
        <v>0</v>
      </c>
      <c r="AD311" s="31">
        <v>0</v>
      </c>
      <c r="AE311" s="32"/>
      <c r="AF311" s="29">
        <v>0</v>
      </c>
      <c r="AG311" s="31">
        <v>0</v>
      </c>
      <c r="AH311" s="32"/>
      <c r="AI311" s="29">
        <v>0</v>
      </c>
      <c r="AJ311" s="30">
        <v>0</v>
      </c>
      <c r="AK311" s="31">
        <v>0</v>
      </c>
      <c r="AL311" s="32"/>
      <c r="AM311" s="29">
        <v>0</v>
      </c>
      <c r="AN311" s="30">
        <v>0</v>
      </c>
      <c r="AO311" s="31">
        <v>0</v>
      </c>
      <c r="AP311" s="32"/>
      <c r="AQ311" s="34">
        <v>0</v>
      </c>
      <c r="AR311" s="56"/>
    </row>
    <row r="312" spans="1:44" ht="12" customHeight="1" x14ac:dyDescent="0.15">
      <c r="A312" s="81"/>
      <c r="B312" s="19" t="s">
        <v>442</v>
      </c>
      <c r="C312" s="17"/>
      <c r="D312" s="29">
        <v>0</v>
      </c>
      <c r="E312" s="30">
        <v>1.3991006152849432E-5</v>
      </c>
      <c r="F312" s="30">
        <v>5.7252602824366576E-5</v>
      </c>
      <c r="G312" s="30">
        <v>0</v>
      </c>
      <c r="H312" s="30">
        <v>0</v>
      </c>
      <c r="I312" s="31">
        <v>0</v>
      </c>
      <c r="J312" s="32"/>
      <c r="K312" s="29">
        <v>0</v>
      </c>
      <c r="L312" s="31">
        <v>0</v>
      </c>
      <c r="M312" s="32"/>
      <c r="N312" s="29">
        <v>5.5630966421148665E-4</v>
      </c>
      <c r="O312" s="30">
        <v>0</v>
      </c>
      <c r="P312" s="31">
        <v>0</v>
      </c>
      <c r="Q312" s="32"/>
      <c r="R312" s="29">
        <v>0</v>
      </c>
      <c r="S312" s="30">
        <v>0</v>
      </c>
      <c r="T312" s="31">
        <v>0</v>
      </c>
      <c r="U312" s="32"/>
      <c r="V312" s="34">
        <v>0</v>
      </c>
      <c r="X312" s="46" t="s">
        <v>409</v>
      </c>
      <c r="Y312" s="29">
        <v>0</v>
      </c>
      <c r="Z312" s="30">
        <v>0</v>
      </c>
      <c r="AA312" s="30">
        <v>0</v>
      </c>
      <c r="AB312" s="30">
        <v>0</v>
      </c>
      <c r="AC312" s="30">
        <v>0</v>
      </c>
      <c r="AD312" s="31">
        <v>0</v>
      </c>
      <c r="AE312" s="32"/>
      <c r="AF312" s="29">
        <v>0</v>
      </c>
      <c r="AG312" s="31">
        <v>0</v>
      </c>
      <c r="AH312" s="32"/>
      <c r="AI312" s="29">
        <v>1.7801909254767573E-4</v>
      </c>
      <c r="AJ312" s="30">
        <v>0</v>
      </c>
      <c r="AK312" s="31">
        <v>0</v>
      </c>
      <c r="AL312" s="32"/>
      <c r="AM312" s="29">
        <v>0</v>
      </c>
      <c r="AN312" s="30">
        <v>0</v>
      </c>
      <c r="AO312" s="31">
        <v>0</v>
      </c>
      <c r="AP312" s="32"/>
      <c r="AQ312" s="34">
        <v>0</v>
      </c>
      <c r="AR312" s="56"/>
    </row>
    <row r="313" spans="1:44" ht="12" customHeight="1" x14ac:dyDescent="0.15">
      <c r="A313" s="81"/>
      <c r="B313" s="19" t="s">
        <v>424</v>
      </c>
      <c r="C313" s="17"/>
      <c r="D313" s="29">
        <v>0</v>
      </c>
      <c r="E313" s="30">
        <v>6.0571050441627625E-6</v>
      </c>
      <c r="F313" s="30">
        <v>0</v>
      </c>
      <c r="G313" s="30">
        <v>0</v>
      </c>
      <c r="H313" s="30">
        <v>0</v>
      </c>
      <c r="I313" s="31">
        <v>0</v>
      </c>
      <c r="J313" s="32"/>
      <c r="K313" s="29">
        <v>0</v>
      </c>
      <c r="L313" s="31">
        <v>0</v>
      </c>
      <c r="M313" s="32"/>
      <c r="N313" s="29">
        <v>6.5759189846781086E-6</v>
      </c>
      <c r="O313" s="30">
        <v>0</v>
      </c>
      <c r="P313" s="31">
        <v>0</v>
      </c>
      <c r="Q313" s="32"/>
      <c r="R313" s="29">
        <v>0</v>
      </c>
      <c r="S313" s="30">
        <v>0</v>
      </c>
      <c r="T313" s="31">
        <v>0</v>
      </c>
      <c r="U313" s="32"/>
      <c r="V313" s="34">
        <v>0</v>
      </c>
      <c r="X313" s="46" t="s">
        <v>477</v>
      </c>
      <c r="Y313" s="29">
        <v>0</v>
      </c>
      <c r="Z313" s="30">
        <v>3.5200708378931572E-5</v>
      </c>
      <c r="AA313" s="30">
        <v>0</v>
      </c>
      <c r="AB313" s="30">
        <v>0</v>
      </c>
      <c r="AC313" s="30">
        <v>0</v>
      </c>
      <c r="AD313" s="31">
        <v>0</v>
      </c>
      <c r="AE313" s="32"/>
      <c r="AF313" s="29">
        <v>0</v>
      </c>
      <c r="AG313" s="31">
        <v>0</v>
      </c>
      <c r="AH313" s="32"/>
      <c r="AI313" s="29">
        <v>1.3151837969356217E-5</v>
      </c>
      <c r="AJ313" s="30">
        <v>0</v>
      </c>
      <c r="AK313" s="31">
        <v>0</v>
      </c>
      <c r="AL313" s="32"/>
      <c r="AM313" s="29">
        <v>0</v>
      </c>
      <c r="AN313" s="30">
        <v>0</v>
      </c>
      <c r="AO313" s="31">
        <v>0</v>
      </c>
      <c r="AP313" s="32"/>
      <c r="AQ313" s="34">
        <v>0</v>
      </c>
      <c r="AR313" s="56"/>
    </row>
    <row r="314" spans="1:44" ht="12" customHeight="1" x14ac:dyDescent="0.15">
      <c r="A314" s="81"/>
      <c r="B314" s="19" t="s">
        <v>230</v>
      </c>
      <c r="C314" s="17"/>
      <c r="D314" s="29">
        <v>0</v>
      </c>
      <c r="E314" s="30">
        <v>0</v>
      </c>
      <c r="F314" s="30">
        <v>0</v>
      </c>
      <c r="G314" s="30">
        <v>0</v>
      </c>
      <c r="H314" s="30">
        <v>0</v>
      </c>
      <c r="I314" s="31">
        <v>0</v>
      </c>
      <c r="J314" s="32"/>
      <c r="K314" s="29">
        <v>0</v>
      </c>
      <c r="L314" s="31">
        <v>0</v>
      </c>
      <c r="M314" s="32"/>
      <c r="N314" s="29">
        <v>1.1126193284229733E-5</v>
      </c>
      <c r="O314" s="30">
        <v>0</v>
      </c>
      <c r="P314" s="31">
        <v>0</v>
      </c>
      <c r="Q314" s="32"/>
      <c r="R314" s="29">
        <v>0</v>
      </c>
      <c r="S314" s="30">
        <v>0</v>
      </c>
      <c r="T314" s="31">
        <v>0</v>
      </c>
      <c r="U314" s="32"/>
      <c r="V314" s="34">
        <v>0</v>
      </c>
      <c r="X314" s="46" t="s">
        <v>410</v>
      </c>
      <c r="Y314" s="29">
        <v>0</v>
      </c>
      <c r="Z314" s="30">
        <v>0</v>
      </c>
      <c r="AA314" s="30">
        <v>1.1238782552333554E-4</v>
      </c>
      <c r="AB314" s="30">
        <v>0</v>
      </c>
      <c r="AC314" s="30">
        <v>0</v>
      </c>
      <c r="AD314" s="31">
        <v>0</v>
      </c>
      <c r="AE314" s="32"/>
      <c r="AF314" s="29">
        <v>0</v>
      </c>
      <c r="AG314" s="31">
        <v>0</v>
      </c>
      <c r="AH314" s="32"/>
      <c r="AI314" s="29">
        <v>0</v>
      </c>
      <c r="AJ314" s="30">
        <v>0</v>
      </c>
      <c r="AK314" s="31">
        <v>0</v>
      </c>
      <c r="AL314" s="32"/>
      <c r="AM314" s="29">
        <v>0</v>
      </c>
      <c r="AN314" s="30">
        <v>0</v>
      </c>
      <c r="AO314" s="31">
        <v>0</v>
      </c>
      <c r="AP314" s="32"/>
      <c r="AQ314" s="34">
        <v>0</v>
      </c>
      <c r="AR314" s="56"/>
    </row>
    <row r="315" spans="1:44" ht="12" customHeight="1" x14ac:dyDescent="0.15">
      <c r="A315" s="81"/>
      <c r="B315" s="19" t="s">
        <v>231</v>
      </c>
      <c r="C315" s="17"/>
      <c r="D315" s="29">
        <v>0</v>
      </c>
      <c r="E315" s="30">
        <v>0</v>
      </c>
      <c r="F315" s="30">
        <v>0</v>
      </c>
      <c r="G315" s="30">
        <v>0</v>
      </c>
      <c r="H315" s="30">
        <v>0</v>
      </c>
      <c r="I315" s="31">
        <v>0</v>
      </c>
      <c r="J315" s="32"/>
      <c r="K315" s="29">
        <v>0</v>
      </c>
      <c r="L315" s="31">
        <v>0</v>
      </c>
      <c r="M315" s="32"/>
      <c r="N315" s="29">
        <v>6.4531921048532458E-4</v>
      </c>
      <c r="O315" s="30">
        <v>0</v>
      </c>
      <c r="P315" s="31">
        <v>0</v>
      </c>
      <c r="Q315" s="32"/>
      <c r="R315" s="29">
        <v>0</v>
      </c>
      <c r="S315" s="30">
        <v>0</v>
      </c>
      <c r="T315" s="31">
        <v>0</v>
      </c>
      <c r="U315" s="32"/>
      <c r="V315" s="34">
        <v>0</v>
      </c>
      <c r="X315" s="46" t="s">
        <v>411</v>
      </c>
      <c r="Y315" s="29">
        <v>0</v>
      </c>
      <c r="Z315" s="30">
        <v>0</v>
      </c>
      <c r="AA315" s="30">
        <v>0</v>
      </c>
      <c r="AB315" s="30">
        <v>0</v>
      </c>
      <c r="AC315" s="30">
        <v>0</v>
      </c>
      <c r="AD315" s="31">
        <v>0</v>
      </c>
      <c r="AE315" s="32"/>
      <c r="AF315" s="29">
        <v>0</v>
      </c>
      <c r="AG315" s="31">
        <v>0</v>
      </c>
      <c r="AH315" s="32"/>
      <c r="AI315" s="29">
        <v>0</v>
      </c>
      <c r="AJ315" s="30">
        <v>0</v>
      </c>
      <c r="AK315" s="31">
        <v>0</v>
      </c>
      <c r="AL315" s="32"/>
      <c r="AM315" s="29">
        <v>0</v>
      </c>
      <c r="AN315" s="30">
        <v>0</v>
      </c>
      <c r="AO315" s="31">
        <v>0</v>
      </c>
      <c r="AP315" s="32"/>
      <c r="AQ315" s="34">
        <v>0</v>
      </c>
      <c r="AR315" s="56"/>
    </row>
    <row r="316" spans="1:44" ht="12" customHeight="1" x14ac:dyDescent="0.15">
      <c r="A316" s="81"/>
      <c r="B316" s="19" t="s">
        <v>501</v>
      </c>
      <c r="C316" s="17"/>
      <c r="D316" s="29">
        <v>9.4175385131307669E-6</v>
      </c>
      <c r="E316" s="30">
        <v>5.3760154514458147E-5</v>
      </c>
      <c r="F316" s="30">
        <v>6.0454306060391177E-6</v>
      </c>
      <c r="G316" s="30">
        <v>0</v>
      </c>
      <c r="H316" s="30">
        <v>0</v>
      </c>
      <c r="I316" s="31">
        <v>0</v>
      </c>
      <c r="J316" s="32"/>
      <c r="K316" s="29">
        <v>0</v>
      </c>
      <c r="L316" s="31">
        <v>0</v>
      </c>
      <c r="M316" s="32"/>
      <c r="N316" s="29">
        <v>6.5759189846781086E-6</v>
      </c>
      <c r="O316" s="30">
        <v>0</v>
      </c>
      <c r="P316" s="31">
        <v>0</v>
      </c>
      <c r="Q316" s="32"/>
      <c r="R316" s="29">
        <v>0</v>
      </c>
      <c r="S316" s="30">
        <v>0</v>
      </c>
      <c r="T316" s="31">
        <v>0</v>
      </c>
      <c r="U316" s="32"/>
      <c r="V316" s="34">
        <v>2.3240140370447838E-5</v>
      </c>
      <c r="X316" s="46" t="s">
        <v>418</v>
      </c>
      <c r="Y316" s="29">
        <v>4.3021028207711002E-6</v>
      </c>
      <c r="Z316" s="30">
        <v>4.110503612898712E-6</v>
      </c>
      <c r="AA316" s="30">
        <v>0</v>
      </c>
      <c r="AB316" s="30">
        <v>0</v>
      </c>
      <c r="AC316" s="30">
        <v>0</v>
      </c>
      <c r="AD316" s="31">
        <v>0</v>
      </c>
      <c r="AE316" s="32"/>
      <c r="AF316" s="29">
        <v>0</v>
      </c>
      <c r="AG316" s="31">
        <v>0</v>
      </c>
      <c r="AH316" s="32"/>
      <c r="AI316" s="29">
        <v>0</v>
      </c>
      <c r="AJ316" s="30">
        <v>0</v>
      </c>
      <c r="AK316" s="31">
        <v>0</v>
      </c>
      <c r="AL316" s="32"/>
      <c r="AM316" s="29">
        <v>0</v>
      </c>
      <c r="AN316" s="30">
        <v>0</v>
      </c>
      <c r="AO316" s="31">
        <v>0</v>
      </c>
      <c r="AP316" s="32"/>
      <c r="AQ316" s="34">
        <v>2.3240140370447838E-5</v>
      </c>
      <c r="AR316" s="56"/>
    </row>
    <row r="317" spans="1:44" ht="12" customHeight="1" x14ac:dyDescent="0.15">
      <c r="A317" s="81"/>
      <c r="B317" s="19" t="s">
        <v>489</v>
      </c>
      <c r="C317" s="17"/>
      <c r="D317" s="29">
        <v>1.8621042060054018E-5</v>
      </c>
      <c r="E317" s="30">
        <v>4.2207276159924807E-5</v>
      </c>
      <c r="F317" s="30">
        <v>1.1285688636007812E-5</v>
      </c>
      <c r="G317" s="30">
        <v>0</v>
      </c>
      <c r="H317" s="30">
        <v>0</v>
      </c>
      <c r="I317" s="31">
        <v>4.1694436917950994E-5</v>
      </c>
      <c r="J317" s="32"/>
      <c r="K317" s="29">
        <v>0</v>
      </c>
      <c r="L317" s="31">
        <v>0</v>
      </c>
      <c r="M317" s="32"/>
      <c r="N317" s="29">
        <v>6.5759189846781086E-6</v>
      </c>
      <c r="O317" s="30">
        <v>0</v>
      </c>
      <c r="P317" s="31">
        <v>0</v>
      </c>
      <c r="Q317" s="32"/>
      <c r="R317" s="29">
        <v>0</v>
      </c>
      <c r="S317" s="30">
        <v>0</v>
      </c>
      <c r="T317" s="31">
        <v>0</v>
      </c>
      <c r="U317" s="32"/>
      <c r="V317" s="34">
        <v>1.9066865526712483E-4</v>
      </c>
      <c r="X317" s="46" t="s">
        <v>476</v>
      </c>
      <c r="Y317" s="29">
        <v>1.6373674914875083E-5</v>
      </c>
      <c r="Z317" s="30">
        <v>3.516318737284207E-5</v>
      </c>
      <c r="AA317" s="30">
        <v>1.4839906131967374E-6</v>
      </c>
      <c r="AB317" s="30">
        <v>0</v>
      </c>
      <c r="AC317" s="30">
        <v>0</v>
      </c>
      <c r="AD317" s="31">
        <v>0</v>
      </c>
      <c r="AE317" s="32"/>
      <c r="AF317" s="29">
        <v>0</v>
      </c>
      <c r="AG317" s="31">
        <v>0</v>
      </c>
      <c r="AH317" s="32"/>
      <c r="AI317" s="29">
        <v>0</v>
      </c>
      <c r="AJ317" s="30">
        <v>0</v>
      </c>
      <c r="AK317" s="31">
        <v>0</v>
      </c>
      <c r="AL317" s="32"/>
      <c r="AM317" s="29">
        <v>0</v>
      </c>
      <c r="AN317" s="30">
        <v>0</v>
      </c>
      <c r="AO317" s="31">
        <v>0</v>
      </c>
      <c r="AP317" s="32"/>
      <c r="AQ317" s="34">
        <v>1.4418837452622916E-4</v>
      </c>
      <c r="AR317" s="56"/>
    </row>
    <row r="318" spans="1:44" ht="12" customHeight="1" x14ac:dyDescent="0.15">
      <c r="A318" s="81"/>
      <c r="B318" s="19" t="s">
        <v>232</v>
      </c>
      <c r="C318" s="17"/>
      <c r="D318" s="29">
        <v>1.4340342735903668E-6</v>
      </c>
      <c r="E318" s="30">
        <v>0</v>
      </c>
      <c r="F318" s="30">
        <v>0</v>
      </c>
      <c r="G318" s="30">
        <v>0</v>
      </c>
      <c r="H318" s="30">
        <v>0</v>
      </c>
      <c r="I318" s="31">
        <v>0</v>
      </c>
      <c r="J318" s="32"/>
      <c r="K318" s="29">
        <v>0</v>
      </c>
      <c r="L318" s="31">
        <v>0</v>
      </c>
      <c r="M318" s="32"/>
      <c r="N318" s="29">
        <v>0</v>
      </c>
      <c r="O318" s="30">
        <v>0</v>
      </c>
      <c r="P318" s="31">
        <v>0</v>
      </c>
      <c r="Q318" s="32"/>
      <c r="R318" s="29">
        <v>0</v>
      </c>
      <c r="S318" s="30">
        <v>0</v>
      </c>
      <c r="T318" s="31">
        <v>0</v>
      </c>
      <c r="U318" s="32"/>
      <c r="V318" s="34">
        <v>0</v>
      </c>
      <c r="X318" s="46" t="s">
        <v>425</v>
      </c>
      <c r="Y318" s="29">
        <v>1.6480692397978841E-6</v>
      </c>
      <c r="Z318" s="30">
        <v>6.160576468281102E-6</v>
      </c>
      <c r="AA318" s="30">
        <v>0</v>
      </c>
      <c r="AB318" s="30">
        <v>0</v>
      </c>
      <c r="AC318" s="30">
        <v>0</v>
      </c>
      <c r="AD318" s="31">
        <v>0</v>
      </c>
      <c r="AE318" s="32"/>
      <c r="AF318" s="29">
        <v>0</v>
      </c>
      <c r="AG318" s="31">
        <v>0</v>
      </c>
      <c r="AH318" s="32"/>
      <c r="AI318" s="29">
        <v>0</v>
      </c>
      <c r="AJ318" s="30">
        <v>0</v>
      </c>
      <c r="AK318" s="31">
        <v>0</v>
      </c>
      <c r="AL318" s="32"/>
      <c r="AM318" s="29">
        <v>0</v>
      </c>
      <c r="AN318" s="30">
        <v>0</v>
      </c>
      <c r="AO318" s="31">
        <v>0</v>
      </c>
      <c r="AP318" s="32"/>
      <c r="AQ318" s="34">
        <v>0</v>
      </c>
      <c r="AR318" s="56"/>
    </row>
    <row r="319" spans="1:44" ht="12" customHeight="1" thickBot="1" x14ac:dyDescent="0.2">
      <c r="A319" s="81"/>
      <c r="B319" s="19" t="s">
        <v>469</v>
      </c>
      <c r="C319" s="17"/>
      <c r="D319" s="35">
        <v>0</v>
      </c>
      <c r="E319" s="36">
        <v>3.3111763986823601E-5</v>
      </c>
      <c r="F319" s="36">
        <v>0</v>
      </c>
      <c r="G319" s="36">
        <v>0</v>
      </c>
      <c r="H319" s="36">
        <v>0</v>
      </c>
      <c r="I319" s="37">
        <v>0</v>
      </c>
      <c r="J319" s="38"/>
      <c r="K319" s="35">
        <v>0</v>
      </c>
      <c r="L319" s="37">
        <v>0</v>
      </c>
      <c r="M319" s="38"/>
      <c r="N319" s="35">
        <v>0</v>
      </c>
      <c r="O319" s="36">
        <v>0</v>
      </c>
      <c r="P319" s="37">
        <v>0</v>
      </c>
      <c r="Q319" s="38"/>
      <c r="R319" s="35">
        <v>0</v>
      </c>
      <c r="S319" s="36">
        <v>0</v>
      </c>
      <c r="T319" s="37">
        <v>0</v>
      </c>
      <c r="U319" s="38"/>
      <c r="V319" s="39">
        <v>0</v>
      </c>
      <c r="X319" s="46" t="s">
        <v>439</v>
      </c>
      <c r="Y319" s="35">
        <v>0</v>
      </c>
      <c r="Z319" s="36">
        <v>1.2948181307351547E-5</v>
      </c>
      <c r="AA319" s="36">
        <v>0</v>
      </c>
      <c r="AB319" s="36">
        <v>0</v>
      </c>
      <c r="AC319" s="36">
        <v>0</v>
      </c>
      <c r="AD319" s="37">
        <v>0</v>
      </c>
      <c r="AE319" s="38"/>
      <c r="AF319" s="35">
        <v>0</v>
      </c>
      <c r="AG319" s="37">
        <v>0</v>
      </c>
      <c r="AH319" s="38"/>
      <c r="AI319" s="35">
        <v>0</v>
      </c>
      <c r="AJ319" s="36">
        <v>0</v>
      </c>
      <c r="AK319" s="37">
        <v>0</v>
      </c>
      <c r="AL319" s="38"/>
      <c r="AM319" s="35">
        <v>0</v>
      </c>
      <c r="AN319" s="36">
        <v>0</v>
      </c>
      <c r="AO319" s="37">
        <v>0</v>
      </c>
      <c r="AP319" s="38"/>
      <c r="AQ319" s="39">
        <v>0</v>
      </c>
      <c r="AR319" s="56"/>
    </row>
    <row r="320" spans="1:44" ht="12" customHeight="1" x14ac:dyDescent="0.15">
      <c r="A320" s="14"/>
      <c r="B320" s="22"/>
      <c r="C320" s="17"/>
      <c r="D320" s="40"/>
      <c r="E320" s="40"/>
      <c r="F320" s="40"/>
      <c r="G320" s="40"/>
      <c r="H320" s="40"/>
      <c r="I320" s="40"/>
      <c r="J320" s="40"/>
      <c r="K320" s="40"/>
      <c r="L320" s="40"/>
      <c r="M320" s="40"/>
      <c r="N320" s="40"/>
      <c r="O320" s="40"/>
      <c r="P320" s="40"/>
      <c r="Q320" s="40"/>
      <c r="R320" s="40"/>
      <c r="S320" s="40"/>
      <c r="T320" s="40"/>
      <c r="U320" s="40"/>
      <c r="V320" s="40"/>
      <c r="Y320" s="40"/>
      <c r="Z320" s="40"/>
      <c r="AA320" s="40"/>
      <c r="AB320" s="40"/>
      <c r="AC320" s="40"/>
      <c r="AD320" s="40"/>
      <c r="AE320" s="40"/>
      <c r="AF320" s="40"/>
      <c r="AG320" s="40"/>
      <c r="AH320" s="40"/>
      <c r="AI320" s="40"/>
      <c r="AJ320" s="40"/>
      <c r="AK320" s="40"/>
      <c r="AL320" s="40"/>
      <c r="AM320" s="40"/>
      <c r="AN320" s="40"/>
      <c r="AO320" s="40"/>
      <c r="AP320" s="40"/>
      <c r="AQ320" s="40"/>
    </row>
  </sheetData>
  <mergeCells count="12">
    <mergeCell ref="A302:A319"/>
    <mergeCell ref="A6:A47"/>
    <mergeCell ref="A48:A58"/>
    <mergeCell ref="A59:A73"/>
    <mergeCell ref="A74:A80"/>
    <mergeCell ref="A81:A94"/>
    <mergeCell ref="A95:A103"/>
    <mergeCell ref="A104:A147"/>
    <mergeCell ref="A148:A191"/>
    <mergeCell ref="A192:A230"/>
    <mergeCell ref="A231:A256"/>
    <mergeCell ref="A257:A301"/>
  </mergeCells>
  <conditionalFormatting sqref="D6:AQ320">
    <cfRule type="containsText" dxfId="0" priority="9" operator="containsText" text="excl.">
      <formula>NOT(ISERROR(SEARCH("excl.",D6)))</formula>
    </cfRule>
    <cfRule type="colorScale" priority="10">
      <colorScale>
        <cfvo type="min"/>
        <cfvo type="num" val="0.01"/>
        <color theme="0"/>
        <color theme="1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 2 Mouse Lines</vt:lpstr>
      <vt:lpstr>Fig 2 Exp. Metadata</vt:lpstr>
      <vt:lpstr>Fig 2b Formatted Matrix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e Harris</dc:creator>
  <cp:lastModifiedBy>Microsoft Office User</cp:lastModifiedBy>
  <dcterms:created xsi:type="dcterms:W3CDTF">2020-04-10T18:42:12Z</dcterms:created>
  <dcterms:modified xsi:type="dcterms:W3CDTF">2021-07-26T17:58:30Z</dcterms:modified>
</cp:coreProperties>
</file>